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_rels/sheet24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9.wmf" ContentType="image/x-wmf"/>
  <Override PartName="/xl/media/image13.wmf" ContentType="image/x-wmf"/>
  <Override PartName="/xl/media/image8.wmf" ContentType="image/x-wmf"/>
  <Override PartName="/xl/media/image12.wmf" ContentType="image/x-wmf"/>
  <Override PartName="/xl/media/image7.wmf" ContentType="image/x-wmf"/>
  <Override PartName="/xl/media/image11.wmf" ContentType="image/x-wmf"/>
  <Override PartName="/xl/media/image6.wmf" ContentType="image/x-wmf"/>
  <Override PartName="/xl/media/image10.wmf" ContentType="image/x-wmf"/>
  <Override PartName="/xl/media/image5.wmf" ContentType="image/x-wmf"/>
  <Override PartName="/xl/media/image4.wmf" ContentType="image/x-wmf"/>
  <Override PartName="/xl/media/image3.wmf" ContentType="image/x-wmf"/>
  <Override PartName="/xl/media/image26.wmf" ContentType="image/x-wmf"/>
  <Override PartName="/xl/media/image23.wmf" ContentType="image/x-wmf"/>
  <Override PartName="/xl/media/image22.wmf" ContentType="image/x-wmf"/>
  <Override PartName="/xl/media/image21.wmf" ContentType="image/x-wmf"/>
  <Override PartName="/xl/media/image19.wmf" ContentType="image/x-wmf"/>
  <Override PartName="/xl/media/image20.wmf" ContentType="image/x-wmf"/>
  <Override PartName="/xl/media/image18.wmf" ContentType="image/x-wmf"/>
  <Override PartName="/xl/media/image17.wmf" ContentType="image/x-wmf"/>
  <Override PartName="/xl/media/image16.wmf" ContentType="image/x-wmf"/>
  <Override PartName="/xl/media/image15.wmf" ContentType="image/x-wmf"/>
  <Override PartName="/xl/media/image14.wmf" ContentType="image/x-wmf"/>
  <Override PartName="/xl/media/image1.wmf" ContentType="image/x-wmf"/>
  <Override PartName="/xl/media/image24.wmf" ContentType="image/x-wmf"/>
  <Override PartName="/xl/media/image2.wmf" ContentType="image/x-wmf"/>
  <Override PartName="/xl/media/image25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4"/>
  </bookViews>
  <sheets>
    <sheet name="Il-1a (53)" sheetId="1" state="visible" r:id="rId2"/>
    <sheet name="IL-1b (19)" sheetId="2" state="visible" r:id="rId3"/>
    <sheet name="IL-2 (36)" sheetId="3" state="visible" r:id="rId4"/>
    <sheet name="IL-3 (18)" sheetId="4" state="visible" r:id="rId5"/>
    <sheet name="IL-4 (39)" sheetId="5" state="visible" r:id="rId6"/>
    <sheet name="IL-5 (52)" sheetId="6" state="visible" r:id="rId7"/>
    <sheet name="IL-6 (38)" sheetId="7" state="visible" r:id="rId8"/>
    <sheet name="IL-9 (33)" sheetId="8" state="visible" r:id="rId9"/>
    <sheet name="IL-10 (56)" sheetId="9" state="visible" r:id="rId10"/>
    <sheet name="IL-12p40 (76)" sheetId="10" state="visible" r:id="rId11"/>
    <sheet name="IL-12p70 (78)" sheetId="11" state="visible" r:id="rId12"/>
    <sheet name="IL-13 (37)" sheetId="12" state="visible" r:id="rId13"/>
    <sheet name="IL-17A (72)" sheetId="13" state="visible" r:id="rId14"/>
    <sheet name="Eotaxin (74)" sheetId="14" state="visible" r:id="rId15"/>
    <sheet name="G-CSF (54)" sheetId="15" state="visible" r:id="rId16"/>
    <sheet name="GM-CSF (73)" sheetId="16" state="visible" r:id="rId17"/>
    <sheet name="IFN-gamma (34)" sheetId="17" state="visible" r:id="rId18"/>
    <sheet name="KC (57)" sheetId="18" state="visible" r:id="rId19"/>
    <sheet name="MCP-1 (51)" sheetId="19" state="visible" r:id="rId20"/>
    <sheet name="MIP-1a (77)" sheetId="20" state="visible" r:id="rId21"/>
    <sheet name="MIP-1b (75)" sheetId="21" state="visible" r:id="rId22"/>
    <sheet name="RANTES (55)" sheetId="22" state="visible" r:id="rId23"/>
    <sheet name="TNF-alpha (21)" sheetId="23" state="visible" r:id="rId24"/>
    <sheet name="Standard Curve" sheetId="24" state="visible" r:id="rId25"/>
    <sheet name="MAP" sheetId="25" state="visible" r:id="rId2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2" uniqueCount="261">
  <si>
    <t xml:space="preserve">Filename: C:\Documents and Settings\Administrator\My Documents\Kiang single sample group 2018\2018 Kiang Mouse tumor serum Harvard lab samples.rbx</t>
  </si>
  <si>
    <t xml:space="preserve">Data Type: Obs Conc</t>
  </si>
  <si>
    <t xml:space="preserve">Plate ID: </t>
  </si>
  <si>
    <t xml:space="preserve">Analyte: Il-1a (53)</t>
  </si>
  <si>
    <t xml:space="preserve">A</t>
  </si>
  <si>
    <t xml:space="preserve">*10827.14</t>
  </si>
  <si>
    <t xml:space="preserve">OOR &lt;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*0.57</t>
  </si>
  <si>
    <t xml:space="preserve">*** = Value not available;   --- = Designated as an outlier</t>
  </si>
  <si>
    <t xml:space="preserve">*Value = Value extrapolated beyond standard range</t>
  </si>
  <si>
    <t xml:space="preserve">OOR = Out of Range;   OOR&gt; = Out of Range Above;   OOR&lt; = Out of Range Below</t>
  </si>
  <si>
    <t xml:space="preserve">Exp Conc = Expected Concentration;   Obs Conc = Observed  Concentration</t>
  </si>
  <si>
    <t xml:space="preserve">Regression Type: Logistic - 5PL</t>
  </si>
  <si>
    <t xml:space="preserve">Std. Curve: FI = 7.3101 + (29531.4 - 7.3101) / ((1 + (Conc / 986.653)^-0.769847))^1.48984</t>
  </si>
  <si>
    <t xml:space="preserve">FitProb. = 0.9521, ResVar. = 0.1137</t>
  </si>
  <si>
    <t xml:space="preserve">Serum</t>
  </si>
  <si>
    <t xml:space="preserve">TNF-a</t>
  </si>
  <si>
    <t xml:space="preserve">mean</t>
  </si>
  <si>
    <t xml:space="preserve">sem</t>
  </si>
  <si>
    <t xml:space="preserve">Tumor</t>
  </si>
  <si>
    <t xml:space="preserve">OD (2 ul)</t>
  </si>
  <si>
    <t xml:space="preserve">prot ug/ul</t>
  </si>
  <si>
    <t xml:space="preserve">TNF-a/Protein</t>
  </si>
  <si>
    <t xml:space="preserve">G1             52</t>
  </si>
  <si>
    <t xml:space="preserve">G5'    826</t>
  </si>
  <si>
    <t xml:space="preserve">G1      52</t>
  </si>
  <si>
    <t xml:space="preserve">G7'    832</t>
  </si>
  <si>
    <t xml:space="preserve">G2             81</t>
  </si>
  <si>
    <t xml:space="preserve">G2      82</t>
  </si>
  <si>
    <t xml:space="preserve">G3             58</t>
  </si>
  <si>
    <t xml:space="preserve">G3     58</t>
  </si>
  <si>
    <t xml:space="preserve">G4             94</t>
  </si>
  <si>
    <t xml:space="preserve">G4     95</t>
  </si>
  <si>
    <t xml:space="preserve">G5             69</t>
  </si>
  <si>
    <t xml:space="preserve">G5     69</t>
  </si>
  <si>
    <t xml:space="preserve">G6             57</t>
  </si>
  <si>
    <t xml:space="preserve">G6     57</t>
  </si>
  <si>
    <t xml:space="preserve">G7             86</t>
  </si>
  <si>
    <t xml:space="preserve">G7     86</t>
  </si>
  <si>
    <t xml:space="preserve">G8             60</t>
  </si>
  <si>
    <t xml:space="preserve">G8     60</t>
  </si>
  <si>
    <t xml:space="preserve">Analyte: IL-1b (19)</t>
  </si>
  <si>
    <t xml:space="preserve">*33679.03</t>
  </si>
  <si>
    <t xml:space="preserve">*1.57</t>
  </si>
  <si>
    <t xml:space="preserve">*1.51</t>
  </si>
  <si>
    <t xml:space="preserve">Std. Curve: FI = 7.87114 + (23813.6 - 7.87114) / ((1 + (Conc / 1700.03)^-1.08547))^1.05491</t>
  </si>
  <si>
    <t xml:space="preserve">FitProb. = 0.9541, ResVar. = 0.1104</t>
  </si>
  <si>
    <t xml:space="preserve">IL-1b(19)</t>
  </si>
  <si>
    <t xml:space="preserve">IL-1b(19)/Protein</t>
  </si>
  <si>
    <t xml:space="preserve">G1     52</t>
  </si>
  <si>
    <t xml:space="preserve">G2     82</t>
  </si>
  <si>
    <t xml:space="preserve">Analyte: IL-2 (36)</t>
  </si>
  <si>
    <t xml:space="preserve">*18152.84</t>
  </si>
  <si>
    <t xml:space="preserve">*2.86</t>
  </si>
  <si>
    <t xml:space="preserve">*3.85</t>
  </si>
  <si>
    <t xml:space="preserve">*1.31</t>
  </si>
  <si>
    <t xml:space="preserve">*4.34</t>
  </si>
  <si>
    <t xml:space="preserve">*2.35</t>
  </si>
  <si>
    <t xml:space="preserve">*1.83</t>
  </si>
  <si>
    <t xml:space="preserve">*1.02</t>
  </si>
  <si>
    <t xml:space="preserve">*4.82</t>
  </si>
  <si>
    <t xml:space="preserve">Std. Curve: FI = 3.72116 + (26642.5 - 3.72116) / ((1 + (Conc / 1967.16)^-1.06486))^1.0108</t>
  </si>
  <si>
    <t xml:space="preserve">FitProb. = 0.8358, ResVar. = 0.2857</t>
  </si>
  <si>
    <t xml:space="preserve">IL-2(36)</t>
  </si>
  <si>
    <t xml:space="preserve">IL-2(36)/Protein</t>
  </si>
  <si>
    <t xml:space="preserve">Analyte: IL-3 (18)</t>
  </si>
  <si>
    <t xml:space="preserve">OOR &gt;</t>
  </si>
  <si>
    <t xml:space="preserve">*1.10</t>
  </si>
  <si>
    <t xml:space="preserve">*0.94</t>
  </si>
  <si>
    <t xml:space="preserve">*1.74</t>
  </si>
  <si>
    <t xml:space="preserve">*0.43</t>
  </si>
  <si>
    <t xml:space="preserve">Std. Curve: FI = -3.62277 + (17404.1 + 3.62277) / ((1 + (Conc / 1920.06)^-1.55569))^0.556765</t>
  </si>
  <si>
    <t xml:space="preserve">FitProb. = 0.1218, ResVar. = 1.9331</t>
  </si>
  <si>
    <t xml:space="preserve">IL-3(18)</t>
  </si>
  <si>
    <t xml:space="preserve">IL-3(18)/Protein</t>
  </si>
  <si>
    <t xml:space="preserve">Analyte: IL-4 (39)</t>
  </si>
  <si>
    <t xml:space="preserve">*6121.14</t>
  </si>
  <si>
    <t xml:space="preserve">*1.07</t>
  </si>
  <si>
    <t xml:space="preserve">*0.23</t>
  </si>
  <si>
    <t xml:space="preserve">Std. Curve: FI = 5.06798 + (54447.3 - 5.06798) / ((1 + (Conc / 91.5319)^-0.30418))^5.09047</t>
  </si>
  <si>
    <t xml:space="preserve">FitProb. = 0.8755, ResVar. = 0.2300</t>
  </si>
  <si>
    <t xml:space="preserve">IL-4(39)</t>
  </si>
  <si>
    <t xml:space="preserve">IL-4(39)/Protein</t>
  </si>
  <si>
    <t xml:space="preserve">Analyte: IL-5 (52)</t>
  </si>
  <si>
    <t xml:space="preserve">*12327.66</t>
  </si>
  <si>
    <t xml:space="preserve">*1.33</t>
  </si>
  <si>
    <t xml:space="preserve">*1.69</t>
  </si>
  <si>
    <t xml:space="preserve">*3.12</t>
  </si>
  <si>
    <t xml:space="preserve">*2.05</t>
  </si>
  <si>
    <t xml:space="preserve">*0.97</t>
  </si>
  <si>
    <t xml:space="preserve">*0.78</t>
  </si>
  <si>
    <t xml:space="preserve">*2.41</t>
  </si>
  <si>
    <t xml:space="preserve">Std. Curve: FI = 1.38657 + (25120.1 - 1.38657) / ((1 + (Conc / 1960.92)^-1.55272))^0.656253</t>
  </si>
  <si>
    <t xml:space="preserve">FitProb. = 0.9056, ResVar. = 0.1865</t>
  </si>
  <si>
    <t xml:space="preserve">IL-5(52)</t>
  </si>
  <si>
    <t xml:space="preserve">IL-5(52)/Protein</t>
  </si>
  <si>
    <t xml:space="preserve">Analyte: IL-6 (38)</t>
  </si>
  <si>
    <t xml:space="preserve">*3269.24</t>
  </si>
  <si>
    <t xml:space="preserve">*0.58</t>
  </si>
  <si>
    <t xml:space="preserve">Std. Curve: FI = 10.2798 + (47357.6 - 10.2798) / ((1 + (Conc / 611.744)^-0.546114))^2.15012</t>
  </si>
  <si>
    <t xml:space="preserve">FitProb. = 0.9907, ResVar. = 0.0093</t>
  </si>
  <si>
    <t xml:space="preserve">IL-6(38)</t>
  </si>
  <si>
    <t xml:space="preserve">IL-6(38)/Protein</t>
  </si>
  <si>
    <t xml:space="preserve">Analyte: IL-9 (33)</t>
  </si>
  <si>
    <t xml:space="preserve">*8.10</t>
  </si>
  <si>
    <t xml:space="preserve">*1.61</t>
  </si>
  <si>
    <t xml:space="preserve">*7.18</t>
  </si>
  <si>
    <t xml:space="preserve">*5.28</t>
  </si>
  <si>
    <t xml:space="preserve">*8.56</t>
  </si>
  <si>
    <t xml:space="preserve">*9.90</t>
  </si>
  <si>
    <t xml:space="preserve">*9.01</t>
  </si>
  <si>
    <t xml:space="preserve">*4.29</t>
  </si>
  <si>
    <t xml:space="preserve">*3.26</t>
  </si>
  <si>
    <t xml:space="preserve">*2.25</t>
  </si>
  <si>
    <t xml:space="preserve">*6.24</t>
  </si>
  <si>
    <t xml:space="preserve">*2.18</t>
  </si>
  <si>
    <t xml:space="preserve">Std. Curve: FI = 10.0638 + (18781.6 - 10.0638) / ((1 + (Conc / 1736.25)^-1.15082))^1.00365</t>
  </si>
  <si>
    <t xml:space="preserve">FitProb. = 0.9306, ResVar. = 0.0719</t>
  </si>
  <si>
    <t xml:space="preserve">IL-9(33)</t>
  </si>
  <si>
    <t xml:space="preserve">IL-9(33)/Protein</t>
  </si>
  <si>
    <t xml:space="preserve">Analyte: IL-10 (56)</t>
  </si>
  <si>
    <t xml:space="preserve">*82698.33</t>
  </si>
  <si>
    <t xml:space="preserve">*15.34</t>
  </si>
  <si>
    <t xml:space="preserve">*2.11</t>
  </si>
  <si>
    <t xml:space="preserve">*14.45</t>
  </si>
  <si>
    <t xml:space="preserve">*3.39</t>
  </si>
  <si>
    <t xml:space="preserve">Std. Curve: FI = 6.33736 + (23891.6 - 6.33736) / ((1 + (Conc / 6019.24)^-1.26628))^0.859916</t>
  </si>
  <si>
    <t xml:space="preserve">FitProb. = 0.9618, ResVar. = 0.0968</t>
  </si>
  <si>
    <t xml:space="preserve">IL-10(56)</t>
  </si>
  <si>
    <t xml:space="preserve">IL-10(56)/Protein</t>
  </si>
  <si>
    <t xml:space="preserve">Analyte: IL-12p40 (76)</t>
  </si>
  <si>
    <t xml:space="preserve">*58.01</t>
  </si>
  <si>
    <t xml:space="preserve">*18.69</t>
  </si>
  <si>
    <t xml:space="preserve">Std. Curve: FI = -13.6906 + (24722.3 + 13.6906) / ((1 + (Conc / 21073.1)^-2.31732))^0.37433</t>
  </si>
  <si>
    <t xml:space="preserve">FitProb. = 0.0191, ResVar. = 3.9555</t>
  </si>
  <si>
    <t xml:space="preserve">IL-12p40(76)</t>
  </si>
  <si>
    <t xml:space="preserve">IL-12p40(76)/Protein</t>
  </si>
  <si>
    <t xml:space="preserve">Analyte: IL-12p70 (78)</t>
  </si>
  <si>
    <t xml:space="preserve">*85960.72</t>
  </si>
  <si>
    <t xml:space="preserve">*58.08</t>
  </si>
  <si>
    <t xml:space="preserve">*16.44</t>
  </si>
  <si>
    <t xml:space="preserve">*27.37</t>
  </si>
  <si>
    <t xml:space="preserve">Std. Curve: FI = 8.50647 + (201524 - 8.50647) / ((1 + (Conc / 218.186)^-0.202404))^10</t>
  </si>
  <si>
    <t xml:space="preserve">FitProb. = 0.2304, ResVar. = 1.4681</t>
  </si>
  <si>
    <t xml:space="preserve">IL-12p70(78)</t>
  </si>
  <si>
    <t xml:space="preserve">IL-12p70(78)/Protein</t>
  </si>
  <si>
    <t xml:space="preserve">Analyte: IL-13 (37)</t>
  </si>
  <si>
    <t xml:space="preserve">*52944.48</t>
  </si>
  <si>
    <t xml:space="preserve">*41.05</t>
  </si>
  <si>
    <t xml:space="preserve">*10.26</t>
  </si>
  <si>
    <t xml:space="preserve">Std. Curve: FI = 4.43875 + (28389.7 - 4.43875) / ((1 + (Conc / 12991.3)^-1.17037))^1.09258</t>
  </si>
  <si>
    <t xml:space="preserve">FitProb. = 0.6956, ResVar. = 0.3630</t>
  </si>
  <si>
    <t xml:space="preserve">IL-13(37)</t>
  </si>
  <si>
    <t xml:space="preserve">IL-13(37)/Protein</t>
  </si>
  <si>
    <t xml:space="preserve">Analyte: IL-17A (72)</t>
  </si>
  <si>
    <t xml:space="preserve">*10628.96</t>
  </si>
  <si>
    <t xml:space="preserve">*0.54</t>
  </si>
  <si>
    <t xml:space="preserve">Std. Curve: FI = -1.80676 + (27289.2 + 1.80676) / ((1 + (Conc / 1316.56)^-0.870805))^1.14642</t>
  </si>
  <si>
    <t xml:space="preserve">FitProb. = 0.7105, ResVar. = 0.4596</t>
  </si>
  <si>
    <t xml:space="preserve">IL-17A(72)</t>
  </si>
  <si>
    <t xml:space="preserve">IL-17A(72)/Protein</t>
  </si>
  <si>
    <t xml:space="preserve">Analyte: Eotaxin (74)</t>
  </si>
  <si>
    <t xml:space="preserve">*1.05</t>
  </si>
  <si>
    <t xml:space="preserve">Std. Curve: FI = 2.63316 + (21054.5 - 2.63316) / ((1 + (Conc / 1589.37)^-2.29588))^0.453321</t>
  </si>
  <si>
    <t xml:space="preserve">FitProb. = 0.7622, ResVar. = 0.2716</t>
  </si>
  <si>
    <t xml:space="preserve">Eotaxin(74)</t>
  </si>
  <si>
    <t xml:space="preserve">Eotaxin(74)/Protein</t>
  </si>
  <si>
    <t xml:space="preserve">G1            52</t>
  </si>
  <si>
    <t xml:space="preserve">Analyte: G-CSF (54)</t>
  </si>
  <si>
    <t xml:space="preserve">*94294.62</t>
  </si>
  <si>
    <t xml:space="preserve">*6.50</t>
  </si>
  <si>
    <t xml:space="preserve">Std. Curve: FI = -3.00689 + (26375.6 + 3.00689) / ((1 + (Conc / 14354.3)^-1.23629))^0.781498</t>
  </si>
  <si>
    <t xml:space="preserve">FitProb. = 0.2691, ResVar. = 1.3100</t>
  </si>
  <si>
    <t xml:space="preserve">G-CSF(54)</t>
  </si>
  <si>
    <t xml:space="preserve">G-CSF(54)/Protein</t>
  </si>
  <si>
    <t xml:space="preserve">Analyte: GM-CSF (73)</t>
  </si>
  <si>
    <t xml:space="preserve">*8.08</t>
  </si>
  <si>
    <t xml:space="preserve">*4669.72</t>
  </si>
  <si>
    <t xml:space="preserve">*3.22</t>
  </si>
  <si>
    <t xml:space="preserve">Std. Curve: FI = 11.2535 + (25733.5 - 11.2535) / ((1 + (Conc / 720.681)^-1.35096))^1.25115</t>
  </si>
  <si>
    <t xml:space="preserve">FitProb. = 0.2519, ResVar. = 1.3125</t>
  </si>
  <si>
    <t xml:space="preserve">GM-CSF(73)</t>
  </si>
  <si>
    <t xml:space="preserve">GM-CSF(73)/Protein</t>
  </si>
  <si>
    <t xml:space="preserve">Analyte: IFN-gamma (34)</t>
  </si>
  <si>
    <t xml:space="preserve">*18013.16</t>
  </si>
  <si>
    <t xml:space="preserve">*2.74</t>
  </si>
  <si>
    <t xml:space="preserve">*0.69</t>
  </si>
  <si>
    <t xml:space="preserve">Std. Curve: FI = 4.16805 + (12365 - 4.16805) / ((1 + (Conc / 1196.95)^-0.673071))^1.75272</t>
  </si>
  <si>
    <t xml:space="preserve">FitProb. = 0.3076, ResVar. = 1.2013</t>
  </si>
  <si>
    <t xml:space="preserve">INF-g(34)</t>
  </si>
  <si>
    <t xml:space="preserve">INF-g(34)/Protein</t>
  </si>
  <si>
    <t xml:space="preserve">Analyte: KC (57)</t>
  </si>
  <si>
    <t xml:space="preserve">*10399.61</t>
  </si>
  <si>
    <t xml:space="preserve">*121275.38</t>
  </si>
  <si>
    <t xml:space="preserve">*1.39</t>
  </si>
  <si>
    <t xml:space="preserve">*140021.85</t>
  </si>
  <si>
    <t xml:space="preserve">*83805.40</t>
  </si>
  <si>
    <t xml:space="preserve">Std. Curve: FI = 2.33943 + (16483.8 - 2.33943) / ((1 + (Conc / 1933.92)^-1.55955))^0.699337</t>
  </si>
  <si>
    <t xml:space="preserve">FitProb. = 0.8270, ResVar. = 0.1900</t>
  </si>
  <si>
    <t xml:space="preserve">KC(57)</t>
  </si>
  <si>
    <t xml:space="preserve">KC(57)/Protein</t>
  </si>
  <si>
    <t xml:space="preserve">Analyte: MCP-1 (51)</t>
  </si>
  <si>
    <t xml:space="preserve">*8.89</t>
  </si>
  <si>
    <t xml:space="preserve">Std. Curve: FI = 2.79443 + (17916.1 - 2.79443) / ((1 + (Conc / 6982.13)^-1.54772))^0.912851</t>
  </si>
  <si>
    <t xml:space="preserve">FitProb. = 0.8618, ResVar. = 0.1488</t>
  </si>
  <si>
    <t xml:space="preserve">MCP-1(51)</t>
  </si>
  <si>
    <t xml:space="preserve">MCP-1(51)/Protein</t>
  </si>
  <si>
    <t xml:space="preserve">Analyte: MIP-1a (77)</t>
  </si>
  <si>
    <t xml:space="preserve">*22445.66</t>
  </si>
  <si>
    <t xml:space="preserve">*1.41</t>
  </si>
  <si>
    <t xml:space="preserve">*0.62</t>
  </si>
  <si>
    <t xml:space="preserve">Std. Curve: FI = 5.27115 + (18104.9 - 5.27115) / ((1 + (Conc / 383.171)^-1.23916))^0.813666</t>
  </si>
  <si>
    <t xml:space="preserve">FitProb. = 0.9050, ResVar. = 0.0998</t>
  </si>
  <si>
    <t xml:space="preserve">MIP-1a(77)</t>
  </si>
  <si>
    <t xml:space="preserve">MIP-1a(77)/Protein</t>
  </si>
  <si>
    <t xml:space="preserve">Analyte: MIP-1b (75)</t>
  </si>
  <si>
    <t xml:space="preserve">*95270.94</t>
  </si>
  <si>
    <t xml:space="preserve">*2.58</t>
  </si>
  <si>
    <t xml:space="preserve">Std. Curve: FI = 3.29389 + (38622.8 - 3.29389) / ((1 + (Conc / 3648.68)^-0.458229))^2.6384</t>
  </si>
  <si>
    <t xml:space="preserve">FitProb. = 0.9375, ResVar. = 0.1378</t>
  </si>
  <si>
    <t xml:space="preserve">MIP-1b(75)</t>
  </si>
  <si>
    <t xml:space="preserve">MIP-1b(75)/Protein</t>
  </si>
  <si>
    <t xml:space="preserve">Analyte: RANTES (55)</t>
  </si>
  <si>
    <t xml:space="preserve">*25310.86</t>
  </si>
  <si>
    <t xml:space="preserve">*3.92</t>
  </si>
  <si>
    <t xml:space="preserve">Std. Curve: FI = 10.6305 + (25673.9 - 10.6305) / ((1 + (Conc / 2938.76)^-1.11926))^1.05804</t>
  </si>
  <si>
    <t xml:space="preserve">FitProb. = 0.9996, ResVar. = 0.0004</t>
  </si>
  <si>
    <t xml:space="preserve">RANTES(55)</t>
  </si>
  <si>
    <t xml:space="preserve">RANTES(55)/Protein</t>
  </si>
  <si>
    <t xml:space="preserve">Analyte: TNF-alpha (21)</t>
  </si>
  <si>
    <t xml:space="preserve">*475247.34</t>
  </si>
  <si>
    <t xml:space="preserve">*4.37</t>
  </si>
  <si>
    <t xml:space="preserve">Std. Curve: FI = -1.33323 + (21372.9 + 1.33323) / ((1 + (Conc / 16544.9)^-1.59037))^0.586487</t>
  </si>
  <si>
    <t xml:space="preserve">FitProb. = 0.9492, ResVar. = 0.1187</t>
  </si>
  <si>
    <t xml:space="preserve">G1: Serum</t>
  </si>
  <si>
    <t xml:space="preserve">G2:Serum</t>
  </si>
  <si>
    <t xml:space="preserve">G3: Serum</t>
  </si>
  <si>
    <t xml:space="preserve">G4: Serum</t>
  </si>
  <si>
    <t xml:space="preserve">G5: Serum</t>
  </si>
  <si>
    <t xml:space="preserve">G6: Serum</t>
  </si>
  <si>
    <t xml:space="preserve">G7: Serum</t>
  </si>
  <si>
    <t xml:space="preserve">G8: Serum</t>
  </si>
  <si>
    <t xml:space="preserve">G1: Tumor</t>
  </si>
  <si>
    <t xml:space="preserve">G3: Tumor</t>
  </si>
  <si>
    <t xml:space="preserve">G5: Tumor</t>
  </si>
  <si>
    <t xml:space="preserve">G7: Tumor</t>
  </si>
  <si>
    <t xml:space="preserve">G5': Serum</t>
  </si>
  <si>
    <t xml:space="preserve">G8: Tumor</t>
  </si>
  <si>
    <t xml:space="preserve">G7': Serum</t>
  </si>
  <si>
    <t xml:space="preserve">G6: Tumor</t>
  </si>
  <si>
    <t xml:space="preserve">G2: Tumor</t>
  </si>
  <si>
    <t xml:space="preserve">G4: Tumor</t>
  </si>
  <si>
    <t xml:space="preserve">S1</t>
  </si>
  <si>
    <t xml:space="preserve">S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FF00FF"/>
        <bgColor rgb="FFFF00FF"/>
      </patternFill>
    </fill>
    <fill>
      <patternFill patternType="solid">
        <fgColor rgb="FF00FFFF"/>
        <bgColor rgb="FF00FFFF"/>
      </patternFill>
    </fill>
    <fill>
      <patternFill patternType="solid">
        <fgColor rgb="FF00FF00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9999FF"/>
        <bgColor rgb="FFCC99FF"/>
      </patternFill>
    </fill>
    <fill>
      <patternFill patternType="solid">
        <fgColor rgb="FFFF9900"/>
        <bgColor rgb="FFFFCC00"/>
      </patternFill>
    </fill>
    <fill>
      <patternFill patternType="solid">
        <fgColor rgb="FF800080"/>
        <bgColor rgb="FF800080"/>
      </patternFill>
    </fill>
    <fill>
      <patternFill patternType="solid">
        <fgColor rgb="FFFF6600"/>
        <bgColor rgb="FFFF9900"/>
      </patternFill>
    </fill>
    <fill>
      <patternFill patternType="solid">
        <fgColor rgb="FF339966"/>
        <bgColor rgb="FF008080"/>
      </patternFill>
    </fill>
    <fill>
      <patternFill patternType="solid">
        <fgColor rgb="FFFF0000"/>
        <bgColor rgb="FF993300"/>
      </patternFill>
    </fill>
    <fill>
      <patternFill patternType="solid">
        <fgColor rgb="FF333399"/>
        <bgColor rgb="FF003366"/>
      </patternFill>
    </fill>
    <fill>
      <patternFill patternType="solid">
        <fgColor rgb="FF0000FF"/>
        <bgColor rgb="FF0000FF"/>
      </patternFill>
    </fill>
    <fill>
      <patternFill patternType="solid">
        <fgColor rgb="FFFF8080"/>
        <bgColor rgb="FFFF99CC"/>
      </patternFill>
    </fill>
    <fill>
      <patternFill patternType="solid">
        <fgColor rgb="FF33CCCC"/>
        <bgColor rgb="FF00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wmf"/><Relationship Id="rId3" Type="http://schemas.openxmlformats.org/officeDocument/2006/relationships/image" Target="../media/image3.wmf"/><Relationship Id="rId4" Type="http://schemas.openxmlformats.org/officeDocument/2006/relationships/image" Target="../media/image2.wmf"/><Relationship Id="rId5" Type="http://schemas.openxmlformats.org/officeDocument/2006/relationships/image" Target="../media/image4.wmf"/><Relationship Id="rId6" Type="http://schemas.openxmlformats.org/officeDocument/2006/relationships/image" Target="../media/image2.wmf"/><Relationship Id="rId7" Type="http://schemas.openxmlformats.org/officeDocument/2006/relationships/image" Target="../media/image5.wmf"/><Relationship Id="rId8" Type="http://schemas.openxmlformats.org/officeDocument/2006/relationships/image" Target="../media/image2.wmf"/><Relationship Id="rId9" Type="http://schemas.openxmlformats.org/officeDocument/2006/relationships/image" Target="../media/image6.wmf"/><Relationship Id="rId10" Type="http://schemas.openxmlformats.org/officeDocument/2006/relationships/image" Target="../media/image7.wmf"/><Relationship Id="rId11" Type="http://schemas.openxmlformats.org/officeDocument/2006/relationships/image" Target="../media/image8.wmf"/><Relationship Id="rId12" Type="http://schemas.openxmlformats.org/officeDocument/2006/relationships/image" Target="../media/image2.wmf"/><Relationship Id="rId13" Type="http://schemas.openxmlformats.org/officeDocument/2006/relationships/image" Target="../media/image9.wmf"/><Relationship Id="rId14" Type="http://schemas.openxmlformats.org/officeDocument/2006/relationships/image" Target="../media/image2.wmf"/><Relationship Id="rId15" Type="http://schemas.openxmlformats.org/officeDocument/2006/relationships/image" Target="../media/image10.wmf"/><Relationship Id="rId16" Type="http://schemas.openxmlformats.org/officeDocument/2006/relationships/image" Target="../media/image2.wmf"/><Relationship Id="rId17" Type="http://schemas.openxmlformats.org/officeDocument/2006/relationships/image" Target="../media/image11.wmf"/><Relationship Id="rId18" Type="http://schemas.openxmlformats.org/officeDocument/2006/relationships/image" Target="../media/image2.wmf"/><Relationship Id="rId19" Type="http://schemas.openxmlformats.org/officeDocument/2006/relationships/image" Target="../media/image12.wmf"/><Relationship Id="rId20" Type="http://schemas.openxmlformats.org/officeDocument/2006/relationships/image" Target="../media/image2.wmf"/><Relationship Id="rId21" Type="http://schemas.openxmlformats.org/officeDocument/2006/relationships/image" Target="../media/image13.wmf"/><Relationship Id="rId22" Type="http://schemas.openxmlformats.org/officeDocument/2006/relationships/image" Target="../media/image14.wmf"/><Relationship Id="rId23" Type="http://schemas.openxmlformats.org/officeDocument/2006/relationships/image" Target="../media/image15.wmf"/><Relationship Id="rId24" Type="http://schemas.openxmlformats.org/officeDocument/2006/relationships/image" Target="../media/image14.wmf"/><Relationship Id="rId25" Type="http://schemas.openxmlformats.org/officeDocument/2006/relationships/image" Target="../media/image16.wmf"/><Relationship Id="rId26" Type="http://schemas.openxmlformats.org/officeDocument/2006/relationships/image" Target="../media/image2.wmf"/><Relationship Id="rId27" Type="http://schemas.openxmlformats.org/officeDocument/2006/relationships/image" Target="../media/image17.wmf"/><Relationship Id="rId28" Type="http://schemas.openxmlformats.org/officeDocument/2006/relationships/image" Target="../media/image2.wmf"/><Relationship Id="rId29" Type="http://schemas.openxmlformats.org/officeDocument/2006/relationships/image" Target="../media/image18.wmf"/><Relationship Id="rId30" Type="http://schemas.openxmlformats.org/officeDocument/2006/relationships/image" Target="../media/image2.wmf"/><Relationship Id="rId31" Type="http://schemas.openxmlformats.org/officeDocument/2006/relationships/image" Target="../media/image19.wmf"/><Relationship Id="rId32" Type="http://schemas.openxmlformats.org/officeDocument/2006/relationships/image" Target="../media/image2.wmf"/><Relationship Id="rId33" Type="http://schemas.openxmlformats.org/officeDocument/2006/relationships/image" Target="../media/image20.wmf"/><Relationship Id="rId34" Type="http://schemas.openxmlformats.org/officeDocument/2006/relationships/image" Target="../media/image2.wmf"/><Relationship Id="rId35" Type="http://schemas.openxmlformats.org/officeDocument/2006/relationships/image" Target="../media/image21.wmf"/><Relationship Id="rId36" Type="http://schemas.openxmlformats.org/officeDocument/2006/relationships/image" Target="../media/image2.wmf"/><Relationship Id="rId37" Type="http://schemas.openxmlformats.org/officeDocument/2006/relationships/image" Target="../media/image22.wmf"/><Relationship Id="rId38" Type="http://schemas.openxmlformats.org/officeDocument/2006/relationships/image" Target="../media/image2.wmf"/><Relationship Id="rId39" Type="http://schemas.openxmlformats.org/officeDocument/2006/relationships/image" Target="../media/image23.wmf"/><Relationship Id="rId40" Type="http://schemas.openxmlformats.org/officeDocument/2006/relationships/image" Target="../media/image2.wmf"/><Relationship Id="rId41" Type="http://schemas.openxmlformats.org/officeDocument/2006/relationships/image" Target="../media/image24.wmf"/><Relationship Id="rId42" Type="http://schemas.openxmlformats.org/officeDocument/2006/relationships/image" Target="../media/image2.wmf"/><Relationship Id="rId43" Type="http://schemas.openxmlformats.org/officeDocument/2006/relationships/image" Target="../media/image25.wmf"/><Relationship Id="rId44" Type="http://schemas.openxmlformats.org/officeDocument/2006/relationships/image" Target="../media/image2.wmf"/><Relationship Id="rId45" Type="http://schemas.openxmlformats.org/officeDocument/2006/relationships/image" Target="../media/image26.wmf"/><Relationship Id="rId46" Type="http://schemas.openxmlformats.org/officeDocument/2006/relationships/image" Target="../media/image2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</xdr:col>
      <xdr:colOff>33120</xdr:colOff>
      <xdr:row>0</xdr:row>
      <xdr:rowOff>274320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0" y="0"/>
          <a:ext cx="578880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2411280</xdr:colOff>
      <xdr:row>1</xdr:row>
      <xdr:rowOff>11448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0" y="2743200"/>
          <a:ext cx="2411280" cy="1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0</xdr:row>
      <xdr:rowOff>0</xdr:rowOff>
    </xdr:from>
    <xdr:to>
      <xdr:col>3</xdr:col>
      <xdr:colOff>33120</xdr:colOff>
      <xdr:row>0</xdr:row>
      <xdr:rowOff>2743200</xdr:rowOff>
    </xdr:to>
    <xdr:pic>
      <xdr:nvPicPr>
        <xdr:cNvPr id="2" name="Picture 3" descr=""/>
        <xdr:cNvPicPr/>
      </xdr:nvPicPr>
      <xdr:blipFill>
        <a:blip r:embed="rId3"/>
        <a:stretch/>
      </xdr:blipFill>
      <xdr:spPr>
        <a:xfrm>
          <a:off x="6387480" y="0"/>
          <a:ext cx="578880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2411280</xdr:colOff>
      <xdr:row>1</xdr:row>
      <xdr:rowOff>114480</xdr:rowOff>
    </xdr:to>
    <xdr:pic>
      <xdr:nvPicPr>
        <xdr:cNvPr id="3" name="Picture 4" descr=""/>
        <xdr:cNvPicPr/>
      </xdr:nvPicPr>
      <xdr:blipFill>
        <a:blip r:embed="rId4"/>
        <a:stretch/>
      </xdr:blipFill>
      <xdr:spPr>
        <a:xfrm>
          <a:off x="6387480" y="2743200"/>
          <a:ext cx="2411280" cy="1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</xdr:row>
      <xdr:rowOff>0</xdr:rowOff>
    </xdr:from>
    <xdr:to>
      <xdr:col>1</xdr:col>
      <xdr:colOff>33120</xdr:colOff>
      <xdr:row>6</xdr:row>
      <xdr:rowOff>2743200</xdr:rowOff>
    </xdr:to>
    <xdr:pic>
      <xdr:nvPicPr>
        <xdr:cNvPr id="4" name="Picture 5" descr=""/>
        <xdr:cNvPicPr/>
      </xdr:nvPicPr>
      <xdr:blipFill>
        <a:blip r:embed="rId5"/>
        <a:stretch/>
      </xdr:blipFill>
      <xdr:spPr>
        <a:xfrm>
          <a:off x="0" y="3657600"/>
          <a:ext cx="578880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2411280</xdr:colOff>
      <xdr:row>7</xdr:row>
      <xdr:rowOff>114480</xdr:rowOff>
    </xdr:to>
    <xdr:pic>
      <xdr:nvPicPr>
        <xdr:cNvPr id="5" name="Picture 6" descr=""/>
        <xdr:cNvPicPr/>
      </xdr:nvPicPr>
      <xdr:blipFill>
        <a:blip r:embed="rId6"/>
        <a:stretch/>
      </xdr:blipFill>
      <xdr:spPr>
        <a:xfrm>
          <a:off x="0" y="6400800"/>
          <a:ext cx="2411280" cy="1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6</xdr:row>
      <xdr:rowOff>0</xdr:rowOff>
    </xdr:from>
    <xdr:to>
      <xdr:col>3</xdr:col>
      <xdr:colOff>33120</xdr:colOff>
      <xdr:row>6</xdr:row>
      <xdr:rowOff>2743200</xdr:rowOff>
    </xdr:to>
    <xdr:pic>
      <xdr:nvPicPr>
        <xdr:cNvPr id="6" name="Picture 7" descr=""/>
        <xdr:cNvPicPr/>
      </xdr:nvPicPr>
      <xdr:blipFill>
        <a:blip r:embed="rId7"/>
        <a:stretch/>
      </xdr:blipFill>
      <xdr:spPr>
        <a:xfrm>
          <a:off x="6387480" y="3657600"/>
          <a:ext cx="578880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2411280</xdr:colOff>
      <xdr:row>7</xdr:row>
      <xdr:rowOff>114480</xdr:rowOff>
    </xdr:to>
    <xdr:pic>
      <xdr:nvPicPr>
        <xdr:cNvPr id="7" name="Picture 8" descr=""/>
        <xdr:cNvPicPr/>
      </xdr:nvPicPr>
      <xdr:blipFill>
        <a:blip r:embed="rId8"/>
        <a:stretch/>
      </xdr:blipFill>
      <xdr:spPr>
        <a:xfrm>
          <a:off x="6387480" y="6400800"/>
          <a:ext cx="2411280" cy="1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1</xdr:col>
      <xdr:colOff>33120</xdr:colOff>
      <xdr:row>12</xdr:row>
      <xdr:rowOff>2743200</xdr:rowOff>
    </xdr:to>
    <xdr:pic>
      <xdr:nvPicPr>
        <xdr:cNvPr id="8" name="Picture 9" descr=""/>
        <xdr:cNvPicPr/>
      </xdr:nvPicPr>
      <xdr:blipFill>
        <a:blip r:embed="rId9"/>
        <a:stretch/>
      </xdr:blipFill>
      <xdr:spPr>
        <a:xfrm>
          <a:off x="0" y="7315200"/>
          <a:ext cx="578880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2411280</xdr:colOff>
      <xdr:row>13</xdr:row>
      <xdr:rowOff>114480</xdr:rowOff>
    </xdr:to>
    <xdr:pic>
      <xdr:nvPicPr>
        <xdr:cNvPr id="9" name="Picture 10" descr=""/>
        <xdr:cNvPicPr/>
      </xdr:nvPicPr>
      <xdr:blipFill>
        <a:blip r:embed="rId10"/>
        <a:stretch/>
      </xdr:blipFill>
      <xdr:spPr>
        <a:xfrm>
          <a:off x="0" y="10058400"/>
          <a:ext cx="2411280" cy="1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2</xdr:row>
      <xdr:rowOff>0</xdr:rowOff>
    </xdr:from>
    <xdr:to>
      <xdr:col>3</xdr:col>
      <xdr:colOff>33120</xdr:colOff>
      <xdr:row>12</xdr:row>
      <xdr:rowOff>2743200</xdr:rowOff>
    </xdr:to>
    <xdr:pic>
      <xdr:nvPicPr>
        <xdr:cNvPr id="10" name="Picture 11" descr=""/>
        <xdr:cNvPicPr/>
      </xdr:nvPicPr>
      <xdr:blipFill>
        <a:blip r:embed="rId11"/>
        <a:stretch/>
      </xdr:blipFill>
      <xdr:spPr>
        <a:xfrm>
          <a:off x="6387480" y="7315200"/>
          <a:ext cx="578880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3</xdr:row>
      <xdr:rowOff>0</xdr:rowOff>
    </xdr:from>
    <xdr:to>
      <xdr:col>2</xdr:col>
      <xdr:colOff>2411280</xdr:colOff>
      <xdr:row>13</xdr:row>
      <xdr:rowOff>114480</xdr:rowOff>
    </xdr:to>
    <xdr:pic>
      <xdr:nvPicPr>
        <xdr:cNvPr id="11" name="Picture 12" descr=""/>
        <xdr:cNvPicPr/>
      </xdr:nvPicPr>
      <xdr:blipFill>
        <a:blip r:embed="rId12"/>
        <a:stretch/>
      </xdr:blipFill>
      <xdr:spPr>
        <a:xfrm>
          <a:off x="6387480" y="10058400"/>
          <a:ext cx="2411280" cy="1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8</xdr:row>
      <xdr:rowOff>0</xdr:rowOff>
    </xdr:from>
    <xdr:to>
      <xdr:col>1</xdr:col>
      <xdr:colOff>33120</xdr:colOff>
      <xdr:row>18</xdr:row>
      <xdr:rowOff>2743200</xdr:rowOff>
    </xdr:to>
    <xdr:pic>
      <xdr:nvPicPr>
        <xdr:cNvPr id="12" name="Picture 13" descr=""/>
        <xdr:cNvPicPr/>
      </xdr:nvPicPr>
      <xdr:blipFill>
        <a:blip r:embed="rId13"/>
        <a:stretch/>
      </xdr:blipFill>
      <xdr:spPr>
        <a:xfrm>
          <a:off x="0" y="10972800"/>
          <a:ext cx="578880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2411280</xdr:colOff>
      <xdr:row>19</xdr:row>
      <xdr:rowOff>114480</xdr:rowOff>
    </xdr:to>
    <xdr:pic>
      <xdr:nvPicPr>
        <xdr:cNvPr id="13" name="Picture 14" descr=""/>
        <xdr:cNvPicPr/>
      </xdr:nvPicPr>
      <xdr:blipFill>
        <a:blip r:embed="rId14"/>
        <a:stretch/>
      </xdr:blipFill>
      <xdr:spPr>
        <a:xfrm>
          <a:off x="0" y="13716000"/>
          <a:ext cx="2411280" cy="1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3</xdr:col>
      <xdr:colOff>33120</xdr:colOff>
      <xdr:row>18</xdr:row>
      <xdr:rowOff>2743200</xdr:rowOff>
    </xdr:to>
    <xdr:pic>
      <xdr:nvPicPr>
        <xdr:cNvPr id="14" name="Picture 15" descr=""/>
        <xdr:cNvPicPr/>
      </xdr:nvPicPr>
      <xdr:blipFill>
        <a:blip r:embed="rId15"/>
        <a:stretch/>
      </xdr:blipFill>
      <xdr:spPr>
        <a:xfrm>
          <a:off x="6387480" y="10972800"/>
          <a:ext cx="578880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9</xdr:row>
      <xdr:rowOff>0</xdr:rowOff>
    </xdr:from>
    <xdr:to>
      <xdr:col>2</xdr:col>
      <xdr:colOff>2411280</xdr:colOff>
      <xdr:row>19</xdr:row>
      <xdr:rowOff>114480</xdr:rowOff>
    </xdr:to>
    <xdr:pic>
      <xdr:nvPicPr>
        <xdr:cNvPr id="15" name="Picture 16" descr=""/>
        <xdr:cNvPicPr/>
      </xdr:nvPicPr>
      <xdr:blipFill>
        <a:blip r:embed="rId16"/>
        <a:stretch/>
      </xdr:blipFill>
      <xdr:spPr>
        <a:xfrm>
          <a:off x="6387480" y="13716000"/>
          <a:ext cx="2411280" cy="1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4</xdr:row>
      <xdr:rowOff>0</xdr:rowOff>
    </xdr:from>
    <xdr:to>
      <xdr:col>1</xdr:col>
      <xdr:colOff>33120</xdr:colOff>
      <xdr:row>24</xdr:row>
      <xdr:rowOff>2743200</xdr:rowOff>
    </xdr:to>
    <xdr:pic>
      <xdr:nvPicPr>
        <xdr:cNvPr id="16" name="Picture 17" descr=""/>
        <xdr:cNvPicPr/>
      </xdr:nvPicPr>
      <xdr:blipFill>
        <a:blip r:embed="rId17"/>
        <a:stretch/>
      </xdr:blipFill>
      <xdr:spPr>
        <a:xfrm>
          <a:off x="0" y="14630400"/>
          <a:ext cx="578880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2411280</xdr:colOff>
      <xdr:row>25</xdr:row>
      <xdr:rowOff>114480</xdr:rowOff>
    </xdr:to>
    <xdr:pic>
      <xdr:nvPicPr>
        <xdr:cNvPr id="17" name="Picture 18" descr=""/>
        <xdr:cNvPicPr/>
      </xdr:nvPicPr>
      <xdr:blipFill>
        <a:blip r:embed="rId18"/>
        <a:stretch/>
      </xdr:blipFill>
      <xdr:spPr>
        <a:xfrm>
          <a:off x="0" y="17373600"/>
          <a:ext cx="2411280" cy="1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4</xdr:row>
      <xdr:rowOff>0</xdr:rowOff>
    </xdr:from>
    <xdr:to>
      <xdr:col>3</xdr:col>
      <xdr:colOff>33120</xdr:colOff>
      <xdr:row>24</xdr:row>
      <xdr:rowOff>2743200</xdr:rowOff>
    </xdr:to>
    <xdr:pic>
      <xdr:nvPicPr>
        <xdr:cNvPr id="18" name="Picture 19" descr=""/>
        <xdr:cNvPicPr/>
      </xdr:nvPicPr>
      <xdr:blipFill>
        <a:blip r:embed="rId19"/>
        <a:stretch/>
      </xdr:blipFill>
      <xdr:spPr>
        <a:xfrm>
          <a:off x="6387480" y="14630400"/>
          <a:ext cx="578880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5</xdr:row>
      <xdr:rowOff>0</xdr:rowOff>
    </xdr:from>
    <xdr:to>
      <xdr:col>2</xdr:col>
      <xdr:colOff>2411280</xdr:colOff>
      <xdr:row>25</xdr:row>
      <xdr:rowOff>114480</xdr:rowOff>
    </xdr:to>
    <xdr:pic>
      <xdr:nvPicPr>
        <xdr:cNvPr id="19" name="Picture 20" descr=""/>
        <xdr:cNvPicPr/>
      </xdr:nvPicPr>
      <xdr:blipFill>
        <a:blip r:embed="rId20"/>
        <a:stretch/>
      </xdr:blipFill>
      <xdr:spPr>
        <a:xfrm>
          <a:off x="6387480" y="17373600"/>
          <a:ext cx="2411280" cy="1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0</xdr:row>
      <xdr:rowOff>0</xdr:rowOff>
    </xdr:from>
    <xdr:to>
      <xdr:col>1</xdr:col>
      <xdr:colOff>33120</xdr:colOff>
      <xdr:row>30</xdr:row>
      <xdr:rowOff>2743200</xdr:rowOff>
    </xdr:to>
    <xdr:pic>
      <xdr:nvPicPr>
        <xdr:cNvPr id="20" name="Picture 21" descr=""/>
        <xdr:cNvPicPr/>
      </xdr:nvPicPr>
      <xdr:blipFill>
        <a:blip r:embed="rId21"/>
        <a:stretch/>
      </xdr:blipFill>
      <xdr:spPr>
        <a:xfrm>
          <a:off x="0" y="18288000"/>
          <a:ext cx="578880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1</xdr:row>
      <xdr:rowOff>0</xdr:rowOff>
    </xdr:from>
    <xdr:to>
      <xdr:col>0</xdr:col>
      <xdr:colOff>2411280</xdr:colOff>
      <xdr:row>31</xdr:row>
      <xdr:rowOff>114480</xdr:rowOff>
    </xdr:to>
    <xdr:pic>
      <xdr:nvPicPr>
        <xdr:cNvPr id="21" name="Picture 22" descr=""/>
        <xdr:cNvPicPr/>
      </xdr:nvPicPr>
      <xdr:blipFill>
        <a:blip r:embed="rId22"/>
        <a:stretch/>
      </xdr:blipFill>
      <xdr:spPr>
        <a:xfrm>
          <a:off x="0" y="21031200"/>
          <a:ext cx="2411280" cy="1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0</xdr:row>
      <xdr:rowOff>0</xdr:rowOff>
    </xdr:from>
    <xdr:to>
      <xdr:col>3</xdr:col>
      <xdr:colOff>33120</xdr:colOff>
      <xdr:row>30</xdr:row>
      <xdr:rowOff>2743200</xdr:rowOff>
    </xdr:to>
    <xdr:pic>
      <xdr:nvPicPr>
        <xdr:cNvPr id="22" name="Picture 23" descr=""/>
        <xdr:cNvPicPr/>
      </xdr:nvPicPr>
      <xdr:blipFill>
        <a:blip r:embed="rId23"/>
        <a:stretch/>
      </xdr:blipFill>
      <xdr:spPr>
        <a:xfrm>
          <a:off x="6387480" y="18288000"/>
          <a:ext cx="578880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2411280</xdr:colOff>
      <xdr:row>31</xdr:row>
      <xdr:rowOff>114480</xdr:rowOff>
    </xdr:to>
    <xdr:pic>
      <xdr:nvPicPr>
        <xdr:cNvPr id="23" name="Picture 24" descr=""/>
        <xdr:cNvPicPr/>
      </xdr:nvPicPr>
      <xdr:blipFill>
        <a:blip r:embed="rId24"/>
        <a:stretch/>
      </xdr:blipFill>
      <xdr:spPr>
        <a:xfrm>
          <a:off x="6387480" y="21031200"/>
          <a:ext cx="2411280" cy="1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1</xdr:col>
      <xdr:colOff>33120</xdr:colOff>
      <xdr:row>36</xdr:row>
      <xdr:rowOff>2743200</xdr:rowOff>
    </xdr:to>
    <xdr:pic>
      <xdr:nvPicPr>
        <xdr:cNvPr id="24" name="Picture 25" descr=""/>
        <xdr:cNvPicPr/>
      </xdr:nvPicPr>
      <xdr:blipFill>
        <a:blip r:embed="rId25"/>
        <a:stretch/>
      </xdr:blipFill>
      <xdr:spPr>
        <a:xfrm>
          <a:off x="0" y="21945600"/>
          <a:ext cx="578880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7</xdr:row>
      <xdr:rowOff>0</xdr:rowOff>
    </xdr:from>
    <xdr:to>
      <xdr:col>0</xdr:col>
      <xdr:colOff>2411280</xdr:colOff>
      <xdr:row>37</xdr:row>
      <xdr:rowOff>114480</xdr:rowOff>
    </xdr:to>
    <xdr:pic>
      <xdr:nvPicPr>
        <xdr:cNvPr id="25" name="Picture 26" descr=""/>
        <xdr:cNvPicPr/>
      </xdr:nvPicPr>
      <xdr:blipFill>
        <a:blip r:embed="rId26"/>
        <a:stretch/>
      </xdr:blipFill>
      <xdr:spPr>
        <a:xfrm>
          <a:off x="0" y="24688800"/>
          <a:ext cx="2411280" cy="1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</xdr:row>
      <xdr:rowOff>0</xdr:rowOff>
    </xdr:from>
    <xdr:to>
      <xdr:col>3</xdr:col>
      <xdr:colOff>33120</xdr:colOff>
      <xdr:row>36</xdr:row>
      <xdr:rowOff>2743200</xdr:rowOff>
    </xdr:to>
    <xdr:pic>
      <xdr:nvPicPr>
        <xdr:cNvPr id="26" name="Picture 27" descr=""/>
        <xdr:cNvPicPr/>
      </xdr:nvPicPr>
      <xdr:blipFill>
        <a:blip r:embed="rId27"/>
        <a:stretch/>
      </xdr:blipFill>
      <xdr:spPr>
        <a:xfrm>
          <a:off x="6387480" y="21945600"/>
          <a:ext cx="578880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2411280</xdr:colOff>
      <xdr:row>37</xdr:row>
      <xdr:rowOff>114480</xdr:rowOff>
    </xdr:to>
    <xdr:pic>
      <xdr:nvPicPr>
        <xdr:cNvPr id="27" name="Picture 28" descr=""/>
        <xdr:cNvPicPr/>
      </xdr:nvPicPr>
      <xdr:blipFill>
        <a:blip r:embed="rId28"/>
        <a:stretch/>
      </xdr:blipFill>
      <xdr:spPr>
        <a:xfrm>
          <a:off x="6387480" y="24688800"/>
          <a:ext cx="2411280" cy="1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2</xdr:row>
      <xdr:rowOff>0</xdr:rowOff>
    </xdr:from>
    <xdr:to>
      <xdr:col>1</xdr:col>
      <xdr:colOff>33120</xdr:colOff>
      <xdr:row>42</xdr:row>
      <xdr:rowOff>2743200</xdr:rowOff>
    </xdr:to>
    <xdr:pic>
      <xdr:nvPicPr>
        <xdr:cNvPr id="28" name="Picture 29" descr=""/>
        <xdr:cNvPicPr/>
      </xdr:nvPicPr>
      <xdr:blipFill>
        <a:blip r:embed="rId29"/>
        <a:stretch/>
      </xdr:blipFill>
      <xdr:spPr>
        <a:xfrm>
          <a:off x="0" y="25603200"/>
          <a:ext cx="578880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2411280</xdr:colOff>
      <xdr:row>43</xdr:row>
      <xdr:rowOff>114480</xdr:rowOff>
    </xdr:to>
    <xdr:pic>
      <xdr:nvPicPr>
        <xdr:cNvPr id="29" name="Picture 30" descr=""/>
        <xdr:cNvPicPr/>
      </xdr:nvPicPr>
      <xdr:blipFill>
        <a:blip r:embed="rId30"/>
        <a:stretch/>
      </xdr:blipFill>
      <xdr:spPr>
        <a:xfrm>
          <a:off x="0" y="28346400"/>
          <a:ext cx="2411280" cy="1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42</xdr:row>
      <xdr:rowOff>0</xdr:rowOff>
    </xdr:from>
    <xdr:to>
      <xdr:col>3</xdr:col>
      <xdr:colOff>33120</xdr:colOff>
      <xdr:row>42</xdr:row>
      <xdr:rowOff>2743200</xdr:rowOff>
    </xdr:to>
    <xdr:pic>
      <xdr:nvPicPr>
        <xdr:cNvPr id="30" name="Picture 31" descr=""/>
        <xdr:cNvPicPr/>
      </xdr:nvPicPr>
      <xdr:blipFill>
        <a:blip r:embed="rId31"/>
        <a:stretch/>
      </xdr:blipFill>
      <xdr:spPr>
        <a:xfrm>
          <a:off x="6387480" y="25603200"/>
          <a:ext cx="578880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43</xdr:row>
      <xdr:rowOff>0</xdr:rowOff>
    </xdr:from>
    <xdr:to>
      <xdr:col>2</xdr:col>
      <xdr:colOff>2411280</xdr:colOff>
      <xdr:row>43</xdr:row>
      <xdr:rowOff>114480</xdr:rowOff>
    </xdr:to>
    <xdr:pic>
      <xdr:nvPicPr>
        <xdr:cNvPr id="31" name="Picture 32" descr=""/>
        <xdr:cNvPicPr/>
      </xdr:nvPicPr>
      <xdr:blipFill>
        <a:blip r:embed="rId32"/>
        <a:stretch/>
      </xdr:blipFill>
      <xdr:spPr>
        <a:xfrm>
          <a:off x="6387480" y="28346400"/>
          <a:ext cx="2411280" cy="1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1</xdr:col>
      <xdr:colOff>33120</xdr:colOff>
      <xdr:row>48</xdr:row>
      <xdr:rowOff>2743200</xdr:rowOff>
    </xdr:to>
    <xdr:pic>
      <xdr:nvPicPr>
        <xdr:cNvPr id="32" name="Picture 33" descr=""/>
        <xdr:cNvPicPr/>
      </xdr:nvPicPr>
      <xdr:blipFill>
        <a:blip r:embed="rId33"/>
        <a:stretch/>
      </xdr:blipFill>
      <xdr:spPr>
        <a:xfrm>
          <a:off x="0" y="29260800"/>
          <a:ext cx="578880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2411280</xdr:colOff>
      <xdr:row>49</xdr:row>
      <xdr:rowOff>114480</xdr:rowOff>
    </xdr:to>
    <xdr:pic>
      <xdr:nvPicPr>
        <xdr:cNvPr id="33" name="Picture 34" descr=""/>
        <xdr:cNvPicPr/>
      </xdr:nvPicPr>
      <xdr:blipFill>
        <a:blip r:embed="rId34"/>
        <a:stretch/>
      </xdr:blipFill>
      <xdr:spPr>
        <a:xfrm>
          <a:off x="0" y="32004000"/>
          <a:ext cx="2411280" cy="1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48</xdr:row>
      <xdr:rowOff>0</xdr:rowOff>
    </xdr:from>
    <xdr:to>
      <xdr:col>3</xdr:col>
      <xdr:colOff>33120</xdr:colOff>
      <xdr:row>48</xdr:row>
      <xdr:rowOff>2743200</xdr:rowOff>
    </xdr:to>
    <xdr:pic>
      <xdr:nvPicPr>
        <xdr:cNvPr id="34" name="Picture 35" descr=""/>
        <xdr:cNvPicPr/>
      </xdr:nvPicPr>
      <xdr:blipFill>
        <a:blip r:embed="rId35"/>
        <a:stretch/>
      </xdr:blipFill>
      <xdr:spPr>
        <a:xfrm>
          <a:off x="6387480" y="29260800"/>
          <a:ext cx="578880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49</xdr:row>
      <xdr:rowOff>0</xdr:rowOff>
    </xdr:from>
    <xdr:to>
      <xdr:col>2</xdr:col>
      <xdr:colOff>2411280</xdr:colOff>
      <xdr:row>49</xdr:row>
      <xdr:rowOff>114480</xdr:rowOff>
    </xdr:to>
    <xdr:pic>
      <xdr:nvPicPr>
        <xdr:cNvPr id="35" name="Picture 36" descr=""/>
        <xdr:cNvPicPr/>
      </xdr:nvPicPr>
      <xdr:blipFill>
        <a:blip r:embed="rId36"/>
        <a:stretch/>
      </xdr:blipFill>
      <xdr:spPr>
        <a:xfrm>
          <a:off x="6387480" y="32004000"/>
          <a:ext cx="2411280" cy="1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4</xdr:row>
      <xdr:rowOff>0</xdr:rowOff>
    </xdr:from>
    <xdr:to>
      <xdr:col>1</xdr:col>
      <xdr:colOff>33120</xdr:colOff>
      <xdr:row>54</xdr:row>
      <xdr:rowOff>2743200</xdr:rowOff>
    </xdr:to>
    <xdr:pic>
      <xdr:nvPicPr>
        <xdr:cNvPr id="36" name="Picture 37" descr=""/>
        <xdr:cNvPicPr/>
      </xdr:nvPicPr>
      <xdr:blipFill>
        <a:blip r:embed="rId37"/>
        <a:stretch/>
      </xdr:blipFill>
      <xdr:spPr>
        <a:xfrm>
          <a:off x="0" y="32918400"/>
          <a:ext cx="578880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2411280</xdr:colOff>
      <xdr:row>55</xdr:row>
      <xdr:rowOff>114480</xdr:rowOff>
    </xdr:to>
    <xdr:pic>
      <xdr:nvPicPr>
        <xdr:cNvPr id="37" name="Picture 38" descr=""/>
        <xdr:cNvPicPr/>
      </xdr:nvPicPr>
      <xdr:blipFill>
        <a:blip r:embed="rId38"/>
        <a:stretch/>
      </xdr:blipFill>
      <xdr:spPr>
        <a:xfrm>
          <a:off x="0" y="35661600"/>
          <a:ext cx="2411280" cy="1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54</xdr:row>
      <xdr:rowOff>0</xdr:rowOff>
    </xdr:from>
    <xdr:to>
      <xdr:col>3</xdr:col>
      <xdr:colOff>33120</xdr:colOff>
      <xdr:row>54</xdr:row>
      <xdr:rowOff>2743200</xdr:rowOff>
    </xdr:to>
    <xdr:pic>
      <xdr:nvPicPr>
        <xdr:cNvPr id="38" name="Picture 39" descr=""/>
        <xdr:cNvPicPr/>
      </xdr:nvPicPr>
      <xdr:blipFill>
        <a:blip r:embed="rId39"/>
        <a:stretch/>
      </xdr:blipFill>
      <xdr:spPr>
        <a:xfrm>
          <a:off x="6387480" y="32918400"/>
          <a:ext cx="578880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55</xdr:row>
      <xdr:rowOff>0</xdr:rowOff>
    </xdr:from>
    <xdr:to>
      <xdr:col>2</xdr:col>
      <xdr:colOff>2411280</xdr:colOff>
      <xdr:row>55</xdr:row>
      <xdr:rowOff>114480</xdr:rowOff>
    </xdr:to>
    <xdr:pic>
      <xdr:nvPicPr>
        <xdr:cNvPr id="39" name="Picture 40" descr=""/>
        <xdr:cNvPicPr/>
      </xdr:nvPicPr>
      <xdr:blipFill>
        <a:blip r:embed="rId40"/>
        <a:stretch/>
      </xdr:blipFill>
      <xdr:spPr>
        <a:xfrm>
          <a:off x="6387480" y="35661600"/>
          <a:ext cx="2411280" cy="1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0</xdr:row>
      <xdr:rowOff>0</xdr:rowOff>
    </xdr:from>
    <xdr:to>
      <xdr:col>1</xdr:col>
      <xdr:colOff>33120</xdr:colOff>
      <xdr:row>60</xdr:row>
      <xdr:rowOff>2743200</xdr:rowOff>
    </xdr:to>
    <xdr:pic>
      <xdr:nvPicPr>
        <xdr:cNvPr id="40" name="Picture 41" descr=""/>
        <xdr:cNvPicPr/>
      </xdr:nvPicPr>
      <xdr:blipFill>
        <a:blip r:embed="rId41"/>
        <a:stretch/>
      </xdr:blipFill>
      <xdr:spPr>
        <a:xfrm>
          <a:off x="0" y="36576000"/>
          <a:ext cx="578880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1</xdr:row>
      <xdr:rowOff>0</xdr:rowOff>
    </xdr:from>
    <xdr:to>
      <xdr:col>0</xdr:col>
      <xdr:colOff>2411280</xdr:colOff>
      <xdr:row>61</xdr:row>
      <xdr:rowOff>114480</xdr:rowOff>
    </xdr:to>
    <xdr:pic>
      <xdr:nvPicPr>
        <xdr:cNvPr id="41" name="Picture 42" descr=""/>
        <xdr:cNvPicPr/>
      </xdr:nvPicPr>
      <xdr:blipFill>
        <a:blip r:embed="rId42"/>
        <a:stretch/>
      </xdr:blipFill>
      <xdr:spPr>
        <a:xfrm>
          <a:off x="0" y="39319200"/>
          <a:ext cx="2411280" cy="1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60</xdr:row>
      <xdr:rowOff>0</xdr:rowOff>
    </xdr:from>
    <xdr:to>
      <xdr:col>3</xdr:col>
      <xdr:colOff>33120</xdr:colOff>
      <xdr:row>60</xdr:row>
      <xdr:rowOff>2743200</xdr:rowOff>
    </xdr:to>
    <xdr:pic>
      <xdr:nvPicPr>
        <xdr:cNvPr id="42" name="Picture 43" descr=""/>
        <xdr:cNvPicPr/>
      </xdr:nvPicPr>
      <xdr:blipFill>
        <a:blip r:embed="rId43"/>
        <a:stretch/>
      </xdr:blipFill>
      <xdr:spPr>
        <a:xfrm>
          <a:off x="6387480" y="36576000"/>
          <a:ext cx="578880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61</xdr:row>
      <xdr:rowOff>0</xdr:rowOff>
    </xdr:from>
    <xdr:to>
      <xdr:col>2</xdr:col>
      <xdr:colOff>2411280</xdr:colOff>
      <xdr:row>61</xdr:row>
      <xdr:rowOff>114480</xdr:rowOff>
    </xdr:to>
    <xdr:pic>
      <xdr:nvPicPr>
        <xdr:cNvPr id="43" name="Picture 44" descr=""/>
        <xdr:cNvPicPr/>
      </xdr:nvPicPr>
      <xdr:blipFill>
        <a:blip r:embed="rId44"/>
        <a:stretch/>
      </xdr:blipFill>
      <xdr:spPr>
        <a:xfrm>
          <a:off x="6387480" y="39319200"/>
          <a:ext cx="2411280" cy="1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6</xdr:row>
      <xdr:rowOff>0</xdr:rowOff>
    </xdr:from>
    <xdr:to>
      <xdr:col>1</xdr:col>
      <xdr:colOff>33120</xdr:colOff>
      <xdr:row>66</xdr:row>
      <xdr:rowOff>2743200</xdr:rowOff>
    </xdr:to>
    <xdr:pic>
      <xdr:nvPicPr>
        <xdr:cNvPr id="44" name="Picture 45" descr=""/>
        <xdr:cNvPicPr/>
      </xdr:nvPicPr>
      <xdr:blipFill>
        <a:blip r:embed="rId45"/>
        <a:stretch/>
      </xdr:blipFill>
      <xdr:spPr>
        <a:xfrm>
          <a:off x="0" y="40233600"/>
          <a:ext cx="578880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7</xdr:row>
      <xdr:rowOff>0</xdr:rowOff>
    </xdr:from>
    <xdr:to>
      <xdr:col>0</xdr:col>
      <xdr:colOff>2411280</xdr:colOff>
      <xdr:row>67</xdr:row>
      <xdr:rowOff>114480</xdr:rowOff>
    </xdr:to>
    <xdr:pic>
      <xdr:nvPicPr>
        <xdr:cNvPr id="45" name="Picture 46" descr=""/>
        <xdr:cNvPicPr/>
      </xdr:nvPicPr>
      <xdr:blipFill>
        <a:blip r:embed="rId46"/>
        <a:stretch/>
      </xdr:blipFill>
      <xdr:spPr>
        <a:xfrm>
          <a:off x="0" y="42976800"/>
          <a:ext cx="2411280" cy="1144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5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O23" activeCellId="0" sqref="O23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43"/>
    <col collapsed="false" customWidth="true" hidden="false" outlineLevel="0" max="2" min="2" style="0" width="10.55"/>
    <col collapsed="false" customWidth="true" hidden="false" outlineLevel="0" max="3" min="3" style="0" width="7.99"/>
    <col collapsed="false" customWidth="true" hidden="false" outlineLevel="0" max="4" min="4" style="0" width="10.32"/>
    <col collapsed="false" customWidth="true" hidden="false" outlineLevel="0" max="5" min="5" style="0" width="10.1"/>
    <col collapsed="false" customWidth="true" hidden="false" outlineLevel="0" max="6" min="6" style="0" width="8.33"/>
    <col collapsed="false" customWidth="true" hidden="false" outlineLevel="0" max="7" min="7" style="0" width="9.1"/>
    <col collapsed="false" customWidth="true" hidden="false" outlineLevel="0" max="8" min="8" style="0" width="7.66"/>
    <col collapsed="false" customWidth="true" hidden="false" outlineLevel="0" max="9" min="9" style="0" width="9.99"/>
    <col collapsed="false" customWidth="true" hidden="false" outlineLevel="0" max="10" min="10" style="0" width="12.32"/>
    <col collapsed="false" customWidth="true" hidden="false" outlineLevel="0" max="11" min="11" style="0" width="7.43"/>
    <col collapsed="false" customWidth="true" hidden="false" outlineLevel="0" max="12" min="12" style="0" width="9.55"/>
    <col collapsed="false" customWidth="true" hidden="false" outlineLevel="0" max="13" min="13" style="0" width="16.1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3</v>
      </c>
    </row>
    <row r="6" customFormat="false" ht="14.4" hidden="false" customHeight="false" outlineLevel="0" collapsed="false">
      <c r="A6" s="2"/>
      <c r="B6" s="3" t="n">
        <v>1</v>
      </c>
      <c r="C6" s="3" t="n">
        <v>2</v>
      </c>
      <c r="D6" s="3" t="n">
        <v>3</v>
      </c>
      <c r="E6" s="3" t="n">
        <v>4</v>
      </c>
      <c r="F6" s="3" t="n">
        <v>5</v>
      </c>
      <c r="G6" s="3" t="n">
        <v>6</v>
      </c>
      <c r="H6" s="3" t="n">
        <v>7</v>
      </c>
      <c r="I6" s="3" t="n">
        <v>8</v>
      </c>
      <c r="J6" s="3" t="n">
        <v>9</v>
      </c>
      <c r="K6" s="3" t="n">
        <v>10</v>
      </c>
      <c r="L6" s="3" t="n">
        <v>11</v>
      </c>
      <c r="M6" s="3" t="n">
        <v>12</v>
      </c>
    </row>
    <row r="7" customFormat="false" ht="14.4" hidden="false" customHeight="false" outlineLevel="0" collapsed="false">
      <c r="A7" s="3" t="s">
        <v>4</v>
      </c>
      <c r="B7" s="2" t="s">
        <v>5</v>
      </c>
      <c r="C7" s="2" t="n">
        <v>9729.57</v>
      </c>
      <c r="D7" s="4" t="n">
        <v>18.56</v>
      </c>
      <c r="E7" s="4" t="n">
        <v>19.36</v>
      </c>
      <c r="F7" s="5" t="n">
        <v>21.86</v>
      </c>
      <c r="G7" s="6" t="n">
        <v>15.74</v>
      </c>
      <c r="H7" s="7" t="s">
        <v>6</v>
      </c>
      <c r="I7" s="8" t="n">
        <v>22.65</v>
      </c>
      <c r="J7" s="9" t="n">
        <v>8.13</v>
      </c>
      <c r="K7" s="10" t="n">
        <v>36.71</v>
      </c>
      <c r="L7" s="11" t="n">
        <v>2933.58</v>
      </c>
      <c r="M7" s="6" t="n">
        <v>31.47</v>
      </c>
    </row>
    <row r="8" customFormat="false" ht="14.4" hidden="false" customHeight="false" outlineLevel="0" collapsed="false">
      <c r="A8" s="3" t="s">
        <v>7</v>
      </c>
      <c r="B8" s="2" t="n">
        <v>4053.24</v>
      </c>
      <c r="C8" s="2" t="n">
        <v>1513.33</v>
      </c>
      <c r="D8" s="4" t="n">
        <v>17.9</v>
      </c>
      <c r="E8" s="4" t="n">
        <v>14.37</v>
      </c>
      <c r="F8" s="5" t="n">
        <v>10.45</v>
      </c>
      <c r="G8" s="6" t="n">
        <v>36.47</v>
      </c>
      <c r="H8" s="7" t="n">
        <v>25.37</v>
      </c>
      <c r="I8" s="8" t="n">
        <v>24.46</v>
      </c>
      <c r="J8" s="9" t="n">
        <v>22.65</v>
      </c>
      <c r="K8" s="10" t="n">
        <v>32.6</v>
      </c>
      <c r="L8" s="11" t="n">
        <v>419.18</v>
      </c>
      <c r="M8" s="6" t="n">
        <v>238.88</v>
      </c>
    </row>
    <row r="9" customFormat="false" ht="14.4" hidden="false" customHeight="false" outlineLevel="0" collapsed="false">
      <c r="A9" s="3" t="s">
        <v>8</v>
      </c>
      <c r="B9" s="2" t="n">
        <v>572.32</v>
      </c>
      <c r="C9" s="2" t="n">
        <v>702.23</v>
      </c>
      <c r="D9" s="4" t="n">
        <v>16.28</v>
      </c>
      <c r="E9" s="4" t="n">
        <v>15.74</v>
      </c>
      <c r="F9" s="5" t="n">
        <v>23.56</v>
      </c>
      <c r="G9" s="6" t="n">
        <v>17.9</v>
      </c>
      <c r="H9" s="7" t="n">
        <v>23.95</v>
      </c>
      <c r="I9" s="8" t="n">
        <v>29.32</v>
      </c>
      <c r="J9" s="9" t="n">
        <v>18.96</v>
      </c>
      <c r="K9" s="10" t="n">
        <v>21.6</v>
      </c>
      <c r="L9" s="11" t="n">
        <v>1220.82</v>
      </c>
      <c r="M9" s="6" t="n">
        <v>716.95</v>
      </c>
    </row>
    <row r="10" customFormat="false" ht="14.4" hidden="false" customHeight="false" outlineLevel="0" collapsed="false">
      <c r="A10" s="3" t="s">
        <v>9</v>
      </c>
      <c r="B10" s="2" t="n">
        <v>165.06</v>
      </c>
      <c r="C10" s="2" t="n">
        <v>148.37</v>
      </c>
      <c r="D10" s="4" t="n">
        <v>26.14</v>
      </c>
      <c r="E10" s="4" t="n">
        <v>21.86</v>
      </c>
      <c r="F10" s="5" t="n">
        <v>7.68</v>
      </c>
      <c r="G10" s="6" t="n">
        <v>21.21</v>
      </c>
      <c r="H10" s="7" t="n">
        <v>19.36</v>
      </c>
      <c r="I10" s="8" t="n">
        <v>10.88</v>
      </c>
      <c r="J10" s="9" t="n">
        <v>21.34</v>
      </c>
      <c r="K10" s="10" t="n">
        <v>20.29</v>
      </c>
      <c r="L10" s="11" t="n">
        <v>655.45</v>
      </c>
      <c r="M10" s="6" t="n">
        <v>622.52</v>
      </c>
    </row>
    <row r="11" customFormat="false" ht="14.4" hidden="false" customHeight="false" outlineLevel="0" collapsed="false">
      <c r="A11" s="3" t="s">
        <v>10</v>
      </c>
      <c r="B11" s="2" t="n">
        <v>39.24</v>
      </c>
      <c r="C11" s="2" t="n">
        <v>37.67</v>
      </c>
      <c r="D11" s="4" t="n">
        <v>24.98</v>
      </c>
      <c r="E11" s="4" t="n">
        <v>22.78</v>
      </c>
      <c r="F11" s="5" t="n">
        <v>23.82</v>
      </c>
      <c r="G11" s="6" t="n">
        <v>13.54</v>
      </c>
      <c r="H11" s="7" t="n">
        <v>55.3</v>
      </c>
      <c r="I11" s="8" t="n">
        <v>16.28</v>
      </c>
      <c r="J11" s="9" t="n">
        <v>18.16</v>
      </c>
      <c r="K11" s="10" t="n">
        <v>16.14</v>
      </c>
      <c r="L11" s="12" t="n">
        <v>591.92</v>
      </c>
      <c r="M11" s="6" t="n">
        <v>1878.03</v>
      </c>
    </row>
    <row r="12" customFormat="false" ht="14.4" hidden="false" customHeight="false" outlineLevel="0" collapsed="false">
      <c r="A12" s="3" t="s">
        <v>11</v>
      </c>
      <c r="B12" s="2" t="n">
        <v>10.26</v>
      </c>
      <c r="C12" s="2" t="n">
        <v>9.83</v>
      </c>
      <c r="D12" s="13" t="n">
        <v>1905.28</v>
      </c>
      <c r="E12" s="13" t="n">
        <v>788.74</v>
      </c>
      <c r="F12" s="13" t="n">
        <v>109.33</v>
      </c>
      <c r="G12" s="14" t="n">
        <v>3223.06</v>
      </c>
      <c r="H12" s="15" t="n">
        <v>11.87</v>
      </c>
      <c r="I12" s="16" t="n">
        <v>1579.43</v>
      </c>
      <c r="J12" s="17" t="n">
        <v>23.43</v>
      </c>
      <c r="K12" s="18" t="n">
        <v>2318.72</v>
      </c>
      <c r="L12" s="12" t="n">
        <v>2731.24</v>
      </c>
      <c r="M12" s="19" t="n">
        <v>4031.52</v>
      </c>
    </row>
    <row r="13" customFormat="false" ht="14.4" hidden="false" customHeight="false" outlineLevel="0" collapsed="false">
      <c r="A13" s="3" t="s">
        <v>12</v>
      </c>
      <c r="B13" s="2" t="n">
        <v>2.54</v>
      </c>
      <c r="C13" s="2" t="n">
        <v>2.18</v>
      </c>
      <c r="D13" s="13" t="n">
        <v>1282.66</v>
      </c>
      <c r="E13" s="13" t="n">
        <v>4593.62</v>
      </c>
      <c r="F13" s="14" t="n">
        <v>301.02</v>
      </c>
      <c r="G13" s="14" t="n">
        <v>547.73</v>
      </c>
      <c r="H13" s="15" t="n">
        <v>14.51</v>
      </c>
      <c r="I13" s="16" t="n">
        <v>861.85</v>
      </c>
      <c r="J13" s="17" t="n">
        <v>8.57</v>
      </c>
      <c r="K13" s="18" t="n">
        <v>1146.01</v>
      </c>
      <c r="L13" s="12" t="n">
        <v>2455.05</v>
      </c>
      <c r="M13" s="19" t="n">
        <v>955.89</v>
      </c>
    </row>
    <row r="14" customFormat="false" ht="14.4" hidden="false" customHeight="false" outlineLevel="0" collapsed="false">
      <c r="A14" s="3" t="s">
        <v>13</v>
      </c>
      <c r="B14" s="2" t="s">
        <v>14</v>
      </c>
      <c r="C14" s="2" t="n">
        <v>0.7</v>
      </c>
      <c r="D14" s="20"/>
      <c r="E14" s="20"/>
      <c r="F14" s="14" t="n">
        <v>816.26</v>
      </c>
      <c r="G14" s="14" t="n">
        <v>2293.28</v>
      </c>
      <c r="H14" s="15" t="n">
        <v>14.51</v>
      </c>
      <c r="I14" s="16" t="n">
        <v>1077.19</v>
      </c>
      <c r="J14" s="17" t="n">
        <v>17.63</v>
      </c>
      <c r="K14" s="19" t="n">
        <v>2665.57</v>
      </c>
      <c r="L14" s="19" t="n">
        <v>973.5</v>
      </c>
      <c r="M14" s="19" t="n">
        <v>2404.78</v>
      </c>
    </row>
    <row r="16" customFormat="false" ht="14.4" hidden="false" customHeight="false" outlineLevel="0" collapsed="false">
      <c r="A16" s="0" t="s">
        <v>15</v>
      </c>
    </row>
    <row r="17" customFormat="false" ht="14.4" hidden="false" customHeight="false" outlineLevel="0" collapsed="false">
      <c r="A17" s="0" t="s">
        <v>16</v>
      </c>
    </row>
    <row r="18" customFormat="false" ht="14.4" hidden="false" customHeight="false" outlineLevel="0" collapsed="false">
      <c r="A18" s="0" t="s">
        <v>17</v>
      </c>
    </row>
    <row r="19" customFormat="false" ht="14.4" hidden="false" customHeight="false" outlineLevel="0" collapsed="false">
      <c r="A19" s="0" t="s">
        <v>18</v>
      </c>
    </row>
    <row r="21" customFormat="false" ht="14.4" hidden="false" customHeight="false" outlineLevel="0" collapsed="false">
      <c r="A21" s="0" t="s">
        <v>19</v>
      </c>
    </row>
    <row r="22" customFormat="false" ht="14.4" hidden="false" customHeight="false" outlineLevel="0" collapsed="false">
      <c r="A22" s="0" t="s">
        <v>20</v>
      </c>
    </row>
    <row r="23" customFormat="false" ht="14.4" hidden="false" customHeight="false" outlineLevel="0" collapsed="false">
      <c r="A23" s="0" t="s">
        <v>21</v>
      </c>
    </row>
    <row r="26" customFormat="false" ht="15" hidden="false" customHeight="false" outlineLevel="0" collapsed="false">
      <c r="N26" s="21"/>
    </row>
    <row r="27" customFormat="false" ht="15" hidden="false" customHeight="false" outlineLevel="0" collapsed="false">
      <c r="B27" s="22" t="s">
        <v>22</v>
      </c>
      <c r="C27" s="23" t="s">
        <v>23</v>
      </c>
      <c r="D27" s="24" t="s">
        <v>24</v>
      </c>
      <c r="E27" s="24" t="s">
        <v>25</v>
      </c>
      <c r="F27" s="22" t="s">
        <v>22</v>
      </c>
      <c r="G27" s="23" t="s">
        <v>23</v>
      </c>
      <c r="H27" s="24" t="s">
        <v>24</v>
      </c>
      <c r="I27" s="24" t="s">
        <v>25</v>
      </c>
      <c r="K27" s="24" t="s">
        <v>26</v>
      </c>
      <c r="L27" s="25" t="s">
        <v>27</v>
      </c>
      <c r="M27" s="25" t="s">
        <v>28</v>
      </c>
      <c r="N27" s="23" t="s">
        <v>23</v>
      </c>
      <c r="O27" s="23" t="s">
        <v>29</v>
      </c>
      <c r="P27" s="24" t="s">
        <v>24</v>
      </c>
      <c r="Q27" s="24" t="s">
        <v>25</v>
      </c>
    </row>
    <row r="28" customFormat="false" ht="14.4" hidden="false" customHeight="false" outlineLevel="0" collapsed="false">
      <c r="B28" s="4" t="s">
        <v>30</v>
      </c>
      <c r="C28" s="4" t="n">
        <v>18.56</v>
      </c>
      <c r="D28" s="4" t="n">
        <f aca="false">AVERAGE(C28:C32)</f>
        <v>20.772</v>
      </c>
      <c r="E28" s="4" t="n">
        <f aca="false">STDEV(C28:C32)/SQRT(5)</f>
        <v>1.99802502486831</v>
      </c>
      <c r="F28" s="15" t="s">
        <v>31</v>
      </c>
      <c r="G28" s="15" t="n">
        <v>11.87</v>
      </c>
      <c r="H28" s="15" t="n">
        <f aca="false">AVERAGE(G28:G30)</f>
        <v>13.63</v>
      </c>
      <c r="I28" s="15" t="n">
        <f aca="false">STDEV(G28:G30)/SQRT(3)</f>
        <v>0.88</v>
      </c>
      <c r="K28" s="11" t="s">
        <v>32</v>
      </c>
      <c r="L28" s="11" t="n">
        <v>0.317</v>
      </c>
      <c r="M28" s="11" t="n">
        <v>5.31879194630873</v>
      </c>
      <c r="N28" s="11" t="n">
        <v>2933.58</v>
      </c>
      <c r="O28" s="11" t="n">
        <f aca="false">N28/M28</f>
        <v>551.550056782334</v>
      </c>
      <c r="P28" s="11" t="n">
        <f aca="false">AVERAGE(O28:O31)</f>
        <v>246.627708308895</v>
      </c>
      <c r="Q28" s="11" t="n">
        <f aca="false">STDEV(O28:O31)/SQRT(64)</f>
        <v>26.7774202138182</v>
      </c>
    </row>
    <row r="29" customFormat="false" ht="14.4" hidden="false" customHeight="false" outlineLevel="0" collapsed="false">
      <c r="B29" s="4" t="n">
        <v>53</v>
      </c>
      <c r="C29" s="4" t="n">
        <v>17.9</v>
      </c>
      <c r="D29" s="4"/>
      <c r="E29" s="4"/>
      <c r="F29" s="15" t="n">
        <v>827</v>
      </c>
      <c r="G29" s="15" t="n">
        <v>14.51</v>
      </c>
      <c r="H29" s="15"/>
      <c r="I29" s="15"/>
      <c r="K29" s="11" t="n">
        <v>53</v>
      </c>
      <c r="L29" s="11" t="n">
        <v>0.326</v>
      </c>
      <c r="M29" s="11" t="n">
        <v>5.46979865771812</v>
      </c>
      <c r="N29" s="11" t="n">
        <v>419.18</v>
      </c>
      <c r="O29" s="11" t="n">
        <f aca="false">N29/M29</f>
        <v>76.6353619631902</v>
      </c>
      <c r="P29" s="11"/>
      <c r="Q29" s="11"/>
    </row>
    <row r="30" customFormat="false" ht="14.4" hidden="false" customHeight="false" outlineLevel="0" collapsed="false">
      <c r="B30" s="4" t="n">
        <v>54</v>
      </c>
      <c r="C30" s="4" t="n">
        <v>16.28</v>
      </c>
      <c r="D30" s="4"/>
      <c r="E30" s="4"/>
      <c r="F30" s="15" t="n">
        <v>828</v>
      </c>
      <c r="G30" s="15" t="n">
        <v>14.51</v>
      </c>
      <c r="H30" s="15"/>
      <c r="I30" s="15"/>
      <c r="K30" s="11" t="n">
        <v>54</v>
      </c>
      <c r="L30" s="11" t="n">
        <v>0.307</v>
      </c>
      <c r="M30" s="11" t="n">
        <v>5.1510067114094</v>
      </c>
      <c r="N30" s="11" t="n">
        <v>1220.82</v>
      </c>
      <c r="O30" s="11" t="n">
        <f aca="false">N30/M30</f>
        <v>237.00609771987</v>
      </c>
      <c r="P30" s="11"/>
      <c r="Q30" s="11"/>
    </row>
    <row r="31" customFormat="false" ht="14.4" hidden="false" customHeight="false" outlineLevel="0" collapsed="false">
      <c r="B31" s="4" t="n">
        <v>55</v>
      </c>
      <c r="C31" s="4" t="n">
        <v>26.14</v>
      </c>
      <c r="D31" s="4"/>
      <c r="E31" s="4"/>
      <c r="F31" s="17" t="s">
        <v>33</v>
      </c>
      <c r="G31" s="17" t="n">
        <v>23.43</v>
      </c>
      <c r="H31" s="17" t="n">
        <f aca="false">AVERAGE(G31:G33)</f>
        <v>16.5433333333333</v>
      </c>
      <c r="I31" s="17" t="n">
        <f aca="false">STDEV(G31:G33)/SQRT(3)</f>
        <v>4.32398478772121</v>
      </c>
      <c r="K31" s="11" t="n">
        <v>55</v>
      </c>
      <c r="L31" s="11" t="n">
        <v>0.322</v>
      </c>
      <c r="M31" s="11" t="n">
        <v>5.40268456375839</v>
      </c>
      <c r="N31" s="11" t="n">
        <v>655.45</v>
      </c>
      <c r="O31" s="11" t="n">
        <f aca="false">N31/M31</f>
        <v>121.319316770186</v>
      </c>
      <c r="P31" s="11"/>
      <c r="Q31" s="11"/>
    </row>
    <row r="32" customFormat="false" ht="14.4" hidden="false" customHeight="false" outlineLevel="0" collapsed="false">
      <c r="B32" s="4" t="n">
        <v>71</v>
      </c>
      <c r="C32" s="4" t="n">
        <v>24.98</v>
      </c>
      <c r="D32" s="4"/>
      <c r="E32" s="4"/>
      <c r="F32" s="17" t="n">
        <v>833</v>
      </c>
      <c r="G32" s="17" t="n">
        <v>8.57</v>
      </c>
      <c r="H32" s="17"/>
      <c r="I32" s="17"/>
      <c r="K32" s="11"/>
      <c r="L32" s="11"/>
      <c r="M32" s="11"/>
      <c r="N32" s="11"/>
      <c r="O32" s="11"/>
      <c r="P32" s="11"/>
      <c r="Q32" s="11"/>
    </row>
    <row r="33" customFormat="false" ht="14.4" hidden="false" customHeight="false" outlineLevel="0" collapsed="false">
      <c r="B33" s="4"/>
      <c r="C33" s="4"/>
      <c r="D33" s="4"/>
      <c r="E33" s="4"/>
      <c r="F33" s="17" t="n">
        <v>834</v>
      </c>
      <c r="G33" s="17" t="n">
        <v>17.63</v>
      </c>
      <c r="H33" s="17"/>
      <c r="I33" s="17"/>
      <c r="K33" s="11"/>
      <c r="L33" s="11"/>
      <c r="M33" s="11"/>
      <c r="N33" s="11"/>
      <c r="O33" s="11"/>
      <c r="P33" s="11"/>
      <c r="Q33" s="11"/>
    </row>
    <row r="34" customFormat="false" ht="14.4" hidden="false" customHeight="false" outlineLevel="0" collapsed="false">
      <c r="B34" s="4" t="s">
        <v>34</v>
      </c>
      <c r="C34" s="4" t="n">
        <v>19.36</v>
      </c>
      <c r="D34" s="4" t="n">
        <f aca="false">AVERAGE(C34:C38)</f>
        <v>18.822</v>
      </c>
      <c r="E34" s="4" t="n">
        <f aca="false">STDEV(C34:C38)/SQRT(5)</f>
        <v>1.65081313297417</v>
      </c>
      <c r="K34" s="12" t="s">
        <v>35</v>
      </c>
      <c r="L34" s="12" t="n">
        <v>0.297</v>
      </c>
      <c r="M34" s="12" t="n">
        <v>4.98322147651007</v>
      </c>
      <c r="N34" s="12" t="n">
        <v>591.92</v>
      </c>
      <c r="O34" s="12" t="n">
        <f aca="false">N34/M34</f>
        <v>118.782599326599</v>
      </c>
      <c r="P34" s="12" t="n">
        <f aca="false">AVERAGE(O34:O36)</f>
        <v>341.747556569277</v>
      </c>
      <c r="Q34" s="12" t="n">
        <f aca="false">STDEV(O34:O36)/SQRT(3)</f>
        <v>112.350030097764</v>
      </c>
    </row>
    <row r="35" customFormat="false" ht="14.4" hidden="false" customHeight="false" outlineLevel="0" collapsed="false">
      <c r="B35" s="4" t="n">
        <v>82</v>
      </c>
      <c r="C35" s="4" t="n">
        <v>14.37</v>
      </c>
      <c r="D35" s="4"/>
      <c r="E35" s="4"/>
      <c r="K35" s="12" t="n">
        <v>83</v>
      </c>
      <c r="L35" s="12" t="n">
        <v>0.341</v>
      </c>
      <c r="M35" s="12" t="n">
        <v>5.72147651006712</v>
      </c>
      <c r="N35" s="12" t="n">
        <v>2731.24</v>
      </c>
      <c r="O35" s="12" t="n">
        <f aca="false">N35/M35</f>
        <v>477.366287390029</v>
      </c>
      <c r="P35" s="12"/>
      <c r="Q35" s="12"/>
    </row>
    <row r="36" customFormat="false" ht="14.4" hidden="false" customHeight="false" outlineLevel="0" collapsed="false">
      <c r="B36" s="4" t="n">
        <v>83</v>
      </c>
      <c r="C36" s="4" t="n">
        <v>15.74</v>
      </c>
      <c r="D36" s="4"/>
      <c r="E36" s="4"/>
      <c r="K36" s="12" t="n">
        <v>84</v>
      </c>
      <c r="L36" s="12" t="n">
        <v>0.341</v>
      </c>
      <c r="M36" s="12" t="n">
        <v>5.72147651006712</v>
      </c>
      <c r="N36" s="12" t="n">
        <v>2455.05</v>
      </c>
      <c r="O36" s="12" t="n">
        <f aca="false">N36/M36</f>
        <v>429.093782991202</v>
      </c>
      <c r="P36" s="12"/>
      <c r="Q36" s="12"/>
    </row>
    <row r="37" customFormat="false" ht="14.4" hidden="false" customHeight="false" outlineLevel="0" collapsed="false">
      <c r="B37" s="4" t="n">
        <v>84</v>
      </c>
      <c r="C37" s="4" t="n">
        <v>21.86</v>
      </c>
      <c r="D37" s="4"/>
      <c r="E37" s="4"/>
      <c r="K37" s="12"/>
      <c r="L37" s="12"/>
      <c r="M37" s="12"/>
      <c r="N37" s="12"/>
      <c r="O37" s="12"/>
      <c r="P37" s="12"/>
      <c r="Q37" s="12"/>
    </row>
    <row r="38" customFormat="false" ht="14.4" hidden="false" customHeight="false" outlineLevel="0" collapsed="false">
      <c r="B38" s="4" t="n">
        <v>85</v>
      </c>
      <c r="C38" s="4" t="n">
        <v>22.78</v>
      </c>
      <c r="D38" s="4"/>
      <c r="E38" s="4"/>
      <c r="K38" s="12"/>
      <c r="L38" s="12"/>
      <c r="M38" s="12"/>
      <c r="N38" s="12"/>
      <c r="O38" s="12"/>
      <c r="P38" s="12"/>
      <c r="Q38" s="12"/>
    </row>
    <row r="39" customFormat="false" ht="14.4" hidden="false" customHeight="false" outlineLevel="0" collapsed="false">
      <c r="B39" s="4"/>
      <c r="C39" s="4"/>
      <c r="D39" s="4"/>
      <c r="E39" s="4"/>
      <c r="K39" s="12"/>
      <c r="L39" s="12"/>
      <c r="M39" s="12"/>
      <c r="N39" s="12"/>
      <c r="O39" s="12"/>
      <c r="P39" s="12"/>
      <c r="Q39" s="12"/>
    </row>
    <row r="40" customFormat="false" ht="14.4" hidden="false" customHeight="false" outlineLevel="0" collapsed="false">
      <c r="B40" s="5" t="s">
        <v>36</v>
      </c>
      <c r="C40" s="5" t="n">
        <v>21.86</v>
      </c>
      <c r="D40" s="5" t="n">
        <f aca="false">AVERAGE(C40:C44)</f>
        <v>17.474</v>
      </c>
      <c r="E40" s="5" t="n">
        <f aca="false">STDEV(C40:C44)/SQRT(5)</f>
        <v>3.47711892232636</v>
      </c>
      <c r="K40" s="6" t="s">
        <v>37</v>
      </c>
      <c r="L40" s="6" t="n">
        <v>0.343</v>
      </c>
      <c r="M40" s="6" t="n">
        <v>5.75503355704698</v>
      </c>
      <c r="N40" s="6" t="n">
        <v>31.47</v>
      </c>
      <c r="O40" s="6" t="n">
        <f aca="false">N40/M40</f>
        <v>5.46825655976676</v>
      </c>
      <c r="P40" s="6" t="n">
        <f aca="false">AVERAGE(O40:O44)</f>
        <v>121.287040501447</v>
      </c>
      <c r="Q40" s="6" t="n">
        <f aca="false">STDEV(O40:O44)/SQRT(5)</f>
        <v>60.5631153305937</v>
      </c>
    </row>
    <row r="41" customFormat="false" ht="14.4" hidden="false" customHeight="false" outlineLevel="0" collapsed="false">
      <c r="B41" s="5" t="n">
        <v>68</v>
      </c>
      <c r="C41" s="5" t="n">
        <v>10.45</v>
      </c>
      <c r="D41" s="5"/>
      <c r="E41" s="5"/>
      <c r="K41" s="6" t="n">
        <v>68</v>
      </c>
      <c r="L41" s="6" t="n">
        <v>0.399</v>
      </c>
      <c r="M41" s="6" t="n">
        <v>6.69463087248322</v>
      </c>
      <c r="N41" s="6" t="n">
        <v>238.88</v>
      </c>
      <c r="O41" s="6" t="n">
        <f aca="false">N41/M41</f>
        <v>35.6823258145363</v>
      </c>
      <c r="P41" s="6"/>
      <c r="Q41" s="6"/>
    </row>
    <row r="42" customFormat="false" ht="14.4" hidden="false" customHeight="false" outlineLevel="0" collapsed="false">
      <c r="B42" s="5" t="n">
        <v>70</v>
      </c>
      <c r="C42" s="5" t="n">
        <v>23.56</v>
      </c>
      <c r="D42" s="5"/>
      <c r="E42" s="5"/>
      <c r="K42" s="6" t="n">
        <v>70</v>
      </c>
      <c r="L42" s="6" t="n">
        <v>0.381</v>
      </c>
      <c r="M42" s="6" t="n">
        <v>6.39261744966443</v>
      </c>
      <c r="N42" s="6" t="n">
        <v>716.95</v>
      </c>
      <c r="O42" s="6" t="n">
        <f aca="false">N42/M42</f>
        <v>112.15280839895</v>
      </c>
      <c r="P42" s="6"/>
      <c r="Q42" s="6"/>
    </row>
    <row r="43" customFormat="false" ht="14.4" hidden="false" customHeight="false" outlineLevel="0" collapsed="false">
      <c r="B43" s="5" t="n">
        <v>190</v>
      </c>
      <c r="C43" s="5" t="n">
        <v>7.68</v>
      </c>
      <c r="D43" s="5"/>
      <c r="E43" s="5"/>
      <c r="K43" s="6" t="n">
        <v>190</v>
      </c>
      <c r="L43" s="6" t="n">
        <v>0.359</v>
      </c>
      <c r="M43" s="6" t="n">
        <v>6.02348993288591</v>
      </c>
      <c r="N43" s="6" t="n">
        <v>622.52</v>
      </c>
      <c r="O43" s="6" t="n">
        <f aca="false">N43/M43</f>
        <v>103.348724233983</v>
      </c>
      <c r="P43" s="6"/>
      <c r="Q43" s="6"/>
    </row>
    <row r="44" customFormat="false" ht="14.4" hidden="false" customHeight="false" outlineLevel="0" collapsed="false">
      <c r="B44" s="5" t="n">
        <v>825</v>
      </c>
      <c r="C44" s="5" t="n">
        <v>23.82</v>
      </c>
      <c r="D44" s="5"/>
      <c r="E44" s="5"/>
      <c r="K44" s="6" t="n">
        <v>825</v>
      </c>
      <c r="L44" s="6" t="n">
        <v>0.32</v>
      </c>
      <c r="M44" s="6" t="n">
        <v>5.36912751677852</v>
      </c>
      <c r="N44" s="6" t="n">
        <v>1878.03</v>
      </c>
      <c r="O44" s="6" t="n">
        <f aca="false">N44/M44</f>
        <v>349.7830875</v>
      </c>
      <c r="P44" s="6"/>
      <c r="Q44" s="6"/>
    </row>
    <row r="45" customFormat="false" ht="14.4" hidden="false" customHeight="false" outlineLevel="0" collapsed="false">
      <c r="B45" s="5"/>
      <c r="C45" s="5"/>
      <c r="D45" s="5"/>
      <c r="E45" s="5"/>
      <c r="K45" s="6"/>
      <c r="L45" s="6"/>
      <c r="M45" s="6"/>
      <c r="N45" s="6"/>
      <c r="O45" s="6"/>
      <c r="P45" s="6"/>
      <c r="Q45" s="6"/>
    </row>
    <row r="46" customFormat="false" ht="14.4" hidden="false" customHeight="false" outlineLevel="0" collapsed="false">
      <c r="B46" s="6" t="s">
        <v>38</v>
      </c>
      <c r="C46" s="6" t="n">
        <v>15.74</v>
      </c>
      <c r="D46" s="6" t="n">
        <f aca="false">AVERAGE(C46:C50)</f>
        <v>20.972</v>
      </c>
      <c r="E46" s="6" t="n">
        <f aca="false">STDEV(C46:C50)/SQRT(5)</f>
        <v>4.07609052892597</v>
      </c>
      <c r="K46" s="19" t="s">
        <v>39</v>
      </c>
      <c r="L46" s="19" t="n">
        <v>0.345</v>
      </c>
      <c r="M46" s="19" t="n">
        <v>5.78859060402685</v>
      </c>
      <c r="N46" s="19" t="n">
        <v>4031.52</v>
      </c>
      <c r="O46" s="19" t="n">
        <f aca="false">N46/M46</f>
        <v>696.459686956522</v>
      </c>
      <c r="P46" s="19" t="n">
        <f aca="false">AVERAGE(O46:O50)</f>
        <v>395.208411437354</v>
      </c>
      <c r="Q46" s="19" t="n">
        <f aca="false">STDEV(O46:O50)/SQRT(5)</f>
        <v>106.701110054156</v>
      </c>
    </row>
    <row r="47" customFormat="false" ht="14.4" hidden="false" customHeight="false" outlineLevel="0" collapsed="false">
      <c r="B47" s="6" t="n">
        <v>95</v>
      </c>
      <c r="C47" s="6" t="n">
        <v>36.47</v>
      </c>
      <c r="D47" s="6"/>
      <c r="E47" s="6"/>
      <c r="K47" s="19" t="n">
        <v>96</v>
      </c>
      <c r="L47" s="19" t="n">
        <v>0.389</v>
      </c>
      <c r="M47" s="19" t="n">
        <v>6.52684563758389</v>
      </c>
      <c r="N47" s="19" t="n">
        <v>955.89</v>
      </c>
      <c r="O47" s="19" t="n">
        <f aca="false">N47/M47</f>
        <v>146.45512596401</v>
      </c>
      <c r="P47" s="19"/>
      <c r="Q47" s="19"/>
    </row>
    <row r="48" customFormat="false" ht="14.4" hidden="false" customHeight="false" outlineLevel="0" collapsed="false">
      <c r="B48" s="6" t="n">
        <v>263</v>
      </c>
      <c r="C48" s="6" t="n">
        <v>17.9</v>
      </c>
      <c r="D48" s="6"/>
      <c r="E48" s="6"/>
      <c r="K48" s="19" t="n">
        <v>263</v>
      </c>
      <c r="L48" s="19" t="n">
        <v>0.344</v>
      </c>
      <c r="M48" s="19" t="n">
        <v>5.77181208053691</v>
      </c>
      <c r="N48" s="19" t="n">
        <v>2404.78</v>
      </c>
      <c r="O48" s="19" t="n">
        <f aca="false">N48/M48</f>
        <v>416.64211627907</v>
      </c>
      <c r="P48" s="19"/>
      <c r="Q48" s="19"/>
    </row>
    <row r="49" customFormat="false" ht="14.4" hidden="false" customHeight="false" outlineLevel="0" collapsed="false">
      <c r="B49" s="6" t="n">
        <v>264</v>
      </c>
      <c r="C49" s="6" t="n">
        <v>21.21</v>
      </c>
      <c r="D49" s="6"/>
      <c r="E49" s="6"/>
      <c r="K49" s="19" t="n">
        <v>264</v>
      </c>
      <c r="L49" s="19" t="n">
        <v>0.344</v>
      </c>
      <c r="M49" s="19" t="n">
        <v>5.77181208053691</v>
      </c>
      <c r="N49" s="19" t="n">
        <v>973.5</v>
      </c>
      <c r="O49" s="19" t="n">
        <f aca="false">N49/M49</f>
        <v>168.664534883721</v>
      </c>
      <c r="P49" s="19"/>
      <c r="Q49" s="19"/>
    </row>
    <row r="50" customFormat="false" ht="14.4" hidden="false" customHeight="false" outlineLevel="0" collapsed="false">
      <c r="B50" s="6" t="n">
        <v>814</v>
      </c>
      <c r="C50" s="6" t="n">
        <v>13.54</v>
      </c>
      <c r="D50" s="6"/>
      <c r="E50" s="6"/>
      <c r="K50" s="19" t="n">
        <v>265</v>
      </c>
      <c r="L50" s="19" t="n">
        <v>0.29</v>
      </c>
      <c r="M50" s="19" t="n">
        <v>4.86577181208054</v>
      </c>
      <c r="N50" s="19" t="n">
        <v>2665.57</v>
      </c>
      <c r="O50" s="19" t="n">
        <f aca="false">N50/M50</f>
        <v>547.820593103448</v>
      </c>
      <c r="P50" s="19"/>
      <c r="Q50" s="19"/>
    </row>
    <row r="51" customFormat="false" ht="14.4" hidden="false" customHeight="false" outlineLevel="0" collapsed="false">
      <c r="B51" s="6"/>
      <c r="C51" s="6"/>
      <c r="D51" s="6"/>
      <c r="E51" s="6"/>
      <c r="K51" s="19"/>
      <c r="L51" s="19"/>
      <c r="M51" s="19"/>
      <c r="N51" s="19"/>
      <c r="O51" s="19"/>
      <c r="P51" s="19"/>
      <c r="Q51" s="19"/>
    </row>
    <row r="52" customFormat="false" ht="14.4" hidden="false" customHeight="false" outlineLevel="0" collapsed="false">
      <c r="B52" s="7" t="s">
        <v>40</v>
      </c>
      <c r="C52" s="7"/>
      <c r="D52" s="7" t="n">
        <f aca="false">AVERAGE(C53:C56)</f>
        <v>30.995</v>
      </c>
      <c r="E52" s="7" t="n">
        <f aca="false">STDEV(C53:C56)/SQRT(4)</f>
        <v>8.20253466923487</v>
      </c>
      <c r="K52" s="13" t="s">
        <v>41</v>
      </c>
      <c r="L52" s="13" t="n">
        <v>0.348</v>
      </c>
      <c r="M52" s="13" t="n">
        <v>5.83892617449664</v>
      </c>
      <c r="N52" s="13" t="n">
        <v>1905.28</v>
      </c>
      <c r="O52" s="13" t="n">
        <f aca="false">N52/M52</f>
        <v>326.306574712644</v>
      </c>
      <c r="P52" s="13" t="n">
        <f aca="false">AVERAGE(O52:O56)</f>
        <v>331.297729167201</v>
      </c>
      <c r="Q52" s="13" t="n">
        <f aca="false">STDEV(O52:O56)/SQRT(5)</f>
        <v>161.103515716857</v>
      </c>
    </row>
    <row r="53" customFormat="false" ht="14.4" hidden="false" customHeight="false" outlineLevel="0" collapsed="false">
      <c r="B53" s="7" t="n">
        <v>91</v>
      </c>
      <c r="C53" s="7" t="n">
        <v>25.37</v>
      </c>
      <c r="D53" s="7"/>
      <c r="E53" s="7"/>
      <c r="K53" s="13" t="n">
        <v>91</v>
      </c>
      <c r="L53" s="13" t="n">
        <v>0.344</v>
      </c>
      <c r="M53" s="13" t="n">
        <v>5.77181208053691</v>
      </c>
      <c r="N53" s="13" t="n">
        <v>1282.66</v>
      </c>
      <c r="O53" s="13" t="n">
        <f aca="false">N53/M53</f>
        <v>222.228302325581</v>
      </c>
      <c r="P53" s="13"/>
      <c r="Q53" s="13"/>
    </row>
    <row r="54" customFormat="false" ht="14.4" hidden="false" customHeight="false" outlineLevel="0" collapsed="false">
      <c r="B54" s="7" t="n">
        <v>265</v>
      </c>
      <c r="C54" s="7" t="n">
        <v>23.95</v>
      </c>
      <c r="D54" s="7"/>
      <c r="E54" s="7"/>
      <c r="K54" s="13" t="n">
        <v>265</v>
      </c>
      <c r="L54" s="13" t="n">
        <v>0.33</v>
      </c>
      <c r="M54" s="13" t="n">
        <v>5.53691275167785</v>
      </c>
      <c r="N54" s="13" t="n">
        <v>788.74</v>
      </c>
      <c r="O54" s="13" t="n">
        <f aca="false">N54/M54</f>
        <v>142.451224242424</v>
      </c>
      <c r="P54" s="13"/>
      <c r="Q54" s="13"/>
    </row>
    <row r="55" customFormat="false" ht="14.4" hidden="false" customHeight="false" outlineLevel="0" collapsed="false">
      <c r="B55" s="7" t="n">
        <v>267</v>
      </c>
      <c r="C55" s="7" t="n">
        <v>19.36</v>
      </c>
      <c r="D55" s="7"/>
      <c r="E55" s="7"/>
      <c r="K55" s="13" t="n">
        <v>267</v>
      </c>
      <c r="L55" s="13" t="n">
        <v>0.29</v>
      </c>
      <c r="M55" s="13" t="n">
        <v>4.86577181208054</v>
      </c>
      <c r="N55" s="13" t="n">
        <v>4593.62</v>
      </c>
      <c r="O55" s="13" t="n">
        <f aca="false">N55/M55</f>
        <v>944.068110344828</v>
      </c>
      <c r="P55" s="13"/>
      <c r="Q55" s="13"/>
    </row>
    <row r="56" customFormat="false" ht="14.4" hidden="false" customHeight="false" outlineLevel="0" collapsed="false">
      <c r="B56" s="7" t="n">
        <v>268</v>
      </c>
      <c r="C56" s="7" t="n">
        <v>55.3</v>
      </c>
      <c r="D56" s="7"/>
      <c r="E56" s="7"/>
      <c r="K56" s="13" t="n">
        <v>268</v>
      </c>
      <c r="L56" s="13" t="n">
        <v>0.304</v>
      </c>
      <c r="M56" s="13" t="n">
        <v>5.1006711409396</v>
      </c>
      <c r="N56" s="13" t="n">
        <v>109.33</v>
      </c>
      <c r="O56" s="13" t="n">
        <f aca="false">N56/M56</f>
        <v>21.4344342105263</v>
      </c>
      <c r="P56" s="13"/>
      <c r="Q56" s="13"/>
    </row>
    <row r="57" customFormat="false" ht="14.4" hidden="false" customHeight="false" outlineLevel="0" collapsed="false">
      <c r="B57" s="7"/>
      <c r="C57" s="7"/>
      <c r="D57" s="7"/>
      <c r="E57" s="7"/>
      <c r="K57" s="13"/>
      <c r="L57" s="13"/>
      <c r="M57" s="13"/>
      <c r="N57" s="13"/>
      <c r="O57" s="13"/>
      <c r="P57" s="13"/>
      <c r="Q57" s="13"/>
    </row>
    <row r="58" customFormat="false" ht="14.4" hidden="false" customHeight="false" outlineLevel="0" collapsed="false">
      <c r="B58" s="8" t="s">
        <v>42</v>
      </c>
      <c r="C58" s="8" t="n">
        <v>22.65</v>
      </c>
      <c r="D58" s="8" t="n">
        <f aca="false">AVERAGE(C58:C62)</f>
        <v>20.718</v>
      </c>
      <c r="E58" s="8" t="n">
        <f aca="false">STDEV(C58:C62)/SQRT(5)</f>
        <v>3.22654366156728</v>
      </c>
      <c r="K58" s="18" t="s">
        <v>43</v>
      </c>
      <c r="L58" s="18" t="n">
        <v>0.367</v>
      </c>
      <c r="M58" s="18" t="n">
        <v>6.15771812080537</v>
      </c>
      <c r="N58" s="18" t="n">
        <v>2318.72</v>
      </c>
      <c r="O58" s="18" t="n">
        <f aca="false">N58/M58</f>
        <v>376.555073569482</v>
      </c>
      <c r="P58" s="18" t="n">
        <f aca="false">AVERAGE(O58:O59)</f>
        <v>296.35063172145</v>
      </c>
      <c r="Q58" s="18" t="n">
        <f aca="false">STDEV(O58:O59)/SQRT(2)</f>
        <v>80.2044418480323</v>
      </c>
    </row>
    <row r="59" customFormat="false" ht="14.4" hidden="false" customHeight="false" outlineLevel="0" collapsed="false">
      <c r="B59" s="8" t="n">
        <v>59</v>
      </c>
      <c r="C59" s="8" t="n">
        <v>24.46</v>
      </c>
      <c r="D59" s="8"/>
      <c r="E59" s="8"/>
      <c r="K59" s="18" t="n">
        <v>127</v>
      </c>
      <c r="L59" s="18" t="n">
        <v>0.316</v>
      </c>
      <c r="M59" s="18" t="n">
        <v>5.30201342281879</v>
      </c>
      <c r="N59" s="18" t="n">
        <v>1146.01</v>
      </c>
      <c r="O59" s="18" t="n">
        <f aca="false">N59/M59</f>
        <v>216.146189873418</v>
      </c>
      <c r="P59" s="18"/>
      <c r="Q59" s="18"/>
    </row>
    <row r="60" customFormat="false" ht="14.4" hidden="false" customHeight="false" outlineLevel="0" collapsed="false">
      <c r="B60" s="8" t="n">
        <v>79</v>
      </c>
      <c r="C60" s="8" t="n">
        <v>29.32</v>
      </c>
      <c r="D60" s="8"/>
      <c r="E60" s="8"/>
      <c r="K60" s="18"/>
      <c r="L60" s="18"/>
      <c r="M60" s="18"/>
      <c r="N60" s="18"/>
      <c r="O60" s="18"/>
      <c r="P60" s="18"/>
      <c r="Q60" s="18"/>
    </row>
    <row r="61" customFormat="false" ht="14.4" hidden="false" customHeight="false" outlineLevel="0" collapsed="false">
      <c r="B61" s="8" t="n">
        <v>80</v>
      </c>
      <c r="C61" s="8" t="n">
        <v>10.88</v>
      </c>
      <c r="D61" s="8"/>
      <c r="E61" s="8"/>
      <c r="K61" s="18"/>
      <c r="L61" s="18"/>
      <c r="M61" s="18"/>
      <c r="N61" s="18"/>
      <c r="O61" s="18"/>
      <c r="P61" s="18"/>
      <c r="Q61" s="18"/>
    </row>
    <row r="62" customFormat="false" ht="14.4" hidden="false" customHeight="false" outlineLevel="0" collapsed="false">
      <c r="B62" s="8" t="n">
        <v>127</v>
      </c>
      <c r="C62" s="8" t="n">
        <v>16.28</v>
      </c>
      <c r="D62" s="8"/>
      <c r="E62" s="8"/>
      <c r="K62" s="18"/>
      <c r="L62" s="18"/>
      <c r="M62" s="18"/>
      <c r="N62" s="18"/>
      <c r="O62" s="18"/>
      <c r="P62" s="18"/>
      <c r="Q62" s="18"/>
    </row>
    <row r="63" customFormat="false" ht="14.4" hidden="false" customHeight="false" outlineLevel="0" collapsed="false">
      <c r="B63" s="8"/>
      <c r="C63" s="8"/>
      <c r="D63" s="8"/>
      <c r="E63" s="8"/>
      <c r="K63" s="18"/>
      <c r="L63" s="18"/>
      <c r="M63" s="18"/>
      <c r="N63" s="18"/>
      <c r="O63" s="18"/>
      <c r="P63" s="18"/>
      <c r="Q63" s="18"/>
    </row>
    <row r="64" customFormat="false" ht="14.4" hidden="false" customHeight="false" outlineLevel="0" collapsed="false">
      <c r="B64" s="9" t="s">
        <v>44</v>
      </c>
      <c r="C64" s="9" t="n">
        <v>8.13</v>
      </c>
      <c r="D64" s="9" t="n">
        <f aca="false">AVERAGE(C64:C68)</f>
        <v>17.848</v>
      </c>
      <c r="E64" s="9" t="n">
        <f aca="false">STDEV(C64:C68)/SQRT(5)</f>
        <v>2.55955738361147</v>
      </c>
      <c r="K64" s="14" t="s">
        <v>45</v>
      </c>
      <c r="L64" s="14" t="n">
        <v>0.319</v>
      </c>
      <c r="M64" s="14" t="n">
        <v>5.35234899328859</v>
      </c>
      <c r="N64" s="14" t="n">
        <v>301.02</v>
      </c>
      <c r="O64" s="14" t="n">
        <f aca="false">N64/M64</f>
        <v>56.2407272727273</v>
      </c>
      <c r="P64" s="14" t="n">
        <f aca="false">AVERAGE(O64:O68)</f>
        <v>294.931700644423</v>
      </c>
      <c r="Q64" s="14" t="n">
        <f aca="false">STDEV(O64:O68)/SQRT(5)</f>
        <v>111.049493831947</v>
      </c>
    </row>
    <row r="65" customFormat="false" ht="14.4" hidden="false" customHeight="false" outlineLevel="0" collapsed="false">
      <c r="B65" s="9" t="n">
        <v>87</v>
      </c>
      <c r="C65" s="9" t="n">
        <v>22.65</v>
      </c>
      <c r="D65" s="9"/>
      <c r="E65" s="9"/>
      <c r="K65" s="14" t="n">
        <v>87</v>
      </c>
      <c r="L65" s="14" t="n">
        <v>0.324</v>
      </c>
      <c r="M65" s="14" t="n">
        <v>5.43624161073826</v>
      </c>
      <c r="N65" s="14" t="n">
        <v>816.26</v>
      </c>
      <c r="O65" s="14" t="n">
        <f aca="false">N65/M65</f>
        <v>150.151530864198</v>
      </c>
      <c r="P65" s="14"/>
      <c r="Q65" s="14"/>
    </row>
    <row r="66" customFormat="false" ht="14.4" hidden="false" customHeight="false" outlineLevel="0" collapsed="false">
      <c r="B66" s="9" t="n">
        <v>89</v>
      </c>
      <c r="C66" s="9" t="n">
        <v>18.96</v>
      </c>
      <c r="D66" s="9"/>
      <c r="E66" s="9"/>
      <c r="K66" s="14" t="n">
        <v>89</v>
      </c>
      <c r="L66" s="14" t="n">
        <v>0.303</v>
      </c>
      <c r="M66" s="14" t="n">
        <v>5.08389261744966</v>
      </c>
      <c r="N66" s="14" t="n">
        <v>3223.06</v>
      </c>
      <c r="O66" s="14" t="n">
        <f aca="false">N66/M66</f>
        <v>633.974838283828</v>
      </c>
      <c r="P66" s="14"/>
      <c r="Q66" s="14"/>
    </row>
    <row r="67" customFormat="false" ht="14.4" hidden="false" customHeight="false" outlineLevel="0" collapsed="false">
      <c r="B67" s="9" t="n">
        <v>90</v>
      </c>
      <c r="C67" s="9" t="n">
        <v>21.34</v>
      </c>
      <c r="D67" s="9"/>
      <c r="E67" s="9"/>
      <c r="K67" s="14" t="n">
        <v>90</v>
      </c>
      <c r="L67" s="14" t="n">
        <v>0.211</v>
      </c>
      <c r="M67" s="14" t="n">
        <v>3.54026845637584</v>
      </c>
      <c r="N67" s="14" t="n">
        <v>547.73</v>
      </c>
      <c r="O67" s="14" t="n">
        <f aca="false">N67/M67</f>
        <v>154.714255924171</v>
      </c>
      <c r="P67" s="14"/>
      <c r="Q67" s="14"/>
    </row>
    <row r="68" customFormat="false" ht="14.4" hidden="false" customHeight="false" outlineLevel="0" collapsed="false">
      <c r="B68" s="9" t="n">
        <v>56</v>
      </c>
      <c r="C68" s="9" t="n">
        <v>18.16</v>
      </c>
      <c r="D68" s="9"/>
      <c r="E68" s="9"/>
      <c r="K68" s="14" t="n">
        <v>56</v>
      </c>
      <c r="L68" s="14" t="n">
        <v>0.285</v>
      </c>
      <c r="M68" s="14" t="n">
        <v>4.78187919463087</v>
      </c>
      <c r="N68" s="14" t="n">
        <v>2293.28</v>
      </c>
      <c r="O68" s="14" t="n">
        <f aca="false">N68/M68</f>
        <v>479.577150877193</v>
      </c>
      <c r="P68" s="14"/>
      <c r="Q68" s="14"/>
    </row>
    <row r="69" customFormat="false" ht="14.4" hidden="false" customHeight="false" outlineLevel="0" collapsed="false">
      <c r="B69" s="9"/>
      <c r="C69" s="9"/>
      <c r="D69" s="9"/>
      <c r="E69" s="9"/>
      <c r="K69" s="14"/>
      <c r="L69" s="14"/>
      <c r="M69" s="14"/>
      <c r="N69" s="14"/>
      <c r="O69" s="14"/>
      <c r="P69" s="14"/>
      <c r="Q69" s="14"/>
    </row>
    <row r="70" customFormat="false" ht="14.4" hidden="false" customHeight="false" outlineLevel="0" collapsed="false">
      <c r="B70" s="10" t="s">
        <v>46</v>
      </c>
      <c r="C70" s="10" t="n">
        <v>36.71</v>
      </c>
      <c r="D70" s="10" t="n">
        <f aca="false">AVERAGE(C70:C74)</f>
        <v>25.468</v>
      </c>
      <c r="E70" s="10" t="n">
        <f aca="false">STDEV(C70:C74)/SQRT(5)</f>
        <v>3.91173030767715</v>
      </c>
      <c r="K70" s="16" t="s">
        <v>47</v>
      </c>
      <c r="L70" s="16" t="n">
        <v>0.266</v>
      </c>
      <c r="M70" s="16" t="n">
        <v>4.46308724832215</v>
      </c>
      <c r="N70" s="16" t="n">
        <v>1579.43</v>
      </c>
      <c r="O70" s="16" t="n">
        <f aca="false">N70/M70</f>
        <v>353.887323308271</v>
      </c>
      <c r="P70" s="16" t="n">
        <f aca="false">AVERAGE(O70:O72)</f>
        <v>253.187032323863</v>
      </c>
      <c r="Q70" s="16" t="n">
        <f aca="false">STDEV(O70:O72)/SQRT(3)</f>
        <v>50.7106013947566</v>
      </c>
    </row>
    <row r="71" customFormat="false" ht="14.4" hidden="false" customHeight="false" outlineLevel="0" collapsed="false">
      <c r="B71" s="10" t="n">
        <v>73</v>
      </c>
      <c r="C71" s="10" t="n">
        <v>32.6</v>
      </c>
      <c r="D71" s="10"/>
      <c r="E71" s="10"/>
      <c r="K71" s="16" t="n">
        <v>73</v>
      </c>
      <c r="L71" s="16" t="n">
        <v>0.267</v>
      </c>
      <c r="M71" s="16" t="n">
        <v>4.47986577181208</v>
      </c>
      <c r="N71" s="16" t="n">
        <v>861.85</v>
      </c>
      <c r="O71" s="16" t="n">
        <f aca="false">N71/M71</f>
        <v>192.382996254682</v>
      </c>
      <c r="P71" s="16"/>
      <c r="Q71" s="16"/>
    </row>
    <row r="72" customFormat="false" ht="14.4" hidden="false" customHeight="false" outlineLevel="0" collapsed="false">
      <c r="B72" s="10" t="n">
        <v>74</v>
      </c>
      <c r="C72" s="10" t="n">
        <v>21.6</v>
      </c>
      <c r="D72" s="10"/>
      <c r="E72" s="10"/>
      <c r="K72" s="16" t="n">
        <v>96</v>
      </c>
      <c r="L72" s="16" t="n">
        <v>0.301</v>
      </c>
      <c r="M72" s="16" t="n">
        <v>5.0503355704698</v>
      </c>
      <c r="N72" s="16" t="n">
        <v>1077.19</v>
      </c>
      <c r="O72" s="16" t="n">
        <f aca="false">N72/M72</f>
        <v>213.290777408638</v>
      </c>
      <c r="P72" s="16"/>
      <c r="Q72" s="16"/>
    </row>
    <row r="73" customFormat="false" ht="14.4" hidden="false" customHeight="false" outlineLevel="0" collapsed="false">
      <c r="B73" s="10" t="n">
        <v>96</v>
      </c>
      <c r="C73" s="10" t="n">
        <v>20.29</v>
      </c>
      <c r="D73" s="10"/>
      <c r="E73" s="10"/>
      <c r="K73" s="16"/>
      <c r="L73" s="16"/>
      <c r="M73" s="16"/>
      <c r="N73" s="16"/>
      <c r="O73" s="16"/>
      <c r="P73" s="16"/>
      <c r="Q73" s="16"/>
    </row>
    <row r="74" customFormat="false" ht="14.4" hidden="false" customHeight="false" outlineLevel="0" collapsed="false">
      <c r="B74" s="10" t="n">
        <v>266</v>
      </c>
      <c r="C74" s="10" t="n">
        <v>16.14</v>
      </c>
      <c r="D74" s="10"/>
      <c r="E74" s="10"/>
      <c r="K74" s="16"/>
      <c r="L74" s="16"/>
      <c r="M74" s="16"/>
      <c r="N74" s="16"/>
      <c r="O74" s="16"/>
      <c r="P74" s="16"/>
      <c r="Q74" s="16"/>
    </row>
    <row r="75" customFormat="false" ht="14.4" hidden="false" customHeight="false" outlineLevel="0" collapsed="false">
      <c r="B75" s="10"/>
      <c r="C75" s="10"/>
      <c r="D75" s="10"/>
      <c r="E75" s="10"/>
      <c r="K75" s="16"/>
      <c r="L75" s="16"/>
      <c r="M75" s="16"/>
      <c r="N75" s="16"/>
      <c r="O75" s="16"/>
      <c r="P75" s="16"/>
      <c r="Q75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4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M80" activeCellId="0" sqref="M80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43"/>
    <col collapsed="false" customWidth="true" hidden="false" outlineLevel="0" max="2" min="2" style="0" width="10.55"/>
    <col collapsed="false" customWidth="true" hidden="false" outlineLevel="0" max="3" min="3" style="0" width="11.43"/>
    <col collapsed="false" customWidth="true" hidden="false" outlineLevel="0" max="10" min="4" style="0" width="7.99"/>
    <col collapsed="false" customWidth="true" hidden="false" outlineLevel="0" max="11" min="11" style="0" width="7.1"/>
    <col collapsed="false" customWidth="true" hidden="false" outlineLevel="0" max="12" min="12" style="0" width="7.99"/>
    <col collapsed="false" customWidth="true" hidden="false" outlineLevel="0" max="13" min="13" style="0" width="9.66"/>
    <col collapsed="false" customWidth="true" hidden="false" outlineLevel="0" max="14" min="14" style="0" width="11.1"/>
    <col collapsed="false" customWidth="true" hidden="false" outlineLevel="0" max="15" min="15" style="0" width="16.1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137</v>
      </c>
    </row>
    <row r="6" customFormat="false" ht="14.4" hidden="false" customHeight="false" outlineLevel="0" collapsed="false">
      <c r="A6" s="2"/>
      <c r="B6" s="3" t="n">
        <v>1</v>
      </c>
      <c r="C6" s="3" t="n">
        <v>2</v>
      </c>
      <c r="D6" s="3" t="n">
        <v>3</v>
      </c>
      <c r="E6" s="3" t="n">
        <v>4</v>
      </c>
      <c r="F6" s="3" t="n">
        <v>5</v>
      </c>
      <c r="G6" s="3" t="n">
        <v>6</v>
      </c>
      <c r="H6" s="3" t="n">
        <v>7</v>
      </c>
      <c r="I6" s="3" t="n">
        <v>8</v>
      </c>
      <c r="J6" s="3" t="n">
        <v>9</v>
      </c>
      <c r="K6" s="3" t="n">
        <v>10</v>
      </c>
      <c r="L6" s="3" t="n">
        <v>11</v>
      </c>
      <c r="M6" s="3" t="n">
        <v>12</v>
      </c>
    </row>
    <row r="7" customFormat="false" ht="14.4" hidden="false" customHeight="false" outlineLevel="0" collapsed="false">
      <c r="A7" s="3" t="s">
        <v>4</v>
      </c>
      <c r="B7" s="2"/>
      <c r="C7" s="2"/>
      <c r="D7" s="4" t="n">
        <v>2812.61</v>
      </c>
      <c r="E7" s="4" t="n">
        <v>3884.81</v>
      </c>
      <c r="F7" s="5" t="n">
        <v>2726.39</v>
      </c>
      <c r="G7" s="6" t="n">
        <v>2392.57</v>
      </c>
      <c r="H7" s="7" t="n">
        <v>994.49</v>
      </c>
      <c r="I7" s="8" t="n">
        <v>2355.85</v>
      </c>
      <c r="J7" s="9" t="n">
        <v>1428.47</v>
      </c>
      <c r="K7" s="10" t="n">
        <v>2027.66</v>
      </c>
      <c r="L7" s="11" t="n">
        <v>1321.46</v>
      </c>
      <c r="M7" s="6" t="n">
        <v>159.89</v>
      </c>
    </row>
    <row r="8" customFormat="false" ht="14.4" hidden="false" customHeight="false" outlineLevel="0" collapsed="false">
      <c r="A8" s="3" t="s">
        <v>7</v>
      </c>
      <c r="B8" s="2" t="n">
        <v>70774.15</v>
      </c>
      <c r="C8" s="2"/>
      <c r="D8" s="4" t="n">
        <v>2463.79</v>
      </c>
      <c r="E8" s="4" t="n">
        <v>1491.58</v>
      </c>
      <c r="F8" s="5" t="n">
        <v>3528.78</v>
      </c>
      <c r="G8" s="6" t="n">
        <v>1781.61</v>
      </c>
      <c r="H8" s="7" t="n">
        <v>1804.02</v>
      </c>
      <c r="I8" s="8" t="n">
        <v>1183.18</v>
      </c>
      <c r="J8" s="9" t="n">
        <v>2052.85</v>
      </c>
      <c r="K8" s="10" t="n">
        <v>2594.64</v>
      </c>
      <c r="L8" s="11" t="n">
        <v>968.36</v>
      </c>
      <c r="M8" s="6" t="n">
        <v>1350.95</v>
      </c>
    </row>
    <row r="9" customFormat="false" ht="14.4" hidden="false" customHeight="false" outlineLevel="0" collapsed="false">
      <c r="A9" s="3" t="s">
        <v>8</v>
      </c>
      <c r="B9" s="2"/>
      <c r="C9" s="2" t="n">
        <v>19260.63</v>
      </c>
      <c r="D9" s="4" t="n">
        <v>959.68</v>
      </c>
      <c r="E9" s="4" t="n">
        <v>3443.72</v>
      </c>
      <c r="F9" s="5" t="n">
        <v>3614.11</v>
      </c>
      <c r="G9" s="6" t="n">
        <v>3126.66</v>
      </c>
      <c r="H9" s="7" t="n">
        <v>1647.98</v>
      </c>
      <c r="I9" s="8" t="n">
        <v>1527.31</v>
      </c>
      <c r="J9" s="9" t="n">
        <v>1819.37</v>
      </c>
      <c r="K9" s="10" t="n">
        <v>888.41</v>
      </c>
      <c r="L9" s="11" t="n">
        <v>475.52</v>
      </c>
      <c r="M9" s="6" t="n">
        <v>939.08</v>
      </c>
    </row>
    <row r="10" customFormat="false" ht="14.4" hidden="false" customHeight="false" outlineLevel="0" collapsed="false">
      <c r="A10" s="3" t="s">
        <v>9</v>
      </c>
      <c r="B10" s="2" t="n">
        <v>5493.98</v>
      </c>
      <c r="C10" s="2" t="n">
        <v>3358.3</v>
      </c>
      <c r="D10" s="4" t="n">
        <v>1177.6</v>
      </c>
      <c r="E10" s="4" t="n">
        <v>2861.51</v>
      </c>
      <c r="F10" s="5" t="n">
        <v>2406.06</v>
      </c>
      <c r="G10" s="6" t="n">
        <v>2002.51</v>
      </c>
      <c r="H10" s="7" t="n">
        <v>1480.08</v>
      </c>
      <c r="I10" s="8" t="n">
        <v>1240.27</v>
      </c>
      <c r="J10" s="9" t="n">
        <v>1978.59</v>
      </c>
      <c r="K10" s="10" t="n">
        <v>2579.79</v>
      </c>
      <c r="L10" s="11" t="n">
        <v>1162</v>
      </c>
      <c r="M10" s="6" t="n">
        <v>2535.28</v>
      </c>
    </row>
    <row r="11" customFormat="false" ht="14.4" hidden="false" customHeight="false" outlineLevel="0" collapsed="false">
      <c r="A11" s="3" t="s">
        <v>10</v>
      </c>
      <c r="B11" s="2" t="n">
        <v>1351.81</v>
      </c>
      <c r="C11" s="2" t="n">
        <v>1341.21</v>
      </c>
      <c r="D11" s="4" t="n">
        <v>1778.08</v>
      </c>
      <c r="E11" s="4" t="n">
        <v>1971.43</v>
      </c>
      <c r="F11" s="5" t="n">
        <v>2111.8</v>
      </c>
      <c r="G11" s="6" t="n">
        <v>1447.93</v>
      </c>
      <c r="H11" s="7" t="n">
        <v>2532.81</v>
      </c>
      <c r="I11" s="8" t="n">
        <v>1215.6</v>
      </c>
      <c r="J11" s="9" t="n">
        <v>1819.37</v>
      </c>
      <c r="K11" s="10" t="n">
        <v>1405.61</v>
      </c>
      <c r="L11" s="12" t="n">
        <v>1372.55</v>
      </c>
      <c r="M11" s="6" t="n">
        <v>589.92</v>
      </c>
    </row>
    <row r="12" customFormat="false" ht="14.4" hidden="false" customHeight="false" outlineLevel="0" collapsed="false">
      <c r="A12" s="3" t="s">
        <v>11</v>
      </c>
      <c r="B12" s="2" t="n">
        <v>307.26</v>
      </c>
      <c r="C12" s="2" t="n">
        <v>294.96</v>
      </c>
      <c r="D12" s="13" t="n">
        <v>603.17</v>
      </c>
      <c r="E12" s="13" t="n">
        <v>576.72</v>
      </c>
      <c r="F12" s="13" t="s">
        <v>138</v>
      </c>
      <c r="G12" s="14" t="n">
        <v>794.55</v>
      </c>
      <c r="H12" s="15" t="n">
        <v>1806.38</v>
      </c>
      <c r="I12" s="16" t="n">
        <v>629.78</v>
      </c>
      <c r="J12" s="17" t="n">
        <v>2238.84</v>
      </c>
      <c r="K12" s="18" t="n">
        <v>494.36</v>
      </c>
      <c r="L12" s="12" t="n">
        <v>318.31</v>
      </c>
      <c r="M12" s="19" t="n">
        <v>1225.68</v>
      </c>
    </row>
    <row r="13" customFormat="false" ht="14.4" hidden="false" customHeight="false" outlineLevel="0" collapsed="false">
      <c r="A13" s="3" t="s">
        <v>12</v>
      </c>
      <c r="B13" s="2" t="n">
        <v>67.52</v>
      </c>
      <c r="C13" s="2" t="n">
        <v>65.46</v>
      </c>
      <c r="D13" s="13" t="n">
        <v>786.09</v>
      </c>
      <c r="E13" s="13" t="n">
        <v>344.7</v>
      </c>
      <c r="F13" s="14" t="n">
        <v>474.53</v>
      </c>
      <c r="G13" s="14" t="n">
        <v>396.36</v>
      </c>
      <c r="H13" s="15" t="n">
        <v>2294.81</v>
      </c>
      <c r="I13" s="16" t="n">
        <v>425.45</v>
      </c>
      <c r="J13" s="17" t="n">
        <v>2019.27</v>
      </c>
      <c r="K13" s="18" t="n">
        <v>584.84</v>
      </c>
      <c r="L13" s="12" t="n">
        <v>767.1</v>
      </c>
      <c r="M13" s="19" t="n">
        <v>842.37</v>
      </c>
    </row>
    <row r="14" customFormat="false" ht="14.4" hidden="false" customHeight="false" outlineLevel="0" collapsed="false">
      <c r="A14" s="3" t="s">
        <v>13</v>
      </c>
      <c r="B14" s="2" t="s">
        <v>139</v>
      </c>
      <c r="C14" s="2" t="n">
        <v>19.66</v>
      </c>
      <c r="D14" s="20"/>
      <c r="E14" s="20"/>
      <c r="F14" s="14" t="n">
        <v>822.14</v>
      </c>
      <c r="G14" s="14" t="n">
        <v>303.36</v>
      </c>
      <c r="H14" s="15" t="n">
        <v>1969.04</v>
      </c>
      <c r="I14" s="16" t="n">
        <v>415.72</v>
      </c>
      <c r="J14" s="17" t="n">
        <v>1144.21</v>
      </c>
      <c r="K14" s="19" t="n">
        <v>250.9</v>
      </c>
      <c r="L14" s="19" t="n">
        <v>816.82</v>
      </c>
      <c r="M14" s="19" t="n">
        <v>532.31</v>
      </c>
    </row>
    <row r="16" customFormat="false" ht="14.4" hidden="false" customHeight="false" outlineLevel="0" collapsed="false">
      <c r="A16" s="0" t="s">
        <v>15</v>
      </c>
    </row>
    <row r="17" customFormat="false" ht="14.4" hidden="false" customHeight="false" outlineLevel="0" collapsed="false">
      <c r="A17" s="0" t="s">
        <v>16</v>
      </c>
    </row>
    <row r="18" customFormat="false" ht="14.4" hidden="false" customHeight="false" outlineLevel="0" collapsed="false">
      <c r="A18" s="0" t="s">
        <v>17</v>
      </c>
    </row>
    <row r="19" customFormat="false" ht="14.4" hidden="false" customHeight="false" outlineLevel="0" collapsed="false">
      <c r="A19" s="0" t="s">
        <v>18</v>
      </c>
    </row>
    <row r="21" customFormat="false" ht="14.4" hidden="false" customHeight="false" outlineLevel="0" collapsed="false">
      <c r="A21" s="0" t="s">
        <v>19</v>
      </c>
    </row>
    <row r="22" customFormat="false" ht="14.4" hidden="false" customHeight="false" outlineLevel="0" collapsed="false">
      <c r="A22" s="0" t="s">
        <v>140</v>
      </c>
    </row>
    <row r="23" customFormat="false" ht="14.4" hidden="false" customHeight="false" outlineLevel="0" collapsed="false">
      <c r="A23" s="0" t="s">
        <v>141</v>
      </c>
    </row>
    <row r="25" customFormat="false" ht="15" hidden="false" customHeight="false" outlineLevel="0" collapsed="false">
      <c r="N25" s="21"/>
    </row>
    <row r="26" customFormat="false" ht="15" hidden="false" customHeight="false" outlineLevel="0" collapsed="false">
      <c r="B26" s="22" t="s">
        <v>22</v>
      </c>
      <c r="C26" s="23" t="s">
        <v>142</v>
      </c>
      <c r="D26" s="24" t="s">
        <v>24</v>
      </c>
      <c r="E26" s="24" t="s">
        <v>25</v>
      </c>
      <c r="F26" s="22" t="s">
        <v>22</v>
      </c>
      <c r="G26" s="23" t="s">
        <v>142</v>
      </c>
      <c r="H26" s="24" t="s">
        <v>24</v>
      </c>
      <c r="I26" s="24" t="s">
        <v>25</v>
      </c>
      <c r="K26" s="24" t="s">
        <v>26</v>
      </c>
      <c r="L26" s="25" t="s">
        <v>27</v>
      </c>
      <c r="M26" s="25" t="s">
        <v>28</v>
      </c>
      <c r="N26" s="23" t="s">
        <v>142</v>
      </c>
      <c r="O26" s="23" t="s">
        <v>143</v>
      </c>
      <c r="P26" s="24" t="s">
        <v>24</v>
      </c>
      <c r="Q26" s="24" t="s">
        <v>25</v>
      </c>
    </row>
    <row r="27" customFormat="false" ht="14.4" hidden="false" customHeight="false" outlineLevel="0" collapsed="false">
      <c r="B27" s="4" t="s">
        <v>30</v>
      </c>
      <c r="C27" s="4" t="n">
        <v>2812.61</v>
      </c>
      <c r="D27" s="4" t="n">
        <f aca="false">AVERAGE(C27:C31)</f>
        <v>1838.352</v>
      </c>
      <c r="E27" s="4" t="n">
        <f aca="false">STDEV(C27:C31)/SQRT(5)</f>
        <v>357.256332727637</v>
      </c>
      <c r="F27" s="15" t="s">
        <v>31</v>
      </c>
      <c r="G27" s="15" t="n">
        <v>1806.38</v>
      </c>
      <c r="H27" s="15" t="n">
        <f aca="false">AVERAGE(G27:G29)</f>
        <v>2023.41</v>
      </c>
      <c r="I27" s="15" t="n">
        <f aca="false">STDEV(G27:G29)/SQRT(3)</f>
        <v>143.594381157481</v>
      </c>
      <c r="K27" s="11" t="s">
        <v>56</v>
      </c>
      <c r="L27" s="11" t="n">
        <v>0.317</v>
      </c>
      <c r="M27" s="11" t="n">
        <v>5.31879194630873</v>
      </c>
      <c r="N27" s="11" t="n">
        <v>1321.46</v>
      </c>
      <c r="O27" s="11" t="n">
        <f aca="false">N27/M27</f>
        <v>248.451154574133</v>
      </c>
      <c r="P27" s="11" t="n">
        <f aca="false">AVERAGE(O27:O30)</f>
        <v>183.220736347286</v>
      </c>
      <c r="Q27" s="11" t="n">
        <f aca="false">STDEV(O27:O30)/SQRT(64)</f>
        <v>8.40753119144979</v>
      </c>
    </row>
    <row r="28" customFormat="false" ht="14.4" hidden="false" customHeight="false" outlineLevel="0" collapsed="false">
      <c r="B28" s="4" t="n">
        <v>53</v>
      </c>
      <c r="C28" s="4" t="n">
        <v>2463.79</v>
      </c>
      <c r="D28" s="4"/>
      <c r="E28" s="4"/>
      <c r="F28" s="15" t="n">
        <v>827</v>
      </c>
      <c r="G28" s="15" t="n">
        <v>2294.81</v>
      </c>
      <c r="H28" s="15"/>
      <c r="I28" s="15"/>
      <c r="K28" s="11" t="n">
        <v>53</v>
      </c>
      <c r="L28" s="11" t="n">
        <v>0.326</v>
      </c>
      <c r="M28" s="11" t="n">
        <v>5.46979865771812</v>
      </c>
      <c r="N28" s="11" t="n">
        <v>968.36</v>
      </c>
      <c r="O28" s="11" t="n">
        <f aca="false">N28/M28</f>
        <v>177.037595092025</v>
      </c>
      <c r="P28" s="11"/>
      <c r="Q28" s="11"/>
    </row>
    <row r="29" customFormat="false" ht="14.4" hidden="false" customHeight="false" outlineLevel="0" collapsed="false">
      <c r="B29" s="4" t="n">
        <v>54</v>
      </c>
      <c r="C29" s="4" t="n">
        <v>959.68</v>
      </c>
      <c r="D29" s="4"/>
      <c r="E29" s="4"/>
      <c r="F29" s="15" t="n">
        <v>828</v>
      </c>
      <c r="G29" s="15" t="n">
        <v>1969.04</v>
      </c>
      <c r="H29" s="15"/>
      <c r="I29" s="15"/>
      <c r="K29" s="11" t="n">
        <v>54</v>
      </c>
      <c r="L29" s="11" t="n">
        <v>0.307</v>
      </c>
      <c r="M29" s="11" t="n">
        <v>5.1510067114094</v>
      </c>
      <c r="N29" s="11" t="n">
        <v>475.52</v>
      </c>
      <c r="O29" s="11" t="n">
        <f aca="false">N29/M29</f>
        <v>92.3159348534202</v>
      </c>
      <c r="P29" s="11"/>
      <c r="Q29" s="11"/>
    </row>
    <row r="30" customFormat="false" ht="14.4" hidden="false" customHeight="false" outlineLevel="0" collapsed="false">
      <c r="B30" s="4" t="n">
        <v>55</v>
      </c>
      <c r="C30" s="4" t="n">
        <v>1177.6</v>
      </c>
      <c r="D30" s="4"/>
      <c r="E30" s="4"/>
      <c r="F30" s="17" t="s">
        <v>33</v>
      </c>
      <c r="G30" s="17" t="n">
        <v>2238.84</v>
      </c>
      <c r="H30" s="17" t="n">
        <f aca="false">AVERAGE(G30:G32)</f>
        <v>1800.77333333333</v>
      </c>
      <c r="I30" s="17" t="n">
        <f aca="false">STDEV(G30:G32)/SQRT(3)</f>
        <v>334.344784233947</v>
      </c>
      <c r="K30" s="11" t="n">
        <v>55</v>
      </c>
      <c r="L30" s="11" t="n">
        <v>0.322</v>
      </c>
      <c r="M30" s="11" t="n">
        <v>5.40268456375839</v>
      </c>
      <c r="N30" s="11" t="n">
        <v>1162</v>
      </c>
      <c r="O30" s="11" t="n">
        <f aca="false">N30/M30</f>
        <v>215.078260869565</v>
      </c>
      <c r="P30" s="11"/>
      <c r="Q30" s="11"/>
    </row>
    <row r="31" customFormat="false" ht="14.4" hidden="false" customHeight="false" outlineLevel="0" collapsed="false">
      <c r="B31" s="4" t="n">
        <v>71</v>
      </c>
      <c r="C31" s="4" t="n">
        <v>1778.08</v>
      </c>
      <c r="D31" s="4"/>
      <c r="E31" s="4"/>
      <c r="F31" s="17" t="n">
        <v>833</v>
      </c>
      <c r="G31" s="17" t="n">
        <v>2019.27</v>
      </c>
      <c r="H31" s="17"/>
      <c r="I31" s="17"/>
      <c r="K31" s="11"/>
      <c r="L31" s="11"/>
      <c r="M31" s="11"/>
      <c r="N31" s="11"/>
      <c r="O31" s="11"/>
      <c r="P31" s="11"/>
      <c r="Q31" s="11"/>
    </row>
    <row r="32" customFormat="false" ht="14.4" hidden="false" customHeight="false" outlineLevel="0" collapsed="false">
      <c r="B32" s="4"/>
      <c r="C32" s="4"/>
      <c r="D32" s="4"/>
      <c r="E32" s="4"/>
      <c r="F32" s="17" t="n">
        <v>834</v>
      </c>
      <c r="G32" s="17" t="n">
        <v>1144.21</v>
      </c>
      <c r="H32" s="17"/>
      <c r="I32" s="17"/>
      <c r="K32" s="11"/>
      <c r="L32" s="11"/>
      <c r="M32" s="11"/>
      <c r="N32" s="11"/>
      <c r="O32" s="11"/>
      <c r="P32" s="11"/>
      <c r="Q32" s="11"/>
    </row>
    <row r="33" customFormat="false" ht="14.4" hidden="false" customHeight="false" outlineLevel="0" collapsed="false">
      <c r="B33" s="4" t="s">
        <v>34</v>
      </c>
      <c r="C33" s="4" t="n">
        <v>3884.81</v>
      </c>
      <c r="D33" s="4" t="n">
        <f aca="false">AVERAGE(C33:C37)</f>
        <v>2730.61</v>
      </c>
      <c r="E33" s="4" t="n">
        <f aca="false">STDEV(C33:C37)/SQRT(5)</f>
        <v>445.499042389543</v>
      </c>
      <c r="K33" s="12" t="s">
        <v>57</v>
      </c>
      <c r="L33" s="12" t="n">
        <v>0.297</v>
      </c>
      <c r="M33" s="12" t="n">
        <v>4.98322147651007</v>
      </c>
      <c r="N33" s="12" t="n">
        <v>1372.55</v>
      </c>
      <c r="O33" s="12" t="n">
        <f aca="false">N33/M33</f>
        <v>275.434276094276</v>
      </c>
      <c r="P33" s="12" t="n">
        <f aca="false">AVERAGE(O33:O35)</f>
        <v>155.047433184896</v>
      </c>
      <c r="Q33" s="12" t="n">
        <f aca="false">STDEV(O33:O35)/SQRT(3)</f>
        <v>64.3115708019193</v>
      </c>
    </row>
    <row r="34" customFormat="false" ht="14.4" hidden="false" customHeight="false" outlineLevel="0" collapsed="false">
      <c r="B34" s="4" t="n">
        <v>82</v>
      </c>
      <c r="C34" s="4" t="n">
        <v>1491.58</v>
      </c>
      <c r="D34" s="4"/>
      <c r="E34" s="4"/>
      <c r="K34" s="12" t="n">
        <v>83</v>
      </c>
      <c r="L34" s="12" t="n">
        <v>0.341</v>
      </c>
      <c r="M34" s="12" t="n">
        <v>5.72147651006712</v>
      </c>
      <c r="N34" s="12" t="n">
        <v>318.31</v>
      </c>
      <c r="O34" s="12" t="n">
        <f aca="false">N34/M34</f>
        <v>55.6342404692082</v>
      </c>
      <c r="P34" s="12"/>
      <c r="Q34" s="12"/>
    </row>
    <row r="35" customFormat="false" ht="14.4" hidden="false" customHeight="false" outlineLevel="0" collapsed="false">
      <c r="B35" s="4" t="n">
        <v>83</v>
      </c>
      <c r="C35" s="4" t="n">
        <v>3443.72</v>
      </c>
      <c r="D35" s="4"/>
      <c r="E35" s="4"/>
      <c r="K35" s="12" t="n">
        <v>84</v>
      </c>
      <c r="L35" s="12" t="n">
        <v>0.341</v>
      </c>
      <c r="M35" s="12" t="n">
        <v>5.72147651006712</v>
      </c>
      <c r="N35" s="12" t="n">
        <v>767.1</v>
      </c>
      <c r="O35" s="12" t="n">
        <f aca="false">N35/M35</f>
        <v>134.073782991202</v>
      </c>
      <c r="P35" s="12"/>
      <c r="Q35" s="12"/>
    </row>
    <row r="36" customFormat="false" ht="14.4" hidden="false" customHeight="false" outlineLevel="0" collapsed="false">
      <c r="B36" s="4" t="n">
        <v>84</v>
      </c>
      <c r="C36" s="4" t="n">
        <v>2861.51</v>
      </c>
      <c r="D36" s="4"/>
      <c r="E36" s="4"/>
      <c r="K36" s="12"/>
      <c r="L36" s="12"/>
      <c r="M36" s="12"/>
      <c r="N36" s="12"/>
      <c r="O36" s="12"/>
      <c r="P36" s="12"/>
      <c r="Q36" s="12"/>
    </row>
    <row r="37" customFormat="false" ht="14.4" hidden="false" customHeight="false" outlineLevel="0" collapsed="false">
      <c r="B37" s="4" t="n">
        <v>85</v>
      </c>
      <c r="C37" s="4" t="n">
        <v>1971.43</v>
      </c>
      <c r="D37" s="4"/>
      <c r="E37" s="4"/>
      <c r="K37" s="12"/>
      <c r="L37" s="12"/>
      <c r="M37" s="12"/>
      <c r="N37" s="12"/>
      <c r="O37" s="12"/>
      <c r="P37" s="12"/>
      <c r="Q37" s="12"/>
    </row>
    <row r="38" customFormat="false" ht="14.4" hidden="false" customHeight="false" outlineLevel="0" collapsed="false">
      <c r="B38" s="4"/>
      <c r="C38" s="4"/>
      <c r="D38" s="4"/>
      <c r="E38" s="4"/>
      <c r="K38" s="12"/>
      <c r="L38" s="12"/>
      <c r="M38" s="12"/>
      <c r="N38" s="12"/>
      <c r="O38" s="12"/>
      <c r="P38" s="12"/>
      <c r="Q38" s="12"/>
    </row>
    <row r="39" customFormat="false" ht="14.4" hidden="false" customHeight="false" outlineLevel="0" collapsed="false">
      <c r="B39" s="5" t="s">
        <v>36</v>
      </c>
      <c r="C39" s="5" t="n">
        <v>2726.39</v>
      </c>
      <c r="D39" s="5" t="n">
        <f aca="false">AVERAGE(C39:C43)</f>
        <v>2877.428</v>
      </c>
      <c r="E39" s="5" t="n">
        <f aca="false">STDEV(C39:C43)/SQRT(5)</f>
        <v>299.845485231977</v>
      </c>
      <c r="K39" s="6" t="s">
        <v>37</v>
      </c>
      <c r="L39" s="6" t="n">
        <v>0.343</v>
      </c>
      <c r="M39" s="6" t="n">
        <v>5.75503355704698</v>
      </c>
      <c r="N39" s="6" t="n">
        <v>159.89</v>
      </c>
      <c r="O39" s="6" t="n">
        <f aca="false">N39/M39</f>
        <v>27.7826355685131</v>
      </c>
      <c r="P39" s="6" t="n">
        <f aca="false">AVERAGE(O39:O43)</f>
        <v>181.450166289705</v>
      </c>
      <c r="Q39" s="6" t="n">
        <f aca="false">STDEV(O39:O43)/SQRT(5)</f>
        <v>66.2119140429521</v>
      </c>
    </row>
    <row r="40" customFormat="false" ht="14.4" hidden="false" customHeight="false" outlineLevel="0" collapsed="false">
      <c r="B40" s="5" t="n">
        <v>68</v>
      </c>
      <c r="C40" s="5" t="n">
        <v>3528.78</v>
      </c>
      <c r="D40" s="5"/>
      <c r="E40" s="5"/>
      <c r="K40" s="6" t="n">
        <v>68</v>
      </c>
      <c r="L40" s="6" t="n">
        <v>0.399</v>
      </c>
      <c r="M40" s="6" t="n">
        <v>6.69463087248322</v>
      </c>
      <c r="N40" s="6" t="n">
        <v>1350.95</v>
      </c>
      <c r="O40" s="6" t="n">
        <f aca="false">N40/M40</f>
        <v>201.796040100251</v>
      </c>
      <c r="P40" s="6"/>
      <c r="Q40" s="6"/>
    </row>
    <row r="41" customFormat="false" ht="14.4" hidden="false" customHeight="false" outlineLevel="0" collapsed="false">
      <c r="B41" s="5" t="n">
        <v>70</v>
      </c>
      <c r="C41" s="5" t="n">
        <v>3614.11</v>
      </c>
      <c r="D41" s="5"/>
      <c r="E41" s="5"/>
      <c r="K41" s="6" t="n">
        <v>70</v>
      </c>
      <c r="L41" s="6" t="n">
        <v>0.381</v>
      </c>
      <c r="M41" s="6" t="n">
        <v>6.39261744966443</v>
      </c>
      <c r="N41" s="6" t="n">
        <v>939.08</v>
      </c>
      <c r="O41" s="6" t="n">
        <f aca="false">N41/M41</f>
        <v>146.900703412073</v>
      </c>
      <c r="P41" s="6"/>
      <c r="Q41" s="6"/>
    </row>
    <row r="42" customFormat="false" ht="14.4" hidden="false" customHeight="false" outlineLevel="0" collapsed="false">
      <c r="B42" s="5" t="n">
        <v>190</v>
      </c>
      <c r="C42" s="5" t="n">
        <v>2406.06</v>
      </c>
      <c r="D42" s="5"/>
      <c r="E42" s="5"/>
      <c r="K42" s="6" t="n">
        <v>190</v>
      </c>
      <c r="L42" s="6" t="n">
        <v>0.359</v>
      </c>
      <c r="M42" s="6" t="n">
        <v>6.02348993288591</v>
      </c>
      <c r="N42" s="6" t="n">
        <v>2535.28</v>
      </c>
      <c r="O42" s="6" t="n">
        <f aca="false">N42/M42</f>
        <v>420.898852367688</v>
      </c>
      <c r="P42" s="6"/>
      <c r="Q42" s="6"/>
    </row>
    <row r="43" customFormat="false" ht="14.4" hidden="false" customHeight="false" outlineLevel="0" collapsed="false">
      <c r="B43" s="5" t="n">
        <v>825</v>
      </c>
      <c r="C43" s="5" t="n">
        <v>2111.8</v>
      </c>
      <c r="D43" s="5"/>
      <c r="E43" s="5"/>
      <c r="K43" s="6" t="n">
        <v>825</v>
      </c>
      <c r="L43" s="6" t="n">
        <v>0.32</v>
      </c>
      <c r="M43" s="6" t="n">
        <v>5.36912751677852</v>
      </c>
      <c r="N43" s="6" t="n">
        <v>589.92</v>
      </c>
      <c r="O43" s="6" t="n">
        <f aca="false">N43/M43</f>
        <v>109.8726</v>
      </c>
      <c r="P43" s="6"/>
      <c r="Q43" s="6"/>
    </row>
    <row r="44" customFormat="false" ht="14.4" hidden="false" customHeight="false" outlineLevel="0" collapsed="false">
      <c r="B44" s="5"/>
      <c r="C44" s="5"/>
      <c r="D44" s="5"/>
      <c r="E44" s="5"/>
      <c r="K44" s="6"/>
      <c r="L44" s="6"/>
      <c r="M44" s="6"/>
      <c r="N44" s="6"/>
      <c r="O44" s="6"/>
      <c r="P44" s="6"/>
      <c r="Q44" s="6"/>
    </row>
    <row r="45" customFormat="false" ht="14.4" hidden="false" customHeight="false" outlineLevel="0" collapsed="false">
      <c r="B45" s="6" t="s">
        <v>38</v>
      </c>
      <c r="C45" s="6" t="n">
        <v>2392.57</v>
      </c>
      <c r="D45" s="6" t="n">
        <f aca="false">AVERAGE(C45:C49)</f>
        <v>2150.256</v>
      </c>
      <c r="E45" s="6" t="n">
        <f aca="false">STDEV(C45:C49)/SQRT(5)</f>
        <v>288.363608133897</v>
      </c>
      <c r="K45" s="19" t="s">
        <v>39</v>
      </c>
      <c r="L45" s="19" t="n">
        <v>0.345</v>
      </c>
      <c r="M45" s="19" t="n">
        <v>5.78859060402685</v>
      </c>
      <c r="N45" s="19" t="n">
        <v>1225.68</v>
      </c>
      <c r="O45" s="19" t="n">
        <f aca="false">N45/M45</f>
        <v>211.740660869565</v>
      </c>
      <c r="P45" s="19" t="n">
        <f aca="false">AVERAGE(O45:O49)</f>
        <v>125.222379496742</v>
      </c>
      <c r="Q45" s="19" t="n">
        <f aca="false">STDEV(O45:O49)/SQRT(5)</f>
        <v>26.7207994405085</v>
      </c>
    </row>
    <row r="46" customFormat="false" ht="14.4" hidden="false" customHeight="false" outlineLevel="0" collapsed="false">
      <c r="B46" s="6" t="n">
        <v>95</v>
      </c>
      <c r="C46" s="6" t="n">
        <v>1781.61</v>
      </c>
      <c r="D46" s="6"/>
      <c r="E46" s="6"/>
      <c r="K46" s="19" t="n">
        <v>96</v>
      </c>
      <c r="L46" s="19" t="n">
        <v>0.389</v>
      </c>
      <c r="M46" s="19" t="n">
        <v>6.52684563758389</v>
      </c>
      <c r="N46" s="19" t="n">
        <v>842.37</v>
      </c>
      <c r="O46" s="19" t="n">
        <f aca="false">N46/M46</f>
        <v>129.062344473008</v>
      </c>
      <c r="P46" s="19"/>
      <c r="Q46" s="19"/>
    </row>
    <row r="47" customFormat="false" ht="14.4" hidden="false" customHeight="false" outlineLevel="0" collapsed="false">
      <c r="B47" s="6" t="n">
        <v>263</v>
      </c>
      <c r="C47" s="6" t="n">
        <v>3126.66</v>
      </c>
      <c r="D47" s="6"/>
      <c r="E47" s="6"/>
      <c r="K47" s="19" t="n">
        <v>263</v>
      </c>
      <c r="L47" s="19" t="n">
        <v>0.344</v>
      </c>
      <c r="M47" s="19" t="n">
        <v>5.77181208053691</v>
      </c>
      <c r="N47" s="19" t="n">
        <v>532.31</v>
      </c>
      <c r="O47" s="19" t="n">
        <f aca="false">N47/M47</f>
        <v>92.2258023255814</v>
      </c>
      <c r="P47" s="19"/>
      <c r="Q47" s="19"/>
    </row>
    <row r="48" customFormat="false" ht="14.4" hidden="false" customHeight="false" outlineLevel="0" collapsed="false">
      <c r="B48" s="6" t="n">
        <v>264</v>
      </c>
      <c r="C48" s="6" t="n">
        <v>2002.51</v>
      </c>
      <c r="D48" s="6"/>
      <c r="E48" s="6"/>
      <c r="K48" s="19" t="n">
        <v>264</v>
      </c>
      <c r="L48" s="19" t="n">
        <v>0.344</v>
      </c>
      <c r="M48" s="19" t="n">
        <v>5.77181208053691</v>
      </c>
      <c r="N48" s="19" t="n">
        <v>816.82</v>
      </c>
      <c r="O48" s="19" t="n">
        <f aca="false">N48/M48</f>
        <v>141.518813953488</v>
      </c>
      <c r="P48" s="19"/>
      <c r="Q48" s="19"/>
    </row>
    <row r="49" customFormat="false" ht="14.4" hidden="false" customHeight="false" outlineLevel="0" collapsed="false">
      <c r="B49" s="6" t="n">
        <v>814</v>
      </c>
      <c r="C49" s="6" t="n">
        <v>1447.93</v>
      </c>
      <c r="D49" s="6"/>
      <c r="E49" s="6"/>
      <c r="K49" s="19" t="n">
        <v>265</v>
      </c>
      <c r="L49" s="19" t="n">
        <v>0.29</v>
      </c>
      <c r="M49" s="19" t="n">
        <v>4.86577181208054</v>
      </c>
      <c r="N49" s="19" t="n">
        <v>250.9</v>
      </c>
      <c r="O49" s="19" t="n">
        <f aca="false">N49/M49</f>
        <v>51.564275862069</v>
      </c>
      <c r="P49" s="19"/>
      <c r="Q49" s="19"/>
    </row>
    <row r="50" customFormat="false" ht="14.4" hidden="false" customHeight="false" outlineLevel="0" collapsed="false">
      <c r="B50" s="6"/>
      <c r="C50" s="6"/>
      <c r="D50" s="6"/>
      <c r="E50" s="6"/>
      <c r="K50" s="19"/>
      <c r="L50" s="19"/>
      <c r="M50" s="19"/>
      <c r="N50" s="19"/>
      <c r="O50" s="19"/>
      <c r="P50" s="19"/>
      <c r="Q50" s="19"/>
    </row>
    <row r="51" customFormat="false" ht="14.4" hidden="false" customHeight="false" outlineLevel="0" collapsed="false">
      <c r="B51" s="7" t="s">
        <v>40</v>
      </c>
      <c r="C51" s="7" t="n">
        <v>994.49</v>
      </c>
      <c r="D51" s="7" t="n">
        <f aca="false">AVERAGE(C51:C55)</f>
        <v>1691.876</v>
      </c>
      <c r="E51" s="7" t="n">
        <f aca="false">STDEV(C51:C55)/SQRT(5)</f>
        <v>250.287625195494</v>
      </c>
      <c r="K51" s="13" t="s">
        <v>41</v>
      </c>
      <c r="L51" s="13" t="n">
        <v>0.348</v>
      </c>
      <c r="M51" s="13" t="n">
        <v>5.83892617449664</v>
      </c>
      <c r="N51" s="13" t="n">
        <v>603.17</v>
      </c>
      <c r="O51" s="13" t="n">
        <f aca="false">N51/M51</f>
        <v>103.301528735632</v>
      </c>
      <c r="P51" s="13" t="n">
        <f aca="false">AVERAGE(O51:O55)</f>
        <v>85.17402501208</v>
      </c>
      <c r="Q51" s="13" t="n">
        <f aca="false">STDEV(O51:O55)/SQRT(5)</f>
        <v>21.1472790219167</v>
      </c>
    </row>
    <row r="52" customFormat="false" ht="14.4" hidden="false" customHeight="false" outlineLevel="0" collapsed="false">
      <c r="B52" s="7" t="n">
        <v>91</v>
      </c>
      <c r="C52" s="7" t="n">
        <v>1804.02</v>
      </c>
      <c r="D52" s="7"/>
      <c r="E52" s="7"/>
      <c r="K52" s="13" t="n">
        <v>91</v>
      </c>
      <c r="L52" s="13" t="n">
        <v>0.344</v>
      </c>
      <c r="M52" s="13" t="n">
        <v>5.77181208053691</v>
      </c>
      <c r="N52" s="13" t="n">
        <v>786.09</v>
      </c>
      <c r="O52" s="13" t="n">
        <f aca="false">N52/M52</f>
        <v>136.194662790698</v>
      </c>
      <c r="P52" s="13"/>
      <c r="Q52" s="13"/>
    </row>
    <row r="53" customFormat="false" ht="14.4" hidden="false" customHeight="false" outlineLevel="0" collapsed="false">
      <c r="B53" s="7" t="n">
        <v>265</v>
      </c>
      <c r="C53" s="7" t="n">
        <v>1647.98</v>
      </c>
      <c r="D53" s="7"/>
      <c r="E53" s="7"/>
      <c r="K53" s="13" t="n">
        <v>265</v>
      </c>
      <c r="L53" s="13" t="n">
        <v>0.33</v>
      </c>
      <c r="M53" s="13" t="n">
        <v>5.53691275167785</v>
      </c>
      <c r="N53" s="13" t="n">
        <v>576.72</v>
      </c>
      <c r="O53" s="13" t="n">
        <f aca="false">N53/M53</f>
        <v>104.159127272727</v>
      </c>
      <c r="P53" s="13"/>
      <c r="Q53" s="13"/>
    </row>
    <row r="54" customFormat="false" ht="14.4" hidden="false" customHeight="false" outlineLevel="0" collapsed="false">
      <c r="B54" s="7" t="n">
        <v>267</v>
      </c>
      <c r="C54" s="7" t="n">
        <v>1480.08</v>
      </c>
      <c r="D54" s="7"/>
      <c r="E54" s="7"/>
      <c r="K54" s="13" t="n">
        <v>267</v>
      </c>
      <c r="L54" s="13" t="n">
        <v>0.29</v>
      </c>
      <c r="M54" s="13" t="n">
        <v>4.86577181208054</v>
      </c>
      <c r="N54" s="13" t="n">
        <v>344.7</v>
      </c>
      <c r="O54" s="13" t="n">
        <f aca="false">N54/M54</f>
        <v>70.8417931034483</v>
      </c>
      <c r="P54" s="13"/>
      <c r="Q54" s="13"/>
    </row>
    <row r="55" customFormat="false" ht="14.4" hidden="false" customHeight="false" outlineLevel="0" collapsed="false">
      <c r="B55" s="7" t="n">
        <v>268</v>
      </c>
      <c r="C55" s="7" t="n">
        <v>2532.81</v>
      </c>
      <c r="D55" s="7"/>
      <c r="E55" s="7"/>
      <c r="K55" s="13" t="n">
        <v>268</v>
      </c>
      <c r="L55" s="13" t="n">
        <v>0.304</v>
      </c>
      <c r="M55" s="13" t="n">
        <v>5.1006711409396</v>
      </c>
      <c r="N55" s="13" t="n">
        <v>58.01</v>
      </c>
      <c r="O55" s="13" t="n">
        <f aca="false">N55/M55</f>
        <v>11.3730131578947</v>
      </c>
      <c r="P55" s="13"/>
      <c r="Q55" s="13"/>
    </row>
    <row r="56" customFormat="false" ht="14.4" hidden="false" customHeight="false" outlineLevel="0" collapsed="false">
      <c r="B56" s="7"/>
      <c r="C56" s="7"/>
      <c r="D56" s="7"/>
      <c r="E56" s="7"/>
      <c r="K56" s="13"/>
      <c r="L56" s="13"/>
      <c r="M56" s="13"/>
      <c r="N56" s="13"/>
      <c r="O56" s="13"/>
      <c r="P56" s="13"/>
      <c r="Q56" s="13"/>
    </row>
    <row r="57" customFormat="false" ht="14.4" hidden="false" customHeight="false" outlineLevel="0" collapsed="false">
      <c r="B57" s="8" t="s">
        <v>42</v>
      </c>
      <c r="C57" s="8" t="n">
        <v>2355.85</v>
      </c>
      <c r="D57" s="8" t="n">
        <f aca="false">AVERAGE(C57:C61)</f>
        <v>1504.442</v>
      </c>
      <c r="E57" s="8" t="n">
        <f aca="false">STDEV(C57:C61)/SQRT(5)</f>
        <v>221.567636070794</v>
      </c>
      <c r="K57" s="18" t="s">
        <v>43</v>
      </c>
      <c r="L57" s="18" t="n">
        <v>0.367</v>
      </c>
      <c r="M57" s="18" t="n">
        <v>6.15771812080537</v>
      </c>
      <c r="N57" s="18" t="n">
        <v>494.36</v>
      </c>
      <c r="O57" s="18" t="n">
        <f aca="false">N57/M57</f>
        <v>80.2829863760218</v>
      </c>
      <c r="P57" s="18" t="n">
        <f aca="false">AVERAGE(O57:O58)</f>
        <v>95.2941260994033</v>
      </c>
      <c r="Q57" s="18" t="n">
        <f aca="false">STDEV(O57:O58)/SQRT(2)</f>
        <v>15.0111397233815</v>
      </c>
    </row>
    <row r="58" customFormat="false" ht="14.4" hidden="false" customHeight="false" outlineLevel="0" collapsed="false">
      <c r="B58" s="8" t="n">
        <v>59</v>
      </c>
      <c r="C58" s="8" t="n">
        <v>1183.18</v>
      </c>
      <c r="D58" s="8"/>
      <c r="E58" s="8"/>
      <c r="K58" s="18" t="n">
        <v>127</v>
      </c>
      <c r="L58" s="18" t="n">
        <v>0.316</v>
      </c>
      <c r="M58" s="18" t="n">
        <v>5.30201342281879</v>
      </c>
      <c r="N58" s="18" t="n">
        <v>584.84</v>
      </c>
      <c r="O58" s="18" t="n">
        <f aca="false">N58/M58</f>
        <v>110.305265822785</v>
      </c>
      <c r="P58" s="18"/>
      <c r="Q58" s="18"/>
    </row>
    <row r="59" customFormat="false" ht="14.4" hidden="false" customHeight="false" outlineLevel="0" collapsed="false">
      <c r="B59" s="8" t="n">
        <v>79</v>
      </c>
      <c r="C59" s="8" t="n">
        <v>1527.31</v>
      </c>
      <c r="D59" s="8"/>
      <c r="E59" s="8"/>
      <c r="K59" s="18"/>
      <c r="L59" s="18"/>
      <c r="M59" s="18"/>
      <c r="N59" s="18"/>
      <c r="O59" s="18"/>
      <c r="P59" s="18"/>
      <c r="Q59" s="18"/>
    </row>
    <row r="60" customFormat="false" ht="14.4" hidden="false" customHeight="false" outlineLevel="0" collapsed="false">
      <c r="B60" s="8" t="n">
        <v>80</v>
      </c>
      <c r="C60" s="8" t="n">
        <v>1240.27</v>
      </c>
      <c r="D60" s="8"/>
      <c r="E60" s="8"/>
      <c r="K60" s="18"/>
      <c r="L60" s="18"/>
      <c r="M60" s="18"/>
      <c r="N60" s="18"/>
      <c r="O60" s="18"/>
      <c r="P60" s="18"/>
      <c r="Q60" s="18"/>
    </row>
    <row r="61" customFormat="false" ht="14.4" hidden="false" customHeight="false" outlineLevel="0" collapsed="false">
      <c r="B61" s="8" t="n">
        <v>127</v>
      </c>
      <c r="C61" s="8" t="n">
        <v>1215.6</v>
      </c>
      <c r="D61" s="8"/>
      <c r="E61" s="8"/>
      <c r="K61" s="18"/>
      <c r="L61" s="18"/>
      <c r="M61" s="18"/>
      <c r="N61" s="18"/>
      <c r="O61" s="18"/>
      <c r="P61" s="18"/>
      <c r="Q61" s="18"/>
    </row>
    <row r="62" customFormat="false" ht="14.4" hidden="false" customHeight="false" outlineLevel="0" collapsed="false">
      <c r="B62" s="8"/>
      <c r="C62" s="8"/>
      <c r="D62" s="8"/>
      <c r="E62" s="8"/>
      <c r="K62" s="18"/>
      <c r="L62" s="18"/>
      <c r="M62" s="18"/>
      <c r="N62" s="18"/>
      <c r="O62" s="18"/>
      <c r="P62" s="18"/>
      <c r="Q62" s="18"/>
    </row>
    <row r="63" customFormat="false" ht="14.4" hidden="false" customHeight="false" outlineLevel="0" collapsed="false">
      <c r="B63" s="9" t="s">
        <v>44</v>
      </c>
      <c r="C63" s="9" t="n">
        <v>1428.47</v>
      </c>
      <c r="D63" s="9" t="n">
        <f aca="false">AVERAGE(C63:C67)</f>
        <v>1819.73</v>
      </c>
      <c r="E63" s="9" t="n">
        <f aca="false">STDEV(C63:C67)/SQRT(5)</f>
        <v>107.857795453087</v>
      </c>
      <c r="K63" s="14" t="s">
        <v>45</v>
      </c>
      <c r="L63" s="14" t="n">
        <v>0.319</v>
      </c>
      <c r="M63" s="14" t="n">
        <v>5.35234899328859</v>
      </c>
      <c r="N63" s="14" t="n">
        <v>474.53</v>
      </c>
      <c r="O63" s="14" t="n">
        <f aca="false">N63/M63</f>
        <v>88.6582695924765</v>
      </c>
      <c r="P63" s="14" t="n">
        <f aca="false">AVERAGE(O63:O67)</f>
        <v>114.315251793966</v>
      </c>
      <c r="Q63" s="14" t="n">
        <f aca="false">STDEV(O63:O67)/SQRT(5)</f>
        <v>17.856094425948</v>
      </c>
    </row>
    <row r="64" customFormat="false" ht="14.4" hidden="false" customHeight="false" outlineLevel="0" collapsed="false">
      <c r="B64" s="9" t="n">
        <v>87</v>
      </c>
      <c r="C64" s="9" t="n">
        <v>2052.85</v>
      </c>
      <c r="D64" s="9"/>
      <c r="E64" s="9"/>
      <c r="K64" s="14" t="n">
        <v>87</v>
      </c>
      <c r="L64" s="14" t="n">
        <v>0.324</v>
      </c>
      <c r="M64" s="14" t="n">
        <v>5.43624161073826</v>
      </c>
      <c r="N64" s="14" t="n">
        <v>822.14</v>
      </c>
      <c r="O64" s="14" t="n">
        <f aca="false">N64/M64</f>
        <v>151.233160493827</v>
      </c>
      <c r="P64" s="14"/>
      <c r="Q64" s="14"/>
    </row>
    <row r="65" customFormat="false" ht="14.4" hidden="false" customHeight="false" outlineLevel="0" collapsed="false">
      <c r="B65" s="9" t="n">
        <v>89</v>
      </c>
      <c r="C65" s="9" t="n">
        <v>1819.37</v>
      </c>
      <c r="D65" s="9"/>
      <c r="E65" s="9"/>
      <c r="K65" s="14" t="n">
        <v>89</v>
      </c>
      <c r="L65" s="14" t="n">
        <v>0.303</v>
      </c>
      <c r="M65" s="14" t="n">
        <v>5.08389261744966</v>
      </c>
      <c r="N65" s="14" t="n">
        <v>794.55</v>
      </c>
      <c r="O65" s="14" t="n">
        <f aca="false">N65/M65</f>
        <v>156.287722772277</v>
      </c>
      <c r="P65" s="14"/>
      <c r="Q65" s="14"/>
    </row>
    <row r="66" customFormat="false" ht="14.4" hidden="false" customHeight="false" outlineLevel="0" collapsed="false">
      <c r="B66" s="9" t="n">
        <v>90</v>
      </c>
      <c r="C66" s="9" t="n">
        <v>1978.59</v>
      </c>
      <c r="D66" s="9"/>
      <c r="E66" s="9"/>
      <c r="K66" s="14" t="n">
        <v>90</v>
      </c>
      <c r="L66" s="14" t="n">
        <v>0.211</v>
      </c>
      <c r="M66" s="14" t="n">
        <v>3.54026845637584</v>
      </c>
      <c r="N66" s="14" t="n">
        <v>396.36</v>
      </c>
      <c r="O66" s="14" t="n">
        <f aca="false">N66/M66</f>
        <v>111.957611374408</v>
      </c>
      <c r="P66" s="14"/>
      <c r="Q66" s="14"/>
    </row>
    <row r="67" customFormat="false" ht="14.4" hidden="false" customHeight="false" outlineLevel="0" collapsed="false">
      <c r="B67" s="9" t="n">
        <v>56</v>
      </c>
      <c r="C67" s="9" t="n">
        <v>1819.37</v>
      </c>
      <c r="D67" s="9"/>
      <c r="E67" s="9"/>
      <c r="K67" s="14" t="n">
        <v>56</v>
      </c>
      <c r="L67" s="14" t="n">
        <v>0.285</v>
      </c>
      <c r="M67" s="14" t="n">
        <v>4.78187919463087</v>
      </c>
      <c r="N67" s="14" t="n">
        <v>303.36</v>
      </c>
      <c r="O67" s="14" t="n">
        <f aca="false">N67/M67</f>
        <v>63.4394947368421</v>
      </c>
      <c r="P67" s="14"/>
      <c r="Q67" s="14"/>
    </row>
    <row r="68" customFormat="false" ht="14.4" hidden="false" customHeight="false" outlineLevel="0" collapsed="false">
      <c r="B68" s="9"/>
      <c r="C68" s="9"/>
      <c r="D68" s="9"/>
      <c r="E68" s="9"/>
      <c r="K68" s="14"/>
      <c r="L68" s="14"/>
      <c r="M68" s="14"/>
      <c r="N68" s="14"/>
      <c r="O68" s="14"/>
      <c r="P68" s="14"/>
      <c r="Q68" s="14"/>
    </row>
    <row r="69" customFormat="false" ht="14.4" hidden="false" customHeight="false" outlineLevel="0" collapsed="false">
      <c r="B69" s="10" t="s">
        <v>46</v>
      </c>
      <c r="C69" s="10" t="n">
        <v>2027.66</v>
      </c>
      <c r="D69" s="10" t="n">
        <f aca="false">AVERAGE(C69:C73)</f>
        <v>1899.222</v>
      </c>
      <c r="E69" s="10" t="n">
        <f aca="false">STDEV(C69:C73)/SQRT(5)</f>
        <v>333.816493232435</v>
      </c>
      <c r="K69" s="16" t="s">
        <v>47</v>
      </c>
      <c r="L69" s="16" t="n">
        <v>0.266</v>
      </c>
      <c r="M69" s="16" t="n">
        <v>4.46308724832215</v>
      </c>
      <c r="N69" s="16" t="n">
        <v>629.78</v>
      </c>
      <c r="O69" s="16" t="n">
        <f aca="false">N69/M69</f>
        <v>141.108601503759</v>
      </c>
      <c r="P69" s="16" t="n">
        <f aca="false">AVERAGE(O69:O71)</f>
        <v>106.131095686259</v>
      </c>
      <c r="Q69" s="16" t="n">
        <f aca="false">STDEV(O69:O71)/SQRT(3)</f>
        <v>17.8661749641595</v>
      </c>
    </row>
    <row r="70" customFormat="false" ht="14.4" hidden="false" customHeight="false" outlineLevel="0" collapsed="false">
      <c r="B70" s="10" t="n">
        <v>73</v>
      </c>
      <c r="C70" s="10" t="n">
        <v>2594.64</v>
      </c>
      <c r="D70" s="10"/>
      <c r="E70" s="10"/>
      <c r="K70" s="16" t="n">
        <v>73</v>
      </c>
      <c r="L70" s="16" t="n">
        <v>0.267</v>
      </c>
      <c r="M70" s="16" t="n">
        <v>4.47986577181208</v>
      </c>
      <c r="N70" s="16" t="n">
        <v>425.45</v>
      </c>
      <c r="O70" s="16" t="n">
        <f aca="false">N70/M70</f>
        <v>94.9693632958801</v>
      </c>
      <c r="P70" s="16"/>
      <c r="Q70" s="16"/>
    </row>
    <row r="71" customFormat="false" ht="14.4" hidden="false" customHeight="false" outlineLevel="0" collapsed="false">
      <c r="B71" s="10" t="n">
        <v>74</v>
      </c>
      <c r="C71" s="10" t="n">
        <v>888.41</v>
      </c>
      <c r="D71" s="10"/>
      <c r="E71" s="10"/>
      <c r="K71" s="16" t="n">
        <v>96</v>
      </c>
      <c r="L71" s="16" t="n">
        <v>0.301</v>
      </c>
      <c r="M71" s="16" t="n">
        <v>5.0503355704698</v>
      </c>
      <c r="N71" s="16" t="n">
        <v>415.72</v>
      </c>
      <c r="O71" s="16" t="n">
        <f aca="false">N71/M71</f>
        <v>82.3153222591362</v>
      </c>
      <c r="P71" s="16"/>
      <c r="Q71" s="16"/>
    </row>
    <row r="72" customFormat="false" ht="14.4" hidden="false" customHeight="false" outlineLevel="0" collapsed="false">
      <c r="B72" s="10" t="n">
        <v>96</v>
      </c>
      <c r="C72" s="10" t="n">
        <v>2579.79</v>
      </c>
      <c r="D72" s="10"/>
      <c r="E72" s="10"/>
      <c r="K72" s="16"/>
      <c r="L72" s="16"/>
      <c r="M72" s="16"/>
      <c r="N72" s="16"/>
      <c r="O72" s="16"/>
      <c r="P72" s="16"/>
      <c r="Q72" s="16"/>
    </row>
    <row r="73" customFormat="false" ht="14.4" hidden="false" customHeight="false" outlineLevel="0" collapsed="false">
      <c r="B73" s="10" t="n">
        <v>266</v>
      </c>
      <c r="C73" s="10" t="n">
        <v>1405.61</v>
      </c>
      <c r="D73" s="10"/>
      <c r="E73" s="10"/>
      <c r="K73" s="16"/>
      <c r="L73" s="16"/>
      <c r="M73" s="16"/>
      <c r="N73" s="16"/>
      <c r="O73" s="16"/>
      <c r="P73" s="16"/>
      <c r="Q73" s="16"/>
    </row>
    <row r="74" customFormat="false" ht="14.4" hidden="false" customHeight="false" outlineLevel="0" collapsed="false">
      <c r="B74" s="10"/>
      <c r="C74" s="10"/>
      <c r="D74" s="10"/>
      <c r="E74" s="10"/>
      <c r="K74" s="16"/>
      <c r="L74" s="16"/>
      <c r="M74" s="16"/>
      <c r="N74" s="16"/>
      <c r="O74" s="16"/>
      <c r="P74" s="16"/>
      <c r="Q7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4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M80" activeCellId="0" sqref="M80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43"/>
    <col collapsed="false" customWidth="true" hidden="false" outlineLevel="0" max="2" min="2" style="0" width="10.43"/>
    <col collapsed="false" customWidth="true" hidden="false" outlineLevel="0" max="3" min="3" style="0" width="11.1"/>
    <col collapsed="false" customWidth="true" hidden="false" outlineLevel="0" max="5" min="4" style="0" width="7.99"/>
    <col collapsed="false" customWidth="true" hidden="false" outlineLevel="0" max="6" min="6" style="0" width="8.1"/>
    <col collapsed="false" customWidth="true" hidden="false" outlineLevel="0" max="7" min="7" style="0" width="11.32"/>
    <col collapsed="false" customWidth="true" hidden="false" outlineLevel="0" max="10" min="8" style="0" width="7.99"/>
    <col collapsed="false" customWidth="true" hidden="false" outlineLevel="0" max="11" min="11" style="0" width="6.99"/>
    <col collapsed="false" customWidth="true" hidden="false" outlineLevel="0" max="12" min="12" style="0" width="8.33"/>
    <col collapsed="false" customWidth="true" hidden="false" outlineLevel="0" max="13" min="13" style="0" width="9.55"/>
    <col collapsed="false" customWidth="true" hidden="false" outlineLevel="0" max="14" min="14" style="0" width="11.1"/>
    <col collapsed="false" customWidth="true" hidden="false" outlineLevel="0" max="15" min="15" style="0" width="16.1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144</v>
      </c>
    </row>
    <row r="6" customFormat="false" ht="14.4" hidden="false" customHeight="false" outlineLevel="0" collapsed="false">
      <c r="A6" s="2"/>
      <c r="B6" s="3" t="n">
        <v>1</v>
      </c>
      <c r="C6" s="3" t="n">
        <v>2</v>
      </c>
      <c r="D6" s="3" t="n">
        <v>3</v>
      </c>
      <c r="E6" s="3" t="n">
        <v>4</v>
      </c>
      <c r="F6" s="3" t="n">
        <v>5</v>
      </c>
      <c r="G6" s="3" t="n">
        <v>6</v>
      </c>
      <c r="H6" s="3" t="n">
        <v>7</v>
      </c>
      <c r="I6" s="3" t="n">
        <v>8</v>
      </c>
      <c r="J6" s="3" t="n">
        <v>9</v>
      </c>
      <c r="K6" s="3" t="n">
        <v>10</v>
      </c>
      <c r="L6" s="3" t="n">
        <v>11</v>
      </c>
      <c r="M6" s="3" t="n">
        <v>12</v>
      </c>
    </row>
    <row r="7" customFormat="false" ht="14.4" hidden="false" customHeight="false" outlineLevel="0" collapsed="false">
      <c r="A7" s="3" t="s">
        <v>4</v>
      </c>
      <c r="B7" s="2" t="s">
        <v>145</v>
      </c>
      <c r="C7" s="2" t="n">
        <v>77107.64</v>
      </c>
      <c r="D7" s="4" t="n">
        <v>765.74</v>
      </c>
      <c r="E7" s="4" t="n">
        <v>770.08</v>
      </c>
      <c r="F7" s="5" t="n">
        <v>920.85</v>
      </c>
      <c r="G7" s="6" t="n">
        <v>996.01</v>
      </c>
      <c r="H7" s="7" t="n">
        <v>826.62</v>
      </c>
      <c r="I7" s="8" t="n">
        <v>1195.59</v>
      </c>
      <c r="J7" s="9" t="n">
        <v>500.07</v>
      </c>
      <c r="K7" s="10" t="n">
        <v>839.72</v>
      </c>
      <c r="L7" s="11" t="n">
        <v>202.53</v>
      </c>
      <c r="M7" s="6" t="s">
        <v>146</v>
      </c>
    </row>
    <row r="8" customFormat="false" ht="14.4" hidden="false" customHeight="false" outlineLevel="0" collapsed="false">
      <c r="A8" s="3" t="s">
        <v>7</v>
      </c>
      <c r="B8" s="2" t="n">
        <v>24028.56</v>
      </c>
      <c r="C8" s="2" t="n">
        <v>12654.32</v>
      </c>
      <c r="D8" s="4" t="n">
        <v>848.45</v>
      </c>
      <c r="E8" s="4" t="n">
        <v>859.39</v>
      </c>
      <c r="F8" s="5" t="n">
        <v>718.16</v>
      </c>
      <c r="G8" s="6" t="n">
        <v>870.34</v>
      </c>
      <c r="H8" s="7" t="n">
        <v>1213.73</v>
      </c>
      <c r="I8" s="8" t="n">
        <v>461.92</v>
      </c>
      <c r="J8" s="9" t="n">
        <v>1029.35</v>
      </c>
      <c r="K8" s="10" t="n">
        <v>811.37</v>
      </c>
      <c r="L8" s="11" t="n">
        <v>154.31</v>
      </c>
      <c r="M8" s="6" t="n">
        <v>254.16</v>
      </c>
    </row>
    <row r="9" customFormat="false" ht="14.4" hidden="false" customHeight="false" outlineLevel="0" collapsed="false">
      <c r="A9" s="3" t="s">
        <v>8</v>
      </c>
      <c r="B9" s="2" t="n">
        <v>5065.44</v>
      </c>
      <c r="C9" s="2" t="n">
        <v>5541.32</v>
      </c>
      <c r="D9" s="4" t="n">
        <v>1295.81</v>
      </c>
      <c r="E9" s="4" t="n">
        <v>809.19</v>
      </c>
      <c r="F9" s="5" t="n">
        <v>835.35</v>
      </c>
      <c r="G9" s="6" t="n">
        <v>705.22</v>
      </c>
      <c r="H9" s="7" t="n">
        <v>1378.6</v>
      </c>
      <c r="I9" s="8" t="n">
        <v>731.12</v>
      </c>
      <c r="J9" s="9" t="n">
        <v>931.86</v>
      </c>
      <c r="K9" s="10" t="s">
        <v>6</v>
      </c>
      <c r="L9" s="11" t="n">
        <v>189.49</v>
      </c>
      <c r="M9" s="6" t="n">
        <v>228.43</v>
      </c>
    </row>
    <row r="10" customFormat="false" ht="14.4" hidden="false" customHeight="false" outlineLevel="0" collapsed="false">
      <c r="A10" s="3" t="s">
        <v>9</v>
      </c>
      <c r="B10" s="2" t="n">
        <v>1276.55</v>
      </c>
      <c r="C10" s="2" t="n">
        <v>1130.85</v>
      </c>
      <c r="D10" s="4" t="n">
        <v>1350.92</v>
      </c>
      <c r="E10" s="4" t="n">
        <v>1071.76</v>
      </c>
      <c r="F10" s="5" t="n">
        <v>984.92</v>
      </c>
      <c r="G10" s="6" t="n">
        <v>538.3</v>
      </c>
      <c r="H10" s="7" t="n">
        <v>538.3</v>
      </c>
      <c r="I10" s="8" t="n">
        <v>555.32</v>
      </c>
      <c r="J10" s="9" t="n">
        <v>927.46</v>
      </c>
      <c r="K10" s="10" t="n">
        <v>822.26</v>
      </c>
      <c r="L10" s="11" t="n">
        <v>198.19</v>
      </c>
      <c r="M10" s="6" t="n">
        <v>163.17</v>
      </c>
    </row>
    <row r="11" customFormat="false" ht="14.4" hidden="false" customHeight="false" outlineLevel="0" collapsed="false">
      <c r="A11" s="3" t="s">
        <v>10</v>
      </c>
      <c r="B11" s="2" t="n">
        <v>316.52</v>
      </c>
      <c r="C11" s="2" t="n">
        <v>290.98</v>
      </c>
      <c r="D11" s="4" t="n">
        <v>1598.08</v>
      </c>
      <c r="E11" s="4" t="n">
        <v>1132.35</v>
      </c>
      <c r="F11" s="5" t="n">
        <v>1042.72</v>
      </c>
      <c r="G11" s="6" t="n">
        <v>1016</v>
      </c>
      <c r="H11" s="7" t="n">
        <v>1213.73</v>
      </c>
      <c r="I11" s="8" t="n">
        <v>402.66</v>
      </c>
      <c r="J11" s="9" t="n">
        <v>1134.6</v>
      </c>
      <c r="K11" s="10" t="n">
        <v>687.99</v>
      </c>
      <c r="L11" s="12" t="n">
        <v>158.74</v>
      </c>
      <c r="M11" s="6" t="n">
        <v>154.31</v>
      </c>
    </row>
    <row r="12" customFormat="false" ht="14.4" hidden="false" customHeight="false" outlineLevel="0" collapsed="false">
      <c r="A12" s="3" t="s">
        <v>11</v>
      </c>
      <c r="B12" s="2" t="n">
        <v>73.13</v>
      </c>
      <c r="C12" s="2" t="n">
        <v>77.91</v>
      </c>
      <c r="D12" s="13" t="n">
        <v>228.43</v>
      </c>
      <c r="E12" s="13" t="n">
        <v>224.13</v>
      </c>
      <c r="F12" s="13" t="n">
        <v>90.23</v>
      </c>
      <c r="G12" s="14" t="n">
        <v>217.67</v>
      </c>
      <c r="H12" s="15" t="n">
        <v>521.3</v>
      </c>
      <c r="I12" s="16" t="n">
        <v>158.74</v>
      </c>
      <c r="J12" s="17" t="n">
        <v>969.41</v>
      </c>
      <c r="K12" s="18" t="n">
        <v>313.76</v>
      </c>
      <c r="L12" s="12" t="n">
        <v>198.19</v>
      </c>
      <c r="M12" s="19" t="n">
        <v>193.84</v>
      </c>
    </row>
    <row r="13" customFormat="false" ht="14.4" hidden="false" customHeight="false" outlineLevel="0" collapsed="false">
      <c r="A13" s="3" t="s">
        <v>12</v>
      </c>
      <c r="B13" s="2" t="n">
        <v>22.56</v>
      </c>
      <c r="C13" s="2" t="s">
        <v>147</v>
      </c>
      <c r="D13" s="13" t="n">
        <v>221.98</v>
      </c>
      <c r="E13" s="13" t="n">
        <v>228.43</v>
      </c>
      <c r="F13" s="14" t="n">
        <v>122.82</v>
      </c>
      <c r="G13" s="14" t="n">
        <v>176.37</v>
      </c>
      <c r="H13" s="15" t="n">
        <v>632.18</v>
      </c>
      <c r="I13" s="16" t="s">
        <v>148</v>
      </c>
      <c r="J13" s="17" t="n">
        <v>187.31</v>
      </c>
      <c r="K13" s="18" t="n">
        <v>149.86</v>
      </c>
      <c r="L13" s="12" t="n">
        <v>232.73</v>
      </c>
      <c r="M13" s="19" t="n">
        <v>176.37</v>
      </c>
    </row>
    <row r="14" customFormat="false" ht="14.4" hidden="false" customHeight="false" outlineLevel="0" collapsed="false">
      <c r="A14" s="3" t="s">
        <v>13</v>
      </c>
      <c r="B14" s="2"/>
      <c r="C14" s="2"/>
      <c r="D14" s="20"/>
      <c r="E14" s="20"/>
      <c r="F14" s="14" t="n">
        <v>136.42</v>
      </c>
      <c r="G14" s="14" t="n">
        <v>206.86</v>
      </c>
      <c r="H14" s="15" t="n">
        <v>632.18</v>
      </c>
      <c r="I14" s="16" t="n">
        <v>143.16</v>
      </c>
      <c r="J14" s="17" t="n">
        <v>587.29</v>
      </c>
      <c r="K14" s="19" t="n">
        <v>193.84</v>
      </c>
      <c r="L14" s="19" t="n">
        <v>163.17</v>
      </c>
      <c r="M14" s="19" t="n">
        <v>149.86</v>
      </c>
    </row>
    <row r="16" customFormat="false" ht="14.4" hidden="false" customHeight="false" outlineLevel="0" collapsed="false">
      <c r="A16" s="0" t="s">
        <v>15</v>
      </c>
    </row>
    <row r="17" customFormat="false" ht="14.4" hidden="false" customHeight="false" outlineLevel="0" collapsed="false">
      <c r="A17" s="0" t="s">
        <v>16</v>
      </c>
    </row>
    <row r="18" customFormat="false" ht="14.4" hidden="false" customHeight="false" outlineLevel="0" collapsed="false">
      <c r="A18" s="0" t="s">
        <v>17</v>
      </c>
    </row>
    <row r="19" customFormat="false" ht="14.4" hidden="false" customHeight="false" outlineLevel="0" collapsed="false">
      <c r="A19" s="0" t="s">
        <v>18</v>
      </c>
    </row>
    <row r="21" customFormat="false" ht="14.4" hidden="false" customHeight="false" outlineLevel="0" collapsed="false">
      <c r="A21" s="0" t="s">
        <v>19</v>
      </c>
    </row>
    <row r="22" customFormat="false" ht="14.4" hidden="false" customHeight="false" outlineLevel="0" collapsed="false">
      <c r="A22" s="0" t="s">
        <v>149</v>
      </c>
    </row>
    <row r="23" customFormat="false" ht="14.4" hidden="false" customHeight="false" outlineLevel="0" collapsed="false">
      <c r="A23" s="0" t="s">
        <v>150</v>
      </c>
    </row>
    <row r="25" customFormat="false" ht="15" hidden="false" customHeight="false" outlineLevel="0" collapsed="false">
      <c r="N25" s="21"/>
    </row>
    <row r="26" customFormat="false" ht="15" hidden="false" customHeight="false" outlineLevel="0" collapsed="false">
      <c r="B26" s="22" t="s">
        <v>22</v>
      </c>
      <c r="C26" s="23" t="s">
        <v>151</v>
      </c>
      <c r="D26" s="24" t="s">
        <v>24</v>
      </c>
      <c r="E26" s="24" t="s">
        <v>25</v>
      </c>
      <c r="F26" s="22" t="s">
        <v>22</v>
      </c>
      <c r="G26" s="23" t="s">
        <v>151</v>
      </c>
      <c r="H26" s="24" t="s">
        <v>24</v>
      </c>
      <c r="I26" s="24" t="s">
        <v>25</v>
      </c>
      <c r="K26" s="24" t="s">
        <v>26</v>
      </c>
      <c r="L26" s="25" t="s">
        <v>27</v>
      </c>
      <c r="M26" s="25" t="s">
        <v>28</v>
      </c>
      <c r="N26" s="23" t="s">
        <v>151</v>
      </c>
      <c r="O26" s="23" t="s">
        <v>152</v>
      </c>
      <c r="P26" s="24" t="s">
        <v>24</v>
      </c>
      <c r="Q26" s="24" t="s">
        <v>25</v>
      </c>
    </row>
    <row r="27" customFormat="false" ht="14.4" hidden="false" customHeight="false" outlineLevel="0" collapsed="false">
      <c r="B27" s="4" t="s">
        <v>30</v>
      </c>
      <c r="C27" s="4" t="n">
        <v>765.74</v>
      </c>
      <c r="D27" s="4" t="n">
        <f aca="false">AVERAGE(C27:C31)</f>
        <v>1171.8</v>
      </c>
      <c r="E27" s="4" t="n">
        <f aca="false">STDEV(C27:C31)/SQRT(5)</f>
        <v>157.895066262376</v>
      </c>
      <c r="F27" s="15" t="s">
        <v>31</v>
      </c>
      <c r="G27" s="15" t="n">
        <v>521.3</v>
      </c>
      <c r="H27" s="15" t="n">
        <f aca="false">AVERAGE(G27:G29)</f>
        <v>595.22</v>
      </c>
      <c r="I27" s="15" t="n">
        <f aca="false">STDEV(G27:G29)/SQRT(3)</f>
        <v>36.96</v>
      </c>
      <c r="K27" s="11" t="s">
        <v>56</v>
      </c>
      <c r="L27" s="11" t="n">
        <v>0.317</v>
      </c>
      <c r="M27" s="11" t="n">
        <v>5.31879194630873</v>
      </c>
      <c r="N27" s="11" t="n">
        <v>202.53</v>
      </c>
      <c r="O27" s="11" t="n">
        <f aca="false">N27/M27</f>
        <v>38.0781955835962</v>
      </c>
      <c r="P27" s="11" t="n">
        <f aca="false">AVERAGE(O27:O30)</f>
        <v>34.9400175693508</v>
      </c>
      <c r="Q27" s="11" t="n">
        <f aca="false">STDEV(O27:O30)/SQRT(64)</f>
        <v>0.566309042993524</v>
      </c>
    </row>
    <row r="28" customFormat="false" ht="14.4" hidden="false" customHeight="false" outlineLevel="0" collapsed="false">
      <c r="B28" s="4" t="n">
        <v>53</v>
      </c>
      <c r="C28" s="4" t="n">
        <v>848.45</v>
      </c>
      <c r="D28" s="4"/>
      <c r="E28" s="4"/>
      <c r="F28" s="15" t="n">
        <v>827</v>
      </c>
      <c r="G28" s="15" t="n">
        <v>632.18</v>
      </c>
      <c r="H28" s="15"/>
      <c r="I28" s="15"/>
      <c r="K28" s="11" t="n">
        <v>53</v>
      </c>
      <c r="L28" s="11" t="n">
        <v>0.326</v>
      </c>
      <c r="M28" s="11" t="n">
        <v>5.46979865771812</v>
      </c>
      <c r="N28" s="11" t="n">
        <v>154.31</v>
      </c>
      <c r="O28" s="11" t="n">
        <f aca="false">N28/M28</f>
        <v>28.2112760736196</v>
      </c>
      <c r="P28" s="11"/>
      <c r="Q28" s="11"/>
    </row>
    <row r="29" customFormat="false" ht="14.4" hidden="false" customHeight="false" outlineLevel="0" collapsed="false">
      <c r="B29" s="4" t="n">
        <v>54</v>
      </c>
      <c r="C29" s="4" t="n">
        <v>1295.81</v>
      </c>
      <c r="D29" s="4"/>
      <c r="E29" s="4"/>
      <c r="F29" s="15" t="n">
        <v>828</v>
      </c>
      <c r="G29" s="15" t="n">
        <v>632.18</v>
      </c>
      <c r="H29" s="15"/>
      <c r="I29" s="15"/>
      <c r="K29" s="11" t="n">
        <v>54</v>
      </c>
      <c r="L29" s="11" t="n">
        <v>0.307</v>
      </c>
      <c r="M29" s="11" t="n">
        <v>5.1510067114094</v>
      </c>
      <c r="N29" s="11" t="n">
        <v>189.49</v>
      </c>
      <c r="O29" s="11" t="n">
        <f aca="false">N29/M29</f>
        <v>36.7869837133551</v>
      </c>
      <c r="P29" s="11"/>
      <c r="Q29" s="11"/>
    </row>
    <row r="30" customFormat="false" ht="14.4" hidden="false" customHeight="false" outlineLevel="0" collapsed="false">
      <c r="B30" s="4" t="n">
        <v>55</v>
      </c>
      <c r="C30" s="4" t="n">
        <v>1350.92</v>
      </c>
      <c r="D30" s="4"/>
      <c r="E30" s="4"/>
      <c r="F30" s="17" t="s">
        <v>33</v>
      </c>
      <c r="G30" s="17" t="n">
        <v>969.41</v>
      </c>
      <c r="H30" s="17" t="n">
        <f aca="false">AVERAGE(G30:G32)</f>
        <v>581.336666666667</v>
      </c>
      <c r="I30" s="17" t="n">
        <f aca="false">STDEV(G30:G32)/SQRT(3)</f>
        <v>225.792444613287</v>
      </c>
      <c r="K30" s="11" t="n">
        <v>55</v>
      </c>
      <c r="L30" s="11" t="n">
        <v>0.322</v>
      </c>
      <c r="M30" s="11" t="n">
        <v>5.40268456375839</v>
      </c>
      <c r="N30" s="11" t="n">
        <v>198.19</v>
      </c>
      <c r="O30" s="11" t="n">
        <f aca="false">N30/M30</f>
        <v>36.6836149068323</v>
      </c>
      <c r="P30" s="11"/>
      <c r="Q30" s="11"/>
    </row>
    <row r="31" customFormat="false" ht="14.4" hidden="false" customHeight="false" outlineLevel="0" collapsed="false">
      <c r="B31" s="4" t="n">
        <v>71</v>
      </c>
      <c r="C31" s="4" t="n">
        <v>1598.08</v>
      </c>
      <c r="D31" s="4"/>
      <c r="E31" s="4"/>
      <c r="F31" s="17" t="n">
        <v>833</v>
      </c>
      <c r="G31" s="17" t="n">
        <v>187.31</v>
      </c>
      <c r="H31" s="17"/>
      <c r="I31" s="17"/>
      <c r="K31" s="11"/>
      <c r="L31" s="11"/>
      <c r="M31" s="11"/>
      <c r="N31" s="11"/>
      <c r="O31" s="11"/>
      <c r="P31" s="11"/>
      <c r="Q31" s="11"/>
    </row>
    <row r="32" customFormat="false" ht="14.4" hidden="false" customHeight="false" outlineLevel="0" collapsed="false">
      <c r="B32" s="4"/>
      <c r="C32" s="4"/>
      <c r="D32" s="4"/>
      <c r="E32" s="4"/>
      <c r="F32" s="17" t="n">
        <v>834</v>
      </c>
      <c r="G32" s="17" t="n">
        <v>587.29</v>
      </c>
      <c r="H32" s="17"/>
      <c r="I32" s="17"/>
      <c r="K32" s="11"/>
      <c r="L32" s="11"/>
      <c r="M32" s="11"/>
      <c r="N32" s="11"/>
      <c r="O32" s="11"/>
      <c r="P32" s="11"/>
      <c r="Q32" s="11"/>
    </row>
    <row r="33" customFormat="false" ht="14.4" hidden="false" customHeight="false" outlineLevel="0" collapsed="false">
      <c r="B33" s="4" t="s">
        <v>34</v>
      </c>
      <c r="C33" s="4" t="n">
        <v>770.08</v>
      </c>
      <c r="D33" s="4" t="n">
        <f aca="false">AVERAGE(C33:C37)</f>
        <v>928.554</v>
      </c>
      <c r="E33" s="4" t="n">
        <f aca="false">STDEV(C33:C37)/SQRT(5)</f>
        <v>72.86501222123</v>
      </c>
      <c r="K33" s="12" t="s">
        <v>57</v>
      </c>
      <c r="L33" s="12" t="n">
        <v>0.297</v>
      </c>
      <c r="M33" s="12" t="n">
        <v>4.98322147651007</v>
      </c>
      <c r="N33" s="12" t="n">
        <v>158.74</v>
      </c>
      <c r="O33" s="12" t="n">
        <f aca="false">N33/M33</f>
        <v>31.8548956228956</v>
      </c>
      <c r="P33" s="12" t="n">
        <f aca="false">AVERAGE(O33:O35)</f>
        <v>35.7237061655986</v>
      </c>
      <c r="Q33" s="12" t="n">
        <f aca="false">STDEV(O33:O35)/SQRT(3)</f>
        <v>2.60363984970628</v>
      </c>
    </row>
    <row r="34" customFormat="false" ht="14.4" hidden="false" customHeight="false" outlineLevel="0" collapsed="false">
      <c r="B34" s="4" t="n">
        <v>82</v>
      </c>
      <c r="C34" s="4" t="n">
        <v>859.39</v>
      </c>
      <c r="D34" s="4"/>
      <c r="E34" s="4"/>
      <c r="K34" s="12" t="n">
        <v>83</v>
      </c>
      <c r="L34" s="12" t="n">
        <v>0.341</v>
      </c>
      <c r="M34" s="12" t="n">
        <v>5.72147651006712</v>
      </c>
      <c r="N34" s="12" t="n">
        <v>198.19</v>
      </c>
      <c r="O34" s="12" t="n">
        <f aca="false">N34/M34</f>
        <v>34.6396598240469</v>
      </c>
      <c r="P34" s="12"/>
      <c r="Q34" s="12"/>
    </row>
    <row r="35" customFormat="false" ht="14.4" hidden="false" customHeight="false" outlineLevel="0" collapsed="false">
      <c r="B35" s="4" t="n">
        <v>83</v>
      </c>
      <c r="C35" s="4" t="n">
        <v>809.19</v>
      </c>
      <c r="D35" s="4"/>
      <c r="E35" s="4"/>
      <c r="K35" s="12" t="n">
        <v>84</v>
      </c>
      <c r="L35" s="12" t="n">
        <v>0.341</v>
      </c>
      <c r="M35" s="12" t="n">
        <v>5.72147651006712</v>
      </c>
      <c r="N35" s="12" t="n">
        <v>232.73</v>
      </c>
      <c r="O35" s="12" t="n">
        <f aca="false">N35/M35</f>
        <v>40.6765630498534</v>
      </c>
      <c r="P35" s="12"/>
      <c r="Q35" s="12"/>
    </row>
    <row r="36" customFormat="false" ht="14.4" hidden="false" customHeight="false" outlineLevel="0" collapsed="false">
      <c r="B36" s="4" t="n">
        <v>84</v>
      </c>
      <c r="C36" s="4" t="n">
        <v>1071.76</v>
      </c>
      <c r="D36" s="4"/>
      <c r="E36" s="4"/>
      <c r="K36" s="12"/>
      <c r="L36" s="12"/>
      <c r="M36" s="12"/>
      <c r="N36" s="12"/>
      <c r="O36" s="12"/>
      <c r="P36" s="12"/>
      <c r="Q36" s="12"/>
    </row>
    <row r="37" customFormat="false" ht="14.4" hidden="false" customHeight="false" outlineLevel="0" collapsed="false">
      <c r="B37" s="4" t="n">
        <v>85</v>
      </c>
      <c r="C37" s="4" t="n">
        <v>1132.35</v>
      </c>
      <c r="D37" s="4"/>
      <c r="E37" s="4"/>
      <c r="K37" s="12"/>
      <c r="L37" s="12"/>
      <c r="M37" s="12"/>
      <c r="N37" s="12"/>
      <c r="O37" s="12"/>
      <c r="P37" s="12"/>
      <c r="Q37" s="12"/>
    </row>
    <row r="38" customFormat="false" ht="14.4" hidden="false" customHeight="false" outlineLevel="0" collapsed="false">
      <c r="B38" s="4"/>
      <c r="C38" s="4"/>
      <c r="D38" s="4"/>
      <c r="E38" s="4"/>
      <c r="K38" s="12"/>
      <c r="L38" s="12"/>
      <c r="M38" s="12"/>
      <c r="N38" s="12"/>
      <c r="O38" s="12"/>
      <c r="P38" s="12"/>
      <c r="Q38" s="12"/>
    </row>
    <row r="39" customFormat="false" ht="14.4" hidden="false" customHeight="false" outlineLevel="0" collapsed="false">
      <c r="B39" s="5" t="s">
        <v>36</v>
      </c>
      <c r="C39" s="5" t="n">
        <v>920.85</v>
      </c>
      <c r="D39" s="5" t="n">
        <f aca="false">AVERAGE(C39:C43)</f>
        <v>900.4</v>
      </c>
      <c r="E39" s="5" t="n">
        <f aca="false">STDEV(C39:C43)/SQRT(5)</f>
        <v>57.1225592038732</v>
      </c>
      <c r="K39" s="6" t="s">
        <v>37</v>
      </c>
      <c r="L39" s="6" t="n">
        <v>0.343</v>
      </c>
      <c r="M39" s="6" t="n">
        <v>5.75503355704698</v>
      </c>
      <c r="N39" s="6" t="n">
        <v>58.08</v>
      </c>
      <c r="O39" s="6" t="n">
        <f aca="false">N39/M39</f>
        <v>10.0920349854227</v>
      </c>
      <c r="P39" s="6" t="n">
        <f aca="false">AVERAGE(O39:O43)</f>
        <v>27.9238756528956</v>
      </c>
      <c r="Q39" s="6" t="n">
        <f aca="false">STDEV(O39:O43)/SQRT(5)</f>
        <v>4.90482449483222</v>
      </c>
    </row>
    <row r="40" customFormat="false" ht="14.4" hidden="false" customHeight="false" outlineLevel="0" collapsed="false">
      <c r="B40" s="5" t="n">
        <v>68</v>
      </c>
      <c r="C40" s="5" t="n">
        <v>718.16</v>
      </c>
      <c r="D40" s="5"/>
      <c r="E40" s="5"/>
      <c r="K40" s="6" t="n">
        <v>68</v>
      </c>
      <c r="L40" s="6" t="n">
        <v>0.399</v>
      </c>
      <c r="M40" s="6" t="n">
        <v>6.69463087248322</v>
      </c>
      <c r="N40" s="6" t="n">
        <v>254.16</v>
      </c>
      <c r="O40" s="6" t="n">
        <f aca="false">N40/M40</f>
        <v>37.9647518796992</v>
      </c>
      <c r="P40" s="6"/>
      <c r="Q40" s="6"/>
    </row>
    <row r="41" customFormat="false" ht="14.4" hidden="false" customHeight="false" outlineLevel="0" collapsed="false">
      <c r="B41" s="5" t="n">
        <v>70</v>
      </c>
      <c r="C41" s="5" t="n">
        <v>835.35</v>
      </c>
      <c r="D41" s="5"/>
      <c r="E41" s="5"/>
      <c r="K41" s="6" t="n">
        <v>70</v>
      </c>
      <c r="L41" s="6" t="n">
        <v>0.381</v>
      </c>
      <c r="M41" s="6" t="n">
        <v>6.39261744966443</v>
      </c>
      <c r="N41" s="6" t="n">
        <v>228.43</v>
      </c>
      <c r="O41" s="6" t="n">
        <f aca="false">N41/M41</f>
        <v>35.733406824147</v>
      </c>
      <c r="P41" s="6"/>
      <c r="Q41" s="6"/>
    </row>
    <row r="42" customFormat="false" ht="14.4" hidden="false" customHeight="false" outlineLevel="0" collapsed="false">
      <c r="B42" s="5" t="n">
        <v>190</v>
      </c>
      <c r="C42" s="5" t="n">
        <v>984.92</v>
      </c>
      <c r="D42" s="5"/>
      <c r="E42" s="5"/>
      <c r="K42" s="6" t="n">
        <v>190</v>
      </c>
      <c r="L42" s="6" t="n">
        <v>0.359</v>
      </c>
      <c r="M42" s="6" t="n">
        <v>6.02348993288591</v>
      </c>
      <c r="N42" s="6" t="n">
        <v>163.17</v>
      </c>
      <c r="O42" s="6" t="n">
        <f aca="false">N42/M42</f>
        <v>27.0889470752089</v>
      </c>
      <c r="P42" s="6"/>
      <c r="Q42" s="6"/>
    </row>
    <row r="43" customFormat="false" ht="14.4" hidden="false" customHeight="false" outlineLevel="0" collapsed="false">
      <c r="B43" s="5" t="n">
        <v>825</v>
      </c>
      <c r="C43" s="5" t="n">
        <v>1042.72</v>
      </c>
      <c r="D43" s="5"/>
      <c r="E43" s="5"/>
      <c r="K43" s="6" t="n">
        <v>825</v>
      </c>
      <c r="L43" s="6" t="n">
        <v>0.32</v>
      </c>
      <c r="M43" s="6" t="n">
        <v>5.36912751677852</v>
      </c>
      <c r="N43" s="6" t="n">
        <v>154.31</v>
      </c>
      <c r="O43" s="6" t="n">
        <f aca="false">N43/M43</f>
        <v>28.7402375</v>
      </c>
      <c r="P43" s="6"/>
      <c r="Q43" s="6"/>
    </row>
    <row r="44" customFormat="false" ht="14.4" hidden="false" customHeight="false" outlineLevel="0" collapsed="false">
      <c r="B44" s="5"/>
      <c r="C44" s="5"/>
      <c r="D44" s="5"/>
      <c r="E44" s="5"/>
      <c r="K44" s="6"/>
      <c r="L44" s="6"/>
      <c r="M44" s="6"/>
      <c r="N44" s="6"/>
      <c r="O44" s="6"/>
      <c r="P44" s="6"/>
      <c r="Q44" s="6"/>
    </row>
    <row r="45" customFormat="false" ht="14.4" hidden="false" customHeight="false" outlineLevel="0" collapsed="false">
      <c r="B45" s="6" t="s">
        <v>38</v>
      </c>
      <c r="C45" s="6" t="n">
        <v>996.01</v>
      </c>
      <c r="D45" s="6" t="n">
        <f aca="false">AVERAGE(C45:C49)</f>
        <v>825.174</v>
      </c>
      <c r="E45" s="6" t="n">
        <f aca="false">STDEV(C45:C49)/SQRT(5)</f>
        <v>90.6435664346897</v>
      </c>
      <c r="K45" s="19" t="s">
        <v>39</v>
      </c>
      <c r="L45" s="19" t="n">
        <v>0.345</v>
      </c>
      <c r="M45" s="19" t="n">
        <v>5.78859060402685</v>
      </c>
      <c r="N45" s="19" t="n">
        <v>193.84</v>
      </c>
      <c r="O45" s="19" t="n">
        <f aca="false">N45/M45</f>
        <v>33.4865623188406</v>
      </c>
      <c r="P45" s="19" t="n">
        <f aca="false">AVERAGE(O45:O49)</f>
        <v>30.9161066949822</v>
      </c>
      <c r="Q45" s="19" t="n">
        <f aca="false">STDEV(O45:O49)/SQRT(5)</f>
        <v>2.5776277718701</v>
      </c>
    </row>
    <row r="46" customFormat="false" ht="14.4" hidden="false" customHeight="false" outlineLevel="0" collapsed="false">
      <c r="B46" s="6" t="n">
        <v>95</v>
      </c>
      <c r="C46" s="6" t="n">
        <v>870.34</v>
      </c>
      <c r="D46" s="6"/>
      <c r="E46" s="6"/>
      <c r="K46" s="19" t="n">
        <v>96</v>
      </c>
      <c r="L46" s="19" t="n">
        <v>0.389</v>
      </c>
      <c r="M46" s="19" t="n">
        <v>6.52684563758389</v>
      </c>
      <c r="N46" s="19" t="n">
        <v>176.37</v>
      </c>
      <c r="O46" s="19" t="n">
        <f aca="false">N46/M46</f>
        <v>27.0222416452442</v>
      </c>
      <c r="P46" s="19"/>
      <c r="Q46" s="19"/>
    </row>
    <row r="47" customFormat="false" ht="14.4" hidden="false" customHeight="false" outlineLevel="0" collapsed="false">
      <c r="B47" s="6" t="n">
        <v>263</v>
      </c>
      <c r="C47" s="6" t="n">
        <v>705.22</v>
      </c>
      <c r="D47" s="6"/>
      <c r="E47" s="6"/>
      <c r="K47" s="19" t="n">
        <v>263</v>
      </c>
      <c r="L47" s="19" t="n">
        <v>0.344</v>
      </c>
      <c r="M47" s="19" t="n">
        <v>5.77181208053691</v>
      </c>
      <c r="N47" s="19" t="n">
        <v>149.86</v>
      </c>
      <c r="O47" s="19" t="n">
        <f aca="false">N47/M47</f>
        <v>25.9641162790698</v>
      </c>
      <c r="P47" s="19"/>
      <c r="Q47" s="19"/>
    </row>
    <row r="48" customFormat="false" ht="14.4" hidden="false" customHeight="false" outlineLevel="0" collapsed="false">
      <c r="B48" s="6" t="n">
        <v>264</v>
      </c>
      <c r="C48" s="6" t="n">
        <v>538.3</v>
      </c>
      <c r="D48" s="6"/>
      <c r="E48" s="6"/>
      <c r="K48" s="19" t="n">
        <v>264</v>
      </c>
      <c r="L48" s="19" t="n">
        <v>0.344</v>
      </c>
      <c r="M48" s="19" t="n">
        <v>5.77181208053691</v>
      </c>
      <c r="N48" s="19" t="n">
        <v>163.17</v>
      </c>
      <c r="O48" s="19" t="n">
        <f aca="false">N48/M48</f>
        <v>28.2701511627907</v>
      </c>
      <c r="P48" s="19"/>
      <c r="Q48" s="19"/>
    </row>
    <row r="49" customFormat="false" ht="14.4" hidden="false" customHeight="false" outlineLevel="0" collapsed="false">
      <c r="B49" s="6" t="n">
        <v>814</v>
      </c>
      <c r="C49" s="6" t="n">
        <v>1016</v>
      </c>
      <c r="D49" s="6"/>
      <c r="E49" s="6"/>
      <c r="K49" s="19" t="n">
        <v>265</v>
      </c>
      <c r="L49" s="19" t="n">
        <v>0.29</v>
      </c>
      <c r="M49" s="19" t="n">
        <v>4.86577181208054</v>
      </c>
      <c r="N49" s="19" t="n">
        <v>193.84</v>
      </c>
      <c r="O49" s="19" t="n">
        <f aca="false">N49/M49</f>
        <v>39.8374620689655</v>
      </c>
      <c r="P49" s="19"/>
      <c r="Q49" s="19"/>
    </row>
    <row r="50" customFormat="false" ht="14.4" hidden="false" customHeight="false" outlineLevel="0" collapsed="false">
      <c r="B50" s="6"/>
      <c r="C50" s="6"/>
      <c r="D50" s="6"/>
      <c r="E50" s="6"/>
      <c r="K50" s="19"/>
      <c r="L50" s="19"/>
      <c r="M50" s="19"/>
      <c r="N50" s="19"/>
      <c r="O50" s="19"/>
      <c r="P50" s="19"/>
      <c r="Q50" s="19"/>
    </row>
    <row r="51" customFormat="false" ht="14.4" hidden="false" customHeight="false" outlineLevel="0" collapsed="false">
      <c r="B51" s="7" t="s">
        <v>40</v>
      </c>
      <c r="C51" s="7" t="n">
        <v>826.62</v>
      </c>
      <c r="D51" s="7" t="n">
        <f aca="false">AVERAGE(C51:C55)</f>
        <v>1034.196</v>
      </c>
      <c r="E51" s="7" t="n">
        <f aca="false">STDEV(C51:C55)/SQRT(5)</f>
        <v>153.635879292566</v>
      </c>
      <c r="K51" s="13" t="s">
        <v>41</v>
      </c>
      <c r="L51" s="13" t="n">
        <v>0.348</v>
      </c>
      <c r="M51" s="13" t="n">
        <v>5.83892617449664</v>
      </c>
      <c r="N51" s="13" t="n">
        <v>228.43</v>
      </c>
      <c r="O51" s="13" t="n">
        <f aca="false">N51/M51</f>
        <v>39.1219195402299</v>
      </c>
      <c r="P51" s="13" t="n">
        <f aca="false">AVERAGE(O51:O55)</f>
        <v>36.5393227761812</v>
      </c>
      <c r="Q51" s="13" t="n">
        <f aca="false">STDEV(O51:O55)/SQRT(5)</f>
        <v>4.94715979227537</v>
      </c>
    </row>
    <row r="52" customFormat="false" ht="14.4" hidden="false" customHeight="false" outlineLevel="0" collapsed="false">
      <c r="B52" s="7" t="n">
        <v>91</v>
      </c>
      <c r="C52" s="7" t="n">
        <v>1213.73</v>
      </c>
      <c r="D52" s="7"/>
      <c r="E52" s="7"/>
      <c r="K52" s="13" t="n">
        <v>91</v>
      </c>
      <c r="L52" s="13" t="n">
        <v>0.344</v>
      </c>
      <c r="M52" s="13" t="n">
        <v>5.77181208053691</v>
      </c>
      <c r="N52" s="13" t="n">
        <v>221.98</v>
      </c>
      <c r="O52" s="13" t="n">
        <f aca="false">N52/M52</f>
        <v>38.4593255813954</v>
      </c>
      <c r="P52" s="13"/>
      <c r="Q52" s="13"/>
    </row>
    <row r="53" customFormat="false" ht="14.4" hidden="false" customHeight="false" outlineLevel="0" collapsed="false">
      <c r="B53" s="7" t="n">
        <v>265</v>
      </c>
      <c r="C53" s="7" t="n">
        <v>1378.6</v>
      </c>
      <c r="D53" s="7"/>
      <c r="E53" s="7"/>
      <c r="K53" s="13" t="n">
        <v>265</v>
      </c>
      <c r="L53" s="13" t="n">
        <v>0.33</v>
      </c>
      <c r="M53" s="13" t="n">
        <v>5.53691275167785</v>
      </c>
      <c r="N53" s="13" t="n">
        <v>224.13</v>
      </c>
      <c r="O53" s="13" t="n">
        <f aca="false">N53/M53</f>
        <v>40.4792363636364</v>
      </c>
      <c r="P53" s="13"/>
      <c r="Q53" s="13"/>
    </row>
    <row r="54" customFormat="false" ht="14.4" hidden="false" customHeight="false" outlineLevel="0" collapsed="false">
      <c r="B54" s="7" t="n">
        <v>267</v>
      </c>
      <c r="C54" s="7" t="n">
        <v>538.3</v>
      </c>
      <c r="D54" s="7"/>
      <c r="E54" s="7"/>
      <c r="K54" s="13" t="n">
        <v>267</v>
      </c>
      <c r="L54" s="13" t="n">
        <v>0.29</v>
      </c>
      <c r="M54" s="13" t="n">
        <v>4.86577181208054</v>
      </c>
      <c r="N54" s="13" t="n">
        <v>228.43</v>
      </c>
      <c r="O54" s="13" t="n">
        <f aca="false">N54/M54</f>
        <v>46.9463034482759</v>
      </c>
      <c r="P54" s="13"/>
      <c r="Q54" s="13"/>
    </row>
    <row r="55" customFormat="false" ht="14.4" hidden="false" customHeight="false" outlineLevel="0" collapsed="false">
      <c r="B55" s="7" t="n">
        <v>268</v>
      </c>
      <c r="C55" s="7" t="n">
        <v>1213.73</v>
      </c>
      <c r="D55" s="7"/>
      <c r="E55" s="7"/>
      <c r="K55" s="13" t="n">
        <v>268</v>
      </c>
      <c r="L55" s="13" t="n">
        <v>0.304</v>
      </c>
      <c r="M55" s="13" t="n">
        <v>5.1006711409396</v>
      </c>
      <c r="N55" s="13" t="n">
        <v>90.23</v>
      </c>
      <c r="O55" s="13" t="n">
        <f aca="false">N55/M55</f>
        <v>17.6898289473684</v>
      </c>
      <c r="P55" s="13"/>
      <c r="Q55" s="13"/>
    </row>
    <row r="56" customFormat="false" ht="14.4" hidden="false" customHeight="false" outlineLevel="0" collapsed="false">
      <c r="B56" s="7"/>
      <c r="C56" s="7"/>
      <c r="D56" s="7"/>
      <c r="E56" s="7"/>
      <c r="K56" s="13"/>
      <c r="L56" s="13"/>
      <c r="M56" s="13"/>
      <c r="N56" s="13"/>
      <c r="O56" s="13"/>
      <c r="P56" s="13"/>
      <c r="Q56" s="13"/>
    </row>
    <row r="57" customFormat="false" ht="14.4" hidden="false" customHeight="false" outlineLevel="0" collapsed="false">
      <c r="B57" s="8" t="s">
        <v>42</v>
      </c>
      <c r="C57" s="8" t="n">
        <v>1195.59</v>
      </c>
      <c r="D57" s="8" t="n">
        <f aca="false">AVERAGE(C57:C61)</f>
        <v>669.322</v>
      </c>
      <c r="E57" s="8" t="n">
        <f aca="false">STDEV(C57:C61)/SQRT(5)</f>
        <v>142.810655848925</v>
      </c>
      <c r="K57" s="18" t="s">
        <v>43</v>
      </c>
      <c r="L57" s="18" t="n">
        <v>0.367</v>
      </c>
      <c r="M57" s="18" t="n">
        <v>6.15771812080537</v>
      </c>
      <c r="N57" s="18" t="n">
        <v>313.76</v>
      </c>
      <c r="O57" s="18" t="n">
        <f aca="false">N57/M57</f>
        <v>50.9539400544959</v>
      </c>
      <c r="P57" s="18" t="n">
        <f aca="false">AVERAGE(O57:O58)</f>
        <v>39.6093371158556</v>
      </c>
      <c r="Q57" s="18" t="n">
        <f aca="false">STDEV(O57:O58)/SQRT(2)</f>
        <v>11.3446029386404</v>
      </c>
    </row>
    <row r="58" customFormat="false" ht="14.4" hidden="false" customHeight="false" outlineLevel="0" collapsed="false">
      <c r="B58" s="8" t="n">
        <v>59</v>
      </c>
      <c r="C58" s="8" t="n">
        <v>461.92</v>
      </c>
      <c r="D58" s="8"/>
      <c r="E58" s="8"/>
      <c r="K58" s="18" t="n">
        <v>127</v>
      </c>
      <c r="L58" s="18" t="n">
        <v>0.316</v>
      </c>
      <c r="M58" s="18" t="n">
        <v>5.30201342281879</v>
      </c>
      <c r="N58" s="18" t="n">
        <v>149.86</v>
      </c>
      <c r="O58" s="18" t="n">
        <f aca="false">N58/M58</f>
        <v>28.2647341772152</v>
      </c>
      <c r="P58" s="18"/>
      <c r="Q58" s="18"/>
    </row>
    <row r="59" customFormat="false" ht="14.4" hidden="false" customHeight="false" outlineLevel="0" collapsed="false">
      <c r="B59" s="8" t="n">
        <v>79</v>
      </c>
      <c r="C59" s="8" t="n">
        <v>731.12</v>
      </c>
      <c r="D59" s="8"/>
      <c r="E59" s="8"/>
      <c r="K59" s="18"/>
      <c r="L59" s="18"/>
      <c r="M59" s="18"/>
      <c r="N59" s="18"/>
      <c r="O59" s="18"/>
      <c r="P59" s="18"/>
      <c r="Q59" s="18"/>
    </row>
    <row r="60" customFormat="false" ht="14.4" hidden="false" customHeight="false" outlineLevel="0" collapsed="false">
      <c r="B60" s="8" t="n">
        <v>80</v>
      </c>
      <c r="C60" s="8" t="n">
        <v>555.32</v>
      </c>
      <c r="D60" s="8"/>
      <c r="E60" s="8"/>
      <c r="K60" s="18"/>
      <c r="L60" s="18"/>
      <c r="M60" s="18"/>
      <c r="N60" s="18"/>
      <c r="O60" s="18"/>
      <c r="P60" s="18"/>
      <c r="Q60" s="18"/>
    </row>
    <row r="61" customFormat="false" ht="14.4" hidden="false" customHeight="false" outlineLevel="0" collapsed="false">
      <c r="B61" s="8" t="n">
        <v>127</v>
      </c>
      <c r="C61" s="8" t="n">
        <v>402.66</v>
      </c>
      <c r="D61" s="8"/>
      <c r="E61" s="8"/>
      <c r="K61" s="18"/>
      <c r="L61" s="18"/>
      <c r="M61" s="18"/>
      <c r="N61" s="18"/>
      <c r="O61" s="18"/>
      <c r="P61" s="18"/>
      <c r="Q61" s="18"/>
    </row>
    <row r="62" customFormat="false" ht="14.4" hidden="false" customHeight="false" outlineLevel="0" collapsed="false">
      <c r="B62" s="8"/>
      <c r="C62" s="8"/>
      <c r="D62" s="8"/>
      <c r="E62" s="8"/>
      <c r="K62" s="18"/>
      <c r="L62" s="18"/>
      <c r="M62" s="18"/>
      <c r="N62" s="18"/>
      <c r="O62" s="18"/>
      <c r="P62" s="18"/>
      <c r="Q62" s="18"/>
    </row>
    <row r="63" customFormat="false" ht="14.4" hidden="false" customHeight="false" outlineLevel="0" collapsed="false">
      <c r="B63" s="9" t="s">
        <v>44</v>
      </c>
      <c r="C63" s="9" t="n">
        <v>500.07</v>
      </c>
      <c r="D63" s="9" t="n">
        <f aca="false">AVERAGE(C63:C67)</f>
        <v>904.668</v>
      </c>
      <c r="E63" s="9" t="n">
        <f aca="false">STDEV(C63:C67)/SQRT(5)</f>
        <v>108.021467190554</v>
      </c>
      <c r="K63" s="14" t="s">
        <v>45</v>
      </c>
      <c r="L63" s="14" t="n">
        <v>0.319</v>
      </c>
      <c r="M63" s="14" t="n">
        <v>5.35234899328859</v>
      </c>
      <c r="N63" s="14" t="n">
        <v>122.82</v>
      </c>
      <c r="O63" s="14" t="n">
        <f aca="false">N63/M63</f>
        <v>22.946934169279</v>
      </c>
      <c r="P63" s="14" t="n">
        <f aca="false">AVERAGE(O63:O67)</f>
        <v>36.7868988649383</v>
      </c>
      <c r="Q63" s="14" t="n">
        <f aca="false">STDEV(O63:O67)/SQRT(5)</f>
        <v>5.36799529582608</v>
      </c>
    </row>
    <row r="64" customFormat="false" ht="14.4" hidden="false" customHeight="false" outlineLevel="0" collapsed="false">
      <c r="B64" s="9" t="n">
        <v>87</v>
      </c>
      <c r="C64" s="9" t="n">
        <v>1029.35</v>
      </c>
      <c r="D64" s="9"/>
      <c r="E64" s="9"/>
      <c r="K64" s="14" t="n">
        <v>87</v>
      </c>
      <c r="L64" s="14" t="n">
        <v>0.324</v>
      </c>
      <c r="M64" s="14" t="n">
        <v>5.43624161073826</v>
      </c>
      <c r="N64" s="14" t="n">
        <v>136.42</v>
      </c>
      <c r="O64" s="14" t="n">
        <f aca="false">N64/M64</f>
        <v>25.0945432098765</v>
      </c>
      <c r="P64" s="14"/>
      <c r="Q64" s="14"/>
    </row>
    <row r="65" customFormat="false" ht="14.4" hidden="false" customHeight="false" outlineLevel="0" collapsed="false">
      <c r="B65" s="9" t="n">
        <v>89</v>
      </c>
      <c r="C65" s="9" t="n">
        <v>931.86</v>
      </c>
      <c r="D65" s="9"/>
      <c r="E65" s="9"/>
      <c r="K65" s="14" t="n">
        <v>89</v>
      </c>
      <c r="L65" s="14" t="n">
        <v>0.303</v>
      </c>
      <c r="M65" s="14" t="n">
        <v>5.08389261744966</v>
      </c>
      <c r="N65" s="14" t="n">
        <v>217.67</v>
      </c>
      <c r="O65" s="14" t="n">
        <f aca="false">N65/M65</f>
        <v>42.8156171617162</v>
      </c>
      <c r="P65" s="14"/>
      <c r="Q65" s="14"/>
    </row>
    <row r="66" customFormat="false" ht="14.4" hidden="false" customHeight="false" outlineLevel="0" collapsed="false">
      <c r="B66" s="9" t="n">
        <v>90</v>
      </c>
      <c r="C66" s="9" t="n">
        <v>927.46</v>
      </c>
      <c r="D66" s="9"/>
      <c r="E66" s="9"/>
      <c r="K66" s="14" t="n">
        <v>90</v>
      </c>
      <c r="L66" s="14" t="n">
        <v>0.211</v>
      </c>
      <c r="M66" s="14" t="n">
        <v>3.54026845637584</v>
      </c>
      <c r="N66" s="14" t="n">
        <v>176.37</v>
      </c>
      <c r="O66" s="14" t="n">
        <f aca="false">N66/M66</f>
        <v>49.8182559241706</v>
      </c>
      <c r="P66" s="14"/>
      <c r="Q66" s="14"/>
    </row>
    <row r="67" customFormat="false" ht="14.4" hidden="false" customHeight="false" outlineLevel="0" collapsed="false">
      <c r="B67" s="9" t="n">
        <v>56</v>
      </c>
      <c r="C67" s="9" t="n">
        <v>1134.6</v>
      </c>
      <c r="D67" s="9"/>
      <c r="E67" s="9"/>
      <c r="K67" s="14" t="n">
        <v>56</v>
      </c>
      <c r="L67" s="14" t="n">
        <v>0.285</v>
      </c>
      <c r="M67" s="14" t="n">
        <v>4.78187919463087</v>
      </c>
      <c r="N67" s="14" t="n">
        <v>206.86</v>
      </c>
      <c r="O67" s="14" t="n">
        <f aca="false">N67/M67</f>
        <v>43.2591438596491</v>
      </c>
      <c r="P67" s="14"/>
      <c r="Q67" s="14"/>
    </row>
    <row r="68" customFormat="false" ht="14.4" hidden="false" customHeight="false" outlineLevel="0" collapsed="false">
      <c r="B68" s="9"/>
      <c r="C68" s="9"/>
      <c r="D68" s="9"/>
      <c r="E68" s="9"/>
      <c r="K68" s="14"/>
      <c r="L68" s="14"/>
      <c r="M68" s="14"/>
      <c r="N68" s="14"/>
      <c r="O68" s="14"/>
      <c r="P68" s="14"/>
      <c r="Q68" s="14"/>
    </row>
    <row r="69" customFormat="false" ht="14.4" hidden="false" customHeight="false" outlineLevel="0" collapsed="false">
      <c r="B69" s="10" t="s">
        <v>46</v>
      </c>
      <c r="C69" s="10" t="n">
        <v>839.72</v>
      </c>
      <c r="D69" s="10" t="n">
        <f aca="false">AVERAGE(C69,C70,C72,C73)</f>
        <v>790.335</v>
      </c>
      <c r="E69" s="10" t="n">
        <f aca="false">STDEV(C69,C70,C72,C73)/SQRT(4)</f>
        <v>34.6109978908439</v>
      </c>
      <c r="K69" s="16" t="s">
        <v>47</v>
      </c>
      <c r="L69" s="16" t="n">
        <v>0.266</v>
      </c>
      <c r="M69" s="16" t="n">
        <v>4.46308724832215</v>
      </c>
      <c r="N69" s="16" t="n">
        <v>158.74</v>
      </c>
      <c r="O69" s="16" t="n">
        <f aca="false">N69/M69</f>
        <v>35.5673082706767</v>
      </c>
      <c r="P69" s="16" t="n">
        <f aca="false">AVERAGE(O69:O71)</f>
        <v>23.3411658507823</v>
      </c>
      <c r="Q69" s="16" t="n">
        <f aca="false">STDEV(O69:O71)/SQRT(3)</f>
        <v>8.86436263400177</v>
      </c>
    </row>
    <row r="70" customFormat="false" ht="14.4" hidden="false" customHeight="false" outlineLevel="0" collapsed="false">
      <c r="B70" s="10" t="n">
        <v>73</v>
      </c>
      <c r="C70" s="10" t="n">
        <v>811.37</v>
      </c>
      <c r="D70" s="10"/>
      <c r="E70" s="10"/>
      <c r="K70" s="16" t="n">
        <v>73</v>
      </c>
      <c r="L70" s="16" t="n">
        <v>0.267</v>
      </c>
      <c r="M70" s="16" t="n">
        <v>4.47986577181208</v>
      </c>
      <c r="N70" s="16" t="n">
        <v>27.37</v>
      </c>
      <c r="O70" s="16" t="n">
        <f aca="false">N70/M70</f>
        <v>6.10955805243446</v>
      </c>
      <c r="P70" s="16"/>
      <c r="Q70" s="16"/>
    </row>
    <row r="71" customFormat="false" ht="14.4" hidden="false" customHeight="false" outlineLevel="0" collapsed="false">
      <c r="B71" s="10" t="n">
        <v>74</v>
      </c>
      <c r="C71" s="10"/>
      <c r="D71" s="10"/>
      <c r="E71" s="10"/>
      <c r="K71" s="16" t="n">
        <v>96</v>
      </c>
      <c r="L71" s="16" t="n">
        <v>0.301</v>
      </c>
      <c r="M71" s="16" t="n">
        <v>5.0503355704698</v>
      </c>
      <c r="N71" s="16" t="n">
        <v>143.16</v>
      </c>
      <c r="O71" s="16" t="n">
        <f aca="false">N71/M71</f>
        <v>28.3466312292359</v>
      </c>
      <c r="P71" s="16"/>
      <c r="Q71" s="16"/>
    </row>
    <row r="72" customFormat="false" ht="14.4" hidden="false" customHeight="false" outlineLevel="0" collapsed="false">
      <c r="B72" s="10" t="n">
        <v>96</v>
      </c>
      <c r="C72" s="10" t="n">
        <v>822.26</v>
      </c>
      <c r="D72" s="10"/>
      <c r="E72" s="10"/>
      <c r="K72" s="16"/>
      <c r="L72" s="16"/>
      <c r="M72" s="16"/>
      <c r="N72" s="16"/>
      <c r="O72" s="16"/>
      <c r="P72" s="16"/>
      <c r="Q72" s="16"/>
    </row>
    <row r="73" customFormat="false" ht="14.4" hidden="false" customHeight="false" outlineLevel="0" collapsed="false">
      <c r="B73" s="10" t="n">
        <v>266</v>
      </c>
      <c r="C73" s="10" t="n">
        <v>687.99</v>
      </c>
      <c r="D73" s="10"/>
      <c r="E73" s="10"/>
      <c r="K73" s="16"/>
      <c r="L73" s="16"/>
      <c r="M73" s="16"/>
      <c r="N73" s="16"/>
      <c r="O73" s="16"/>
      <c r="P73" s="16"/>
      <c r="Q73" s="16"/>
    </row>
    <row r="74" customFormat="false" ht="14.4" hidden="false" customHeight="false" outlineLevel="0" collapsed="false">
      <c r="B74" s="10"/>
      <c r="C74" s="10"/>
      <c r="D74" s="10"/>
      <c r="E74" s="10"/>
      <c r="K74" s="16"/>
      <c r="L74" s="16"/>
      <c r="M74" s="16"/>
      <c r="N74" s="16"/>
      <c r="O74" s="16"/>
      <c r="P74" s="16"/>
      <c r="Q7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4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N68" activeCellId="0" sqref="N68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43"/>
    <col collapsed="false" customWidth="true" hidden="false" outlineLevel="0" max="2" min="2" style="0" width="10.43"/>
    <col collapsed="false" customWidth="true" hidden="false" outlineLevel="0" max="4" min="4" style="0" width="7.99"/>
    <col collapsed="false" customWidth="true" hidden="false" outlineLevel="0" max="5" min="5" style="0" width="6.99"/>
    <col collapsed="false" customWidth="true" hidden="false" outlineLevel="0" max="6" min="6" style="0" width="8.1"/>
    <col collapsed="false" customWidth="true" hidden="false" outlineLevel="0" max="7" min="7" style="0" width="8.33"/>
    <col collapsed="false" customWidth="true" hidden="false" outlineLevel="0" max="11" min="8" style="0" width="6.99"/>
    <col collapsed="false" customWidth="true" hidden="false" outlineLevel="0" max="12" min="12" style="0" width="8.43"/>
    <col collapsed="false" customWidth="true" hidden="false" outlineLevel="0" max="13" min="13" style="0" width="9.33"/>
    <col collapsed="false" customWidth="true" hidden="false" outlineLevel="0" max="14" min="14" style="0" width="8.55"/>
    <col collapsed="false" customWidth="true" hidden="false" outlineLevel="0" max="15" min="15" style="0" width="12.55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153</v>
      </c>
    </row>
    <row r="6" customFormat="false" ht="14.4" hidden="false" customHeight="false" outlineLevel="0" collapsed="false">
      <c r="A6" s="2"/>
      <c r="B6" s="3" t="n">
        <v>1</v>
      </c>
      <c r="C6" s="3" t="n">
        <v>2</v>
      </c>
      <c r="D6" s="3" t="n">
        <v>3</v>
      </c>
      <c r="E6" s="3" t="n">
        <v>4</v>
      </c>
      <c r="F6" s="3" t="n">
        <v>5</v>
      </c>
      <c r="G6" s="3" t="n">
        <v>6</v>
      </c>
      <c r="H6" s="3" t="n">
        <v>7</v>
      </c>
      <c r="I6" s="3" t="n">
        <v>8</v>
      </c>
      <c r="J6" s="3" t="n">
        <v>9</v>
      </c>
      <c r="K6" s="3" t="n">
        <v>10</v>
      </c>
      <c r="L6" s="3" t="n">
        <v>11</v>
      </c>
      <c r="M6" s="3" t="n">
        <v>12</v>
      </c>
    </row>
    <row r="7" customFormat="false" ht="14.4" hidden="false" customHeight="false" outlineLevel="0" collapsed="false">
      <c r="A7" s="3" t="s">
        <v>4</v>
      </c>
      <c r="B7" s="2"/>
      <c r="C7" s="2"/>
      <c r="D7" s="4" t="n">
        <v>276.81</v>
      </c>
      <c r="E7" s="4" t="n">
        <v>178.75</v>
      </c>
      <c r="F7" s="5" t="n">
        <v>157.46</v>
      </c>
      <c r="G7" s="6" t="n">
        <v>264.36</v>
      </c>
      <c r="H7" s="7" t="n">
        <v>161.06</v>
      </c>
      <c r="I7" s="8" t="n">
        <v>150.19</v>
      </c>
      <c r="J7" s="9" t="n">
        <v>112.16</v>
      </c>
      <c r="K7" s="10" t="n">
        <v>135.34</v>
      </c>
      <c r="L7" s="11" t="n">
        <v>238.95</v>
      </c>
      <c r="M7" s="6" t="n">
        <v>95.95</v>
      </c>
    </row>
    <row r="8" customFormat="false" ht="14.4" hidden="false" customHeight="false" outlineLevel="0" collapsed="false">
      <c r="A8" s="3" t="s">
        <v>7</v>
      </c>
      <c r="B8" s="2" t="s">
        <v>154</v>
      </c>
      <c r="C8" s="2" t="n">
        <v>50251.9</v>
      </c>
      <c r="D8" s="4" t="n">
        <v>202.74</v>
      </c>
      <c r="E8" s="4" t="n">
        <v>175.25</v>
      </c>
      <c r="F8" s="5" t="n">
        <v>135.34</v>
      </c>
      <c r="G8" s="6" t="n">
        <v>307.31</v>
      </c>
      <c r="H8" s="7" t="n">
        <v>219.4</v>
      </c>
      <c r="I8" s="8" t="n">
        <v>112.16</v>
      </c>
      <c r="J8" s="9" t="n">
        <v>189.13</v>
      </c>
      <c r="K8" s="10" t="n">
        <v>127.74</v>
      </c>
      <c r="L8" s="11" t="n">
        <v>219.4</v>
      </c>
      <c r="M8" s="6" t="n">
        <v>120.02</v>
      </c>
    </row>
    <row r="9" customFormat="false" ht="14.4" hidden="false" customHeight="false" outlineLevel="0" collapsed="false">
      <c r="A9" s="3" t="s">
        <v>8</v>
      </c>
      <c r="B9" s="2" t="n">
        <v>12563.94</v>
      </c>
      <c r="C9" s="2" t="n">
        <v>12443.15</v>
      </c>
      <c r="D9" s="4" t="n">
        <v>399.97</v>
      </c>
      <c r="E9" s="4" t="n">
        <v>232.49</v>
      </c>
      <c r="F9" s="5" t="n">
        <v>219.4</v>
      </c>
      <c r="G9" s="6" t="n">
        <v>185.69</v>
      </c>
      <c r="H9" s="7" t="n">
        <v>171.73</v>
      </c>
      <c r="I9" s="8" t="n">
        <v>142.82</v>
      </c>
      <c r="J9" s="9" t="n">
        <v>178.75</v>
      </c>
      <c r="K9" s="10" t="s">
        <v>155</v>
      </c>
      <c r="L9" s="11" t="n">
        <v>251.75</v>
      </c>
      <c r="M9" s="6" t="n">
        <v>245.37</v>
      </c>
    </row>
    <row r="10" customFormat="false" ht="14.4" hidden="false" customHeight="false" outlineLevel="0" collapsed="false">
      <c r="A10" s="3" t="s">
        <v>9</v>
      </c>
      <c r="B10" s="2" t="n">
        <v>3250.68</v>
      </c>
      <c r="C10" s="2" t="n">
        <v>3236.86</v>
      </c>
      <c r="D10" s="4" t="n">
        <v>331.11</v>
      </c>
      <c r="E10" s="4" t="n">
        <v>279.9</v>
      </c>
      <c r="F10" s="5" t="n">
        <v>225.97</v>
      </c>
      <c r="G10" s="6" t="n">
        <v>279.9</v>
      </c>
      <c r="H10" s="7" t="n">
        <v>164.64</v>
      </c>
      <c r="I10" s="8" t="n">
        <v>60.84</v>
      </c>
      <c r="J10" s="9" t="n">
        <v>164.64</v>
      </c>
      <c r="K10" s="10" t="n">
        <v>245.37</v>
      </c>
      <c r="L10" s="11" t="n">
        <v>238.95</v>
      </c>
      <c r="M10" s="6" t="n">
        <v>245.37</v>
      </c>
    </row>
    <row r="11" customFormat="false" ht="14.4" hidden="false" customHeight="false" outlineLevel="0" collapsed="false">
      <c r="A11" s="3" t="s">
        <v>10</v>
      </c>
      <c r="B11" s="2" t="n">
        <v>803.09</v>
      </c>
      <c r="C11" s="2" t="n">
        <v>762.93</v>
      </c>
      <c r="D11" s="4" t="n">
        <v>1832.32</v>
      </c>
      <c r="E11" s="4" t="n">
        <v>354.46</v>
      </c>
      <c r="F11" s="5" t="n">
        <v>232.49</v>
      </c>
      <c r="G11" s="6" t="n">
        <v>286.05</v>
      </c>
      <c r="H11" s="7" t="n">
        <v>238.95</v>
      </c>
      <c r="I11" s="8" t="n">
        <v>104.15</v>
      </c>
      <c r="J11" s="9" t="n">
        <v>267.49</v>
      </c>
      <c r="K11" s="10" t="n">
        <v>139.09</v>
      </c>
      <c r="L11" s="12" t="n">
        <v>219.4</v>
      </c>
      <c r="M11" s="6" t="n">
        <v>264.36</v>
      </c>
    </row>
    <row r="12" customFormat="false" ht="14.4" hidden="false" customHeight="false" outlineLevel="0" collapsed="false">
      <c r="A12" s="3" t="s">
        <v>11</v>
      </c>
      <c r="B12" s="2" t="n">
        <v>197.26</v>
      </c>
      <c r="C12" s="2" t="n">
        <v>193.75</v>
      </c>
      <c r="D12" s="13" t="n">
        <v>225.97</v>
      </c>
      <c r="E12" s="13" t="n">
        <v>245.37</v>
      </c>
      <c r="F12" s="13" t="n">
        <v>51.21</v>
      </c>
      <c r="G12" s="14" t="n">
        <v>258.07</v>
      </c>
      <c r="H12" s="15" t="n">
        <v>164.64</v>
      </c>
      <c r="I12" s="16" t="n">
        <v>248.56</v>
      </c>
      <c r="J12" s="17" t="n">
        <v>298.25</v>
      </c>
      <c r="K12" s="18" t="n">
        <v>150.19</v>
      </c>
      <c r="L12" s="12" t="n">
        <v>225.97</v>
      </c>
      <c r="M12" s="19" t="n">
        <v>264.36</v>
      </c>
    </row>
    <row r="13" customFormat="false" ht="14.4" hidden="false" customHeight="false" outlineLevel="0" collapsed="false">
      <c r="A13" s="3" t="s">
        <v>12</v>
      </c>
      <c r="B13" s="2" t="n">
        <v>56.49</v>
      </c>
      <c r="C13" s="2" t="n">
        <v>48.14</v>
      </c>
      <c r="D13" s="13" t="n">
        <v>258.07</v>
      </c>
      <c r="E13" s="13" t="n">
        <v>261.22</v>
      </c>
      <c r="F13" s="14" t="n">
        <v>127.74</v>
      </c>
      <c r="G13" s="14" t="n">
        <v>251.75</v>
      </c>
      <c r="H13" s="15" t="n">
        <v>104.15</v>
      </c>
      <c r="I13" s="16" t="n">
        <v>142.82</v>
      </c>
      <c r="J13" s="17" t="n">
        <v>120.02</v>
      </c>
      <c r="K13" s="18" t="n">
        <v>212.78</v>
      </c>
      <c r="L13" s="12" t="n">
        <v>232.49</v>
      </c>
      <c r="M13" s="19" t="n">
        <v>245.37</v>
      </c>
    </row>
    <row r="14" customFormat="false" ht="14.4" hidden="false" customHeight="false" outlineLevel="0" collapsed="false">
      <c r="A14" s="3" t="s">
        <v>13</v>
      </c>
      <c r="B14" s="2" t="s">
        <v>156</v>
      </c>
      <c r="C14" s="2" t="n">
        <v>12.8</v>
      </c>
      <c r="D14" s="20"/>
      <c r="E14" s="20"/>
      <c r="F14" s="14" t="n">
        <v>104.15</v>
      </c>
      <c r="G14" s="14" t="n">
        <v>254.92</v>
      </c>
      <c r="H14" s="15" t="n">
        <v>135.34</v>
      </c>
      <c r="I14" s="16" t="n">
        <v>185.69</v>
      </c>
      <c r="J14" s="17" t="n">
        <v>219.4</v>
      </c>
      <c r="K14" s="19" t="n">
        <v>232.49</v>
      </c>
      <c r="L14" s="19" t="n">
        <v>225.97</v>
      </c>
      <c r="M14" s="19" t="n">
        <v>212.78</v>
      </c>
    </row>
    <row r="16" customFormat="false" ht="14.4" hidden="false" customHeight="false" outlineLevel="0" collapsed="false">
      <c r="A16" s="0" t="s">
        <v>15</v>
      </c>
    </row>
    <row r="17" customFormat="false" ht="14.4" hidden="false" customHeight="false" outlineLevel="0" collapsed="false">
      <c r="A17" s="0" t="s">
        <v>16</v>
      </c>
    </row>
    <row r="18" customFormat="false" ht="14.4" hidden="false" customHeight="false" outlineLevel="0" collapsed="false">
      <c r="A18" s="0" t="s">
        <v>17</v>
      </c>
    </row>
    <row r="19" customFormat="false" ht="14.4" hidden="false" customHeight="false" outlineLevel="0" collapsed="false">
      <c r="A19" s="0" t="s">
        <v>18</v>
      </c>
    </row>
    <row r="21" customFormat="false" ht="14.4" hidden="false" customHeight="false" outlineLevel="0" collapsed="false">
      <c r="A21" s="0" t="s">
        <v>19</v>
      </c>
    </row>
    <row r="22" customFormat="false" ht="14.4" hidden="false" customHeight="false" outlineLevel="0" collapsed="false">
      <c r="A22" s="0" t="s">
        <v>157</v>
      </c>
    </row>
    <row r="23" customFormat="false" ht="14.4" hidden="false" customHeight="false" outlineLevel="0" collapsed="false">
      <c r="A23" s="0" t="s">
        <v>158</v>
      </c>
    </row>
    <row r="25" customFormat="false" ht="15" hidden="false" customHeight="false" outlineLevel="0" collapsed="false">
      <c r="N25" s="21"/>
    </row>
    <row r="26" customFormat="false" ht="15" hidden="false" customHeight="false" outlineLevel="0" collapsed="false">
      <c r="B26" s="22" t="s">
        <v>22</v>
      </c>
      <c r="C26" s="23" t="s">
        <v>159</v>
      </c>
      <c r="D26" s="24" t="s">
        <v>24</v>
      </c>
      <c r="E26" s="24" t="s">
        <v>25</v>
      </c>
      <c r="F26" s="22" t="s">
        <v>22</v>
      </c>
      <c r="G26" s="23" t="s">
        <v>159</v>
      </c>
      <c r="H26" s="24" t="s">
        <v>24</v>
      </c>
      <c r="I26" s="24" t="s">
        <v>25</v>
      </c>
      <c r="K26" s="24" t="s">
        <v>26</v>
      </c>
      <c r="L26" s="25" t="s">
        <v>27</v>
      </c>
      <c r="M26" s="25" t="s">
        <v>28</v>
      </c>
      <c r="N26" s="23" t="s">
        <v>159</v>
      </c>
      <c r="O26" s="23" t="s">
        <v>160</v>
      </c>
      <c r="P26" s="24" t="s">
        <v>24</v>
      </c>
      <c r="Q26" s="24" t="s">
        <v>25</v>
      </c>
    </row>
    <row r="27" customFormat="false" ht="14.4" hidden="false" customHeight="false" outlineLevel="0" collapsed="false">
      <c r="B27" s="4" t="s">
        <v>30</v>
      </c>
      <c r="C27" s="4" t="n">
        <v>276.81</v>
      </c>
      <c r="D27" s="4" t="n">
        <f aca="false">AVERAGE(C27:C31)</f>
        <v>608.59</v>
      </c>
      <c r="E27" s="4" t="n">
        <f aca="false">STDEV(C27:C31)/SQRT(5)</f>
        <v>307.638160718075</v>
      </c>
      <c r="F27" s="15" t="s">
        <v>31</v>
      </c>
      <c r="G27" s="15" t="n">
        <v>164.64</v>
      </c>
      <c r="H27" s="15" t="n">
        <f aca="false">AVERAGE(G27:G29)</f>
        <v>134.71</v>
      </c>
      <c r="I27" s="15" t="n">
        <f aca="false">STDEV(G27:G29)/SQRT(3)</f>
        <v>17.4647998366238</v>
      </c>
      <c r="K27" s="11" t="s">
        <v>56</v>
      </c>
      <c r="L27" s="11" t="n">
        <v>0.317</v>
      </c>
      <c r="M27" s="11" t="n">
        <v>5.31879194630873</v>
      </c>
      <c r="N27" s="11" t="n">
        <v>238.95</v>
      </c>
      <c r="O27" s="11" t="n">
        <f aca="false">N27/M27</f>
        <v>44.9256151419558</v>
      </c>
      <c r="P27" s="11" t="n">
        <f aca="false">AVERAGE(O27:O30)</f>
        <v>44.5346836441415</v>
      </c>
      <c r="Q27" s="11" t="n">
        <f aca="false">STDEV(O27:O30)/SQRT(64)</f>
        <v>0.448629532141664</v>
      </c>
    </row>
    <row r="28" customFormat="false" ht="14.4" hidden="false" customHeight="false" outlineLevel="0" collapsed="false">
      <c r="B28" s="4" t="n">
        <v>53</v>
      </c>
      <c r="C28" s="4" t="n">
        <v>202.74</v>
      </c>
      <c r="D28" s="4"/>
      <c r="E28" s="4"/>
      <c r="F28" s="15" t="n">
        <v>827</v>
      </c>
      <c r="G28" s="15" t="n">
        <v>104.15</v>
      </c>
      <c r="H28" s="15"/>
      <c r="I28" s="15"/>
      <c r="K28" s="11" t="n">
        <v>53</v>
      </c>
      <c r="L28" s="11" t="n">
        <v>0.326</v>
      </c>
      <c r="M28" s="11" t="n">
        <v>5.46979865771812</v>
      </c>
      <c r="N28" s="11" t="n">
        <v>219.4</v>
      </c>
      <c r="O28" s="11" t="n">
        <f aca="false">N28/M28</f>
        <v>40.1111656441718</v>
      </c>
      <c r="P28" s="11"/>
      <c r="Q28" s="11"/>
    </row>
    <row r="29" customFormat="false" ht="14.4" hidden="false" customHeight="false" outlineLevel="0" collapsed="false">
      <c r="B29" s="4" t="n">
        <v>54</v>
      </c>
      <c r="C29" s="4" t="n">
        <v>399.97</v>
      </c>
      <c r="D29" s="4"/>
      <c r="E29" s="4"/>
      <c r="F29" s="15" t="n">
        <v>828</v>
      </c>
      <c r="G29" s="15" t="n">
        <v>135.34</v>
      </c>
      <c r="H29" s="15"/>
      <c r="I29" s="15"/>
      <c r="K29" s="11" t="n">
        <v>54</v>
      </c>
      <c r="L29" s="11" t="n">
        <v>0.307</v>
      </c>
      <c r="M29" s="11" t="n">
        <v>5.1510067114094</v>
      </c>
      <c r="N29" s="11" t="n">
        <v>251.75</v>
      </c>
      <c r="O29" s="11" t="n">
        <f aca="false">N29/M29</f>
        <v>48.8739413680782</v>
      </c>
      <c r="P29" s="11"/>
      <c r="Q29" s="11"/>
    </row>
    <row r="30" customFormat="false" ht="14.4" hidden="false" customHeight="false" outlineLevel="0" collapsed="false">
      <c r="B30" s="4" t="n">
        <v>55</v>
      </c>
      <c r="C30" s="4" t="n">
        <v>331.11</v>
      </c>
      <c r="D30" s="4"/>
      <c r="E30" s="4"/>
      <c r="F30" s="17" t="s">
        <v>33</v>
      </c>
      <c r="G30" s="17" t="n">
        <v>298.25</v>
      </c>
      <c r="H30" s="17" t="n">
        <f aca="false">AVERAGE(G30:G32)</f>
        <v>212.556666666667</v>
      </c>
      <c r="I30" s="17" t="n">
        <f aca="false">STDEV(G30:G32)/SQRT(3)</f>
        <v>51.5642209073092</v>
      </c>
      <c r="K30" s="11" t="n">
        <v>55</v>
      </c>
      <c r="L30" s="11" t="n">
        <v>0.322</v>
      </c>
      <c r="M30" s="11" t="n">
        <v>5.40268456375839</v>
      </c>
      <c r="N30" s="11" t="n">
        <v>238.95</v>
      </c>
      <c r="O30" s="11" t="n">
        <f aca="false">N30/M30</f>
        <v>44.2280124223602</v>
      </c>
      <c r="P30" s="11"/>
      <c r="Q30" s="11"/>
    </row>
    <row r="31" customFormat="false" ht="14.4" hidden="false" customHeight="false" outlineLevel="0" collapsed="false">
      <c r="B31" s="4" t="n">
        <v>71</v>
      </c>
      <c r="C31" s="4" t="n">
        <v>1832.32</v>
      </c>
      <c r="D31" s="4"/>
      <c r="E31" s="4"/>
      <c r="F31" s="17" t="n">
        <v>833</v>
      </c>
      <c r="G31" s="17" t="n">
        <v>120.02</v>
      </c>
      <c r="H31" s="17"/>
      <c r="I31" s="17"/>
      <c r="K31" s="11"/>
      <c r="L31" s="11"/>
      <c r="M31" s="11"/>
      <c r="N31" s="11"/>
      <c r="O31" s="11"/>
      <c r="P31" s="11"/>
      <c r="Q31" s="11"/>
    </row>
    <row r="32" customFormat="false" ht="14.4" hidden="false" customHeight="false" outlineLevel="0" collapsed="false">
      <c r="B32" s="4"/>
      <c r="C32" s="4"/>
      <c r="D32" s="4"/>
      <c r="E32" s="4"/>
      <c r="F32" s="17" t="n">
        <v>834</v>
      </c>
      <c r="G32" s="17" t="n">
        <v>219.4</v>
      </c>
      <c r="H32" s="17"/>
      <c r="I32" s="17"/>
      <c r="K32" s="11"/>
      <c r="L32" s="11"/>
      <c r="M32" s="11"/>
      <c r="N32" s="11"/>
      <c r="O32" s="11"/>
      <c r="P32" s="11"/>
      <c r="Q32" s="11"/>
    </row>
    <row r="33" customFormat="false" ht="14.4" hidden="false" customHeight="false" outlineLevel="0" collapsed="false">
      <c r="B33" s="4" t="s">
        <v>34</v>
      </c>
      <c r="C33" s="4" t="n">
        <v>178.75</v>
      </c>
      <c r="D33" s="4" t="n">
        <f aca="false">AVERAGE(C33:C37)</f>
        <v>244.17</v>
      </c>
      <c r="E33" s="4" t="n">
        <f aca="false">STDEV(C33:C37)/SQRT(5)</f>
        <v>33.6204418471858</v>
      </c>
      <c r="K33" s="12" t="s">
        <v>57</v>
      </c>
      <c r="L33" s="12" t="n">
        <v>0.297</v>
      </c>
      <c r="M33" s="12" t="n">
        <v>4.98322147651007</v>
      </c>
      <c r="N33" s="12" t="n">
        <v>219.4</v>
      </c>
      <c r="O33" s="12" t="n">
        <f aca="false">N33/M33</f>
        <v>44.0277441077441</v>
      </c>
      <c r="P33" s="12" t="n">
        <f aca="false">AVERAGE(O33:O35)</f>
        <v>41.3858032656312</v>
      </c>
      <c r="Q33" s="12" t="n">
        <f aca="false">STDEV(O33:O35)/SQRT(3)</f>
        <v>1.36131568919944</v>
      </c>
    </row>
    <row r="34" customFormat="false" ht="14.4" hidden="false" customHeight="false" outlineLevel="0" collapsed="false">
      <c r="B34" s="4" t="n">
        <v>82</v>
      </c>
      <c r="C34" s="4" t="n">
        <v>175.25</v>
      </c>
      <c r="D34" s="4"/>
      <c r="E34" s="4"/>
      <c r="K34" s="12" t="n">
        <v>83</v>
      </c>
      <c r="L34" s="12" t="n">
        <v>0.341</v>
      </c>
      <c r="M34" s="12" t="n">
        <v>5.72147651006712</v>
      </c>
      <c r="N34" s="12" t="n">
        <v>225.97</v>
      </c>
      <c r="O34" s="12" t="n">
        <f aca="false">N34/M34</f>
        <v>39.4950498533724</v>
      </c>
      <c r="P34" s="12"/>
      <c r="Q34" s="12"/>
    </row>
    <row r="35" customFormat="false" ht="14.4" hidden="false" customHeight="false" outlineLevel="0" collapsed="false">
      <c r="B35" s="4" t="n">
        <v>83</v>
      </c>
      <c r="C35" s="4" t="n">
        <v>232.49</v>
      </c>
      <c r="D35" s="4"/>
      <c r="E35" s="4"/>
      <c r="K35" s="12" t="n">
        <v>84</v>
      </c>
      <c r="L35" s="12" t="n">
        <v>0.341</v>
      </c>
      <c r="M35" s="12" t="n">
        <v>5.72147651006712</v>
      </c>
      <c r="N35" s="12" t="n">
        <v>232.49</v>
      </c>
      <c r="O35" s="12" t="n">
        <f aca="false">N35/M35</f>
        <v>40.6346158357771</v>
      </c>
      <c r="P35" s="12"/>
      <c r="Q35" s="12"/>
    </row>
    <row r="36" customFormat="false" ht="14.4" hidden="false" customHeight="false" outlineLevel="0" collapsed="false">
      <c r="B36" s="4" t="n">
        <v>84</v>
      </c>
      <c r="C36" s="4" t="n">
        <v>279.9</v>
      </c>
      <c r="D36" s="4"/>
      <c r="E36" s="4"/>
      <c r="K36" s="12"/>
      <c r="L36" s="12"/>
      <c r="M36" s="12"/>
      <c r="N36" s="12"/>
      <c r="O36" s="12"/>
      <c r="P36" s="12"/>
      <c r="Q36" s="12"/>
    </row>
    <row r="37" customFormat="false" ht="14.4" hidden="false" customHeight="false" outlineLevel="0" collapsed="false">
      <c r="B37" s="4" t="n">
        <v>85</v>
      </c>
      <c r="C37" s="4" t="n">
        <v>354.46</v>
      </c>
      <c r="D37" s="4"/>
      <c r="E37" s="4"/>
      <c r="K37" s="12"/>
      <c r="L37" s="12"/>
      <c r="M37" s="12"/>
      <c r="N37" s="12"/>
      <c r="O37" s="12"/>
      <c r="P37" s="12"/>
      <c r="Q37" s="12"/>
    </row>
    <row r="38" customFormat="false" ht="14.4" hidden="false" customHeight="false" outlineLevel="0" collapsed="false">
      <c r="B38" s="4"/>
      <c r="C38" s="4"/>
      <c r="D38" s="4"/>
      <c r="E38" s="4"/>
      <c r="K38" s="12"/>
      <c r="L38" s="12"/>
      <c r="M38" s="12"/>
      <c r="N38" s="12"/>
      <c r="O38" s="12"/>
      <c r="P38" s="12"/>
      <c r="Q38" s="12"/>
    </row>
    <row r="39" customFormat="false" ht="14.4" hidden="false" customHeight="false" outlineLevel="0" collapsed="false">
      <c r="B39" s="5" t="s">
        <v>36</v>
      </c>
      <c r="C39" s="5" t="n">
        <v>157.46</v>
      </c>
      <c r="D39" s="5" t="n">
        <f aca="false">AVERAGE(C39:C43)</f>
        <v>194.132</v>
      </c>
      <c r="E39" s="5" t="n">
        <f aca="false">STDEV(C39:C43)/SQRT(5)</f>
        <v>19.90577941202</v>
      </c>
      <c r="K39" s="6" t="s">
        <v>37</v>
      </c>
      <c r="L39" s="6" t="n">
        <v>0.343</v>
      </c>
      <c r="M39" s="6" t="n">
        <v>5.75503355704698</v>
      </c>
      <c r="N39" s="6" t="n">
        <v>95.95</v>
      </c>
      <c r="O39" s="6" t="n">
        <f aca="false">N39/M39</f>
        <v>16.672361516035</v>
      </c>
      <c r="P39" s="6" t="n">
        <f aca="false">AVERAGE(O39:O43)</f>
        <v>32.5912140977648</v>
      </c>
      <c r="Q39" s="6" t="n">
        <f aca="false">STDEV(O39:O43)/SQRT(5)</f>
        <v>6.50149170307355</v>
      </c>
    </row>
    <row r="40" customFormat="false" ht="14.4" hidden="false" customHeight="false" outlineLevel="0" collapsed="false">
      <c r="B40" s="5" t="n">
        <v>68</v>
      </c>
      <c r="C40" s="5" t="n">
        <v>135.34</v>
      </c>
      <c r="D40" s="5"/>
      <c r="E40" s="5"/>
      <c r="K40" s="6" t="n">
        <v>68</v>
      </c>
      <c r="L40" s="6" t="n">
        <v>0.399</v>
      </c>
      <c r="M40" s="6" t="n">
        <v>6.69463087248322</v>
      </c>
      <c r="N40" s="6" t="n">
        <v>120.02</v>
      </c>
      <c r="O40" s="6" t="n">
        <f aca="false">N40/M40</f>
        <v>17.9277994987469</v>
      </c>
      <c r="P40" s="6"/>
      <c r="Q40" s="6"/>
    </row>
    <row r="41" customFormat="false" ht="14.4" hidden="false" customHeight="false" outlineLevel="0" collapsed="false">
      <c r="B41" s="5" t="n">
        <v>70</v>
      </c>
      <c r="C41" s="5" t="n">
        <v>219.4</v>
      </c>
      <c r="D41" s="5"/>
      <c r="E41" s="5"/>
      <c r="K41" s="6" t="n">
        <v>70</v>
      </c>
      <c r="L41" s="6" t="n">
        <v>0.381</v>
      </c>
      <c r="M41" s="6" t="n">
        <v>6.39261744966443</v>
      </c>
      <c r="N41" s="6" t="n">
        <v>245.37</v>
      </c>
      <c r="O41" s="6" t="n">
        <f aca="false">N41/M41</f>
        <v>38.3833385826772</v>
      </c>
      <c r="P41" s="6"/>
      <c r="Q41" s="6"/>
    </row>
    <row r="42" customFormat="false" ht="14.4" hidden="false" customHeight="false" outlineLevel="0" collapsed="false">
      <c r="B42" s="5" t="n">
        <v>190</v>
      </c>
      <c r="C42" s="5" t="n">
        <v>225.97</v>
      </c>
      <c r="D42" s="5"/>
      <c r="E42" s="5"/>
      <c r="K42" s="6" t="n">
        <v>190</v>
      </c>
      <c r="L42" s="6" t="n">
        <v>0.359</v>
      </c>
      <c r="M42" s="6" t="n">
        <v>6.02348993288591</v>
      </c>
      <c r="N42" s="6" t="n">
        <v>245.37</v>
      </c>
      <c r="O42" s="6" t="n">
        <f aca="false">N42/M42</f>
        <v>40.7355208913649</v>
      </c>
      <c r="P42" s="6"/>
      <c r="Q42" s="6"/>
    </row>
    <row r="43" customFormat="false" ht="14.4" hidden="false" customHeight="false" outlineLevel="0" collapsed="false">
      <c r="B43" s="5" t="n">
        <v>825</v>
      </c>
      <c r="C43" s="5" t="n">
        <v>232.49</v>
      </c>
      <c r="D43" s="5"/>
      <c r="E43" s="5"/>
      <c r="K43" s="6" t="n">
        <v>825</v>
      </c>
      <c r="L43" s="6" t="n">
        <v>0.32</v>
      </c>
      <c r="M43" s="6" t="n">
        <v>5.36912751677852</v>
      </c>
      <c r="N43" s="6" t="n">
        <v>264.36</v>
      </c>
      <c r="O43" s="6" t="n">
        <f aca="false">N43/M43</f>
        <v>49.23705</v>
      </c>
      <c r="P43" s="6"/>
      <c r="Q43" s="6"/>
    </row>
    <row r="44" customFormat="false" ht="14.4" hidden="false" customHeight="false" outlineLevel="0" collapsed="false">
      <c r="B44" s="5"/>
      <c r="C44" s="5"/>
      <c r="D44" s="5"/>
      <c r="E44" s="5"/>
      <c r="K44" s="6"/>
      <c r="L44" s="6"/>
      <c r="M44" s="6"/>
      <c r="N44" s="6"/>
      <c r="O44" s="6"/>
      <c r="P44" s="6"/>
      <c r="Q44" s="6"/>
    </row>
    <row r="45" customFormat="false" ht="14.4" hidden="false" customHeight="false" outlineLevel="0" collapsed="false">
      <c r="B45" s="6" t="s">
        <v>38</v>
      </c>
      <c r="C45" s="6" t="n">
        <v>264.36</v>
      </c>
      <c r="D45" s="6" t="n">
        <f aca="false">AVERAGE(C45:C49)</f>
        <v>264.662</v>
      </c>
      <c r="E45" s="6" t="n">
        <f aca="false">STDEV(C45:C49)/SQRT(5)</f>
        <v>20.9107186390138</v>
      </c>
      <c r="K45" s="19" t="s">
        <v>39</v>
      </c>
      <c r="L45" s="19" t="n">
        <v>0.345</v>
      </c>
      <c r="M45" s="19" t="n">
        <v>5.78859060402685</v>
      </c>
      <c r="N45" s="19" t="n">
        <v>264.36</v>
      </c>
      <c r="O45" s="19" t="n">
        <f aca="false">N45/M45</f>
        <v>45.669147826087</v>
      </c>
      <c r="P45" s="19" t="n">
        <f aca="false">AVERAGE(O45:O49)</f>
        <v>41.4119607313477</v>
      </c>
      <c r="Q45" s="19" t="n">
        <f aca="false">STDEV(O45:O49)/SQRT(5)</f>
        <v>2.22538504189827</v>
      </c>
    </row>
    <row r="46" customFormat="false" ht="14.4" hidden="false" customHeight="false" outlineLevel="0" collapsed="false">
      <c r="B46" s="6" t="n">
        <v>95</v>
      </c>
      <c r="C46" s="6" t="n">
        <v>307.31</v>
      </c>
      <c r="D46" s="6"/>
      <c r="E46" s="6"/>
      <c r="K46" s="19" t="n">
        <v>96</v>
      </c>
      <c r="L46" s="19" t="n">
        <v>0.389</v>
      </c>
      <c r="M46" s="19" t="n">
        <v>6.52684563758389</v>
      </c>
      <c r="N46" s="19" t="n">
        <v>245.37</v>
      </c>
      <c r="O46" s="19" t="n">
        <f aca="false">N46/M46</f>
        <v>37.5939640102828</v>
      </c>
      <c r="P46" s="19"/>
      <c r="Q46" s="19"/>
    </row>
    <row r="47" customFormat="false" ht="14.4" hidden="false" customHeight="false" outlineLevel="0" collapsed="false">
      <c r="B47" s="6" t="n">
        <v>263</v>
      </c>
      <c r="C47" s="6" t="n">
        <v>185.69</v>
      </c>
      <c r="D47" s="6"/>
      <c r="E47" s="6"/>
      <c r="K47" s="19" t="n">
        <v>263</v>
      </c>
      <c r="L47" s="19" t="n">
        <v>0.344</v>
      </c>
      <c r="M47" s="19" t="n">
        <v>5.77181208053691</v>
      </c>
      <c r="N47" s="19" t="n">
        <v>212.78</v>
      </c>
      <c r="O47" s="19" t="n">
        <f aca="false">N47/M47</f>
        <v>36.8653720930233</v>
      </c>
      <c r="P47" s="19"/>
      <c r="Q47" s="19"/>
    </row>
    <row r="48" customFormat="false" ht="14.4" hidden="false" customHeight="false" outlineLevel="0" collapsed="false">
      <c r="B48" s="6" t="n">
        <v>264</v>
      </c>
      <c r="C48" s="6" t="n">
        <v>279.9</v>
      </c>
      <c r="D48" s="6"/>
      <c r="E48" s="6"/>
      <c r="K48" s="19" t="n">
        <v>264</v>
      </c>
      <c r="L48" s="19" t="n">
        <v>0.344</v>
      </c>
      <c r="M48" s="19" t="n">
        <v>5.77181208053691</v>
      </c>
      <c r="N48" s="19" t="n">
        <v>225.97</v>
      </c>
      <c r="O48" s="19" t="n">
        <f aca="false">N48/M48</f>
        <v>39.1506162790698</v>
      </c>
      <c r="P48" s="19"/>
      <c r="Q48" s="19"/>
    </row>
    <row r="49" customFormat="false" ht="14.4" hidden="false" customHeight="false" outlineLevel="0" collapsed="false">
      <c r="B49" s="6" t="n">
        <v>814</v>
      </c>
      <c r="C49" s="6" t="n">
        <v>286.05</v>
      </c>
      <c r="D49" s="6"/>
      <c r="E49" s="6"/>
      <c r="K49" s="19" t="n">
        <v>265</v>
      </c>
      <c r="L49" s="19" t="n">
        <v>0.29</v>
      </c>
      <c r="M49" s="19" t="n">
        <v>4.86577181208054</v>
      </c>
      <c r="N49" s="19" t="n">
        <v>232.49</v>
      </c>
      <c r="O49" s="19" t="n">
        <f aca="false">N49/M49</f>
        <v>47.7807034482759</v>
      </c>
      <c r="P49" s="19"/>
      <c r="Q49" s="19"/>
    </row>
    <row r="50" customFormat="false" ht="14.4" hidden="false" customHeight="false" outlineLevel="0" collapsed="false">
      <c r="B50" s="6"/>
      <c r="C50" s="6"/>
      <c r="D50" s="6"/>
      <c r="E50" s="6"/>
      <c r="K50" s="19"/>
      <c r="L50" s="19"/>
      <c r="M50" s="19"/>
      <c r="N50" s="19"/>
      <c r="O50" s="19"/>
      <c r="P50" s="19"/>
      <c r="Q50" s="19"/>
    </row>
    <row r="51" customFormat="false" ht="14.4" hidden="false" customHeight="false" outlineLevel="0" collapsed="false">
      <c r="B51" s="7" t="s">
        <v>40</v>
      </c>
      <c r="C51" s="7" t="n">
        <v>161.06</v>
      </c>
      <c r="D51" s="7" t="n">
        <f aca="false">AVERAGE(C51:C55)</f>
        <v>191.156</v>
      </c>
      <c r="E51" s="7" t="n">
        <f aca="false">STDEV(C51:C55)/SQRT(5)</f>
        <v>15.9188990197187</v>
      </c>
      <c r="K51" s="13" t="s">
        <v>41</v>
      </c>
      <c r="L51" s="13" t="n">
        <v>0.348</v>
      </c>
      <c r="M51" s="13" t="n">
        <v>5.83892617449664</v>
      </c>
      <c r="N51" s="13" t="n">
        <v>225.97</v>
      </c>
      <c r="O51" s="13" t="n">
        <f aca="false">N51/M51</f>
        <v>38.7006091954023</v>
      </c>
      <c r="P51" s="13" t="n">
        <f aca="false">AVERAGE(O51:O55)</f>
        <v>38.2906230499099</v>
      </c>
      <c r="Q51" s="13" t="n">
        <f aca="false">STDEV(O51:O55)/SQRT(5)</f>
        <v>7.45922234503318</v>
      </c>
    </row>
    <row r="52" customFormat="false" ht="14.4" hidden="false" customHeight="false" outlineLevel="0" collapsed="false">
      <c r="B52" s="7" t="n">
        <v>91</v>
      </c>
      <c r="C52" s="7" t="n">
        <v>219.4</v>
      </c>
      <c r="D52" s="7"/>
      <c r="E52" s="7"/>
      <c r="K52" s="13" t="n">
        <v>91</v>
      </c>
      <c r="L52" s="13" t="n">
        <v>0.344</v>
      </c>
      <c r="M52" s="13" t="n">
        <v>5.77181208053691</v>
      </c>
      <c r="N52" s="13" t="n">
        <v>258.07</v>
      </c>
      <c r="O52" s="13" t="n">
        <f aca="false">N52/M52</f>
        <v>44.7121279069768</v>
      </c>
      <c r="P52" s="13"/>
      <c r="Q52" s="13"/>
    </row>
    <row r="53" customFormat="false" ht="14.4" hidden="false" customHeight="false" outlineLevel="0" collapsed="false">
      <c r="B53" s="7" t="n">
        <v>265</v>
      </c>
      <c r="C53" s="7" t="n">
        <v>171.73</v>
      </c>
      <c r="D53" s="7"/>
      <c r="E53" s="7"/>
      <c r="K53" s="13" t="n">
        <v>265</v>
      </c>
      <c r="L53" s="13" t="n">
        <v>0.33</v>
      </c>
      <c r="M53" s="13" t="n">
        <v>5.53691275167785</v>
      </c>
      <c r="N53" s="13" t="n">
        <v>245.37</v>
      </c>
      <c r="O53" s="13" t="n">
        <f aca="false">N53/M53</f>
        <v>44.3153090909091</v>
      </c>
      <c r="P53" s="13"/>
      <c r="Q53" s="13"/>
    </row>
    <row r="54" customFormat="false" ht="14.4" hidden="false" customHeight="false" outlineLevel="0" collapsed="false">
      <c r="B54" s="7" t="n">
        <v>267</v>
      </c>
      <c r="C54" s="7" t="n">
        <v>164.64</v>
      </c>
      <c r="D54" s="7"/>
      <c r="E54" s="7"/>
      <c r="K54" s="13" t="n">
        <v>267</v>
      </c>
      <c r="L54" s="13" t="n">
        <v>0.29</v>
      </c>
      <c r="M54" s="13" t="n">
        <v>4.86577181208054</v>
      </c>
      <c r="N54" s="13" t="n">
        <v>261.22</v>
      </c>
      <c r="O54" s="13" t="n">
        <f aca="false">N54/M54</f>
        <v>53.6852137931035</v>
      </c>
      <c r="P54" s="13"/>
      <c r="Q54" s="13"/>
    </row>
    <row r="55" customFormat="false" ht="14.4" hidden="false" customHeight="false" outlineLevel="0" collapsed="false">
      <c r="B55" s="7" t="n">
        <v>268</v>
      </c>
      <c r="C55" s="7" t="n">
        <v>238.95</v>
      </c>
      <c r="D55" s="7"/>
      <c r="E55" s="7"/>
      <c r="K55" s="13" t="n">
        <v>268</v>
      </c>
      <c r="L55" s="13" t="n">
        <v>0.304</v>
      </c>
      <c r="M55" s="13" t="n">
        <v>5.1006711409396</v>
      </c>
      <c r="N55" s="13" t="n">
        <v>51.21</v>
      </c>
      <c r="O55" s="13" t="n">
        <f aca="false">N55/M55</f>
        <v>10.0398552631579</v>
      </c>
      <c r="P55" s="13"/>
      <c r="Q55" s="13"/>
    </row>
    <row r="56" customFormat="false" ht="14.4" hidden="false" customHeight="false" outlineLevel="0" collapsed="false">
      <c r="B56" s="7"/>
      <c r="C56" s="7"/>
      <c r="D56" s="7"/>
      <c r="E56" s="7"/>
      <c r="K56" s="13"/>
      <c r="L56" s="13"/>
      <c r="M56" s="13"/>
      <c r="N56" s="13"/>
      <c r="O56" s="13"/>
      <c r="P56" s="13"/>
      <c r="Q56" s="13"/>
    </row>
    <row r="57" customFormat="false" ht="14.4" hidden="false" customHeight="false" outlineLevel="0" collapsed="false">
      <c r="B57" s="8" t="s">
        <v>42</v>
      </c>
      <c r="C57" s="8" t="n">
        <v>150.19</v>
      </c>
      <c r="D57" s="8" t="n">
        <f aca="false">AVERAGE(C57:C61)</f>
        <v>114.032</v>
      </c>
      <c r="E57" s="8" t="n">
        <f aca="false">STDEV(C57:C61)/SQRT(5)</f>
        <v>15.916496285301</v>
      </c>
      <c r="K57" s="18" t="s">
        <v>43</v>
      </c>
      <c r="L57" s="18" t="n">
        <v>0.367</v>
      </c>
      <c r="M57" s="18" t="n">
        <v>6.15771812080537</v>
      </c>
      <c r="N57" s="18" t="n">
        <v>150.19</v>
      </c>
      <c r="O57" s="18" t="n">
        <f aca="false">N57/M57</f>
        <v>24.3905286103542</v>
      </c>
      <c r="P57" s="18" t="n">
        <f aca="false">AVERAGE(O57:O58)</f>
        <v>32.2612263304936</v>
      </c>
      <c r="Q57" s="18" t="n">
        <f aca="false">STDEV(O57:O58)/SQRT(2)</f>
        <v>7.87069772013934</v>
      </c>
    </row>
    <row r="58" customFormat="false" ht="14.4" hidden="false" customHeight="false" outlineLevel="0" collapsed="false">
      <c r="B58" s="8" t="n">
        <v>59</v>
      </c>
      <c r="C58" s="8" t="n">
        <v>112.16</v>
      </c>
      <c r="D58" s="8"/>
      <c r="E58" s="8"/>
      <c r="K58" s="18" t="n">
        <v>127</v>
      </c>
      <c r="L58" s="18" t="n">
        <v>0.316</v>
      </c>
      <c r="M58" s="18" t="n">
        <v>5.30201342281879</v>
      </c>
      <c r="N58" s="18" t="n">
        <v>212.78</v>
      </c>
      <c r="O58" s="18" t="n">
        <f aca="false">N58/M58</f>
        <v>40.1319240506329</v>
      </c>
      <c r="P58" s="18"/>
      <c r="Q58" s="18"/>
    </row>
    <row r="59" customFormat="false" ht="14.4" hidden="false" customHeight="false" outlineLevel="0" collapsed="false">
      <c r="B59" s="8" t="n">
        <v>79</v>
      </c>
      <c r="C59" s="8" t="n">
        <v>142.82</v>
      </c>
      <c r="D59" s="8"/>
      <c r="E59" s="8"/>
      <c r="K59" s="18"/>
      <c r="L59" s="18"/>
      <c r="M59" s="18"/>
      <c r="N59" s="18"/>
      <c r="O59" s="18"/>
      <c r="P59" s="18"/>
      <c r="Q59" s="18"/>
    </row>
    <row r="60" customFormat="false" ht="14.4" hidden="false" customHeight="false" outlineLevel="0" collapsed="false">
      <c r="B60" s="8" t="n">
        <v>80</v>
      </c>
      <c r="C60" s="8" t="n">
        <v>60.84</v>
      </c>
      <c r="D60" s="8"/>
      <c r="E60" s="8"/>
      <c r="K60" s="18"/>
      <c r="L60" s="18"/>
      <c r="M60" s="18"/>
      <c r="N60" s="18"/>
      <c r="O60" s="18"/>
      <c r="P60" s="18"/>
      <c r="Q60" s="18"/>
    </row>
    <row r="61" customFormat="false" ht="14.4" hidden="false" customHeight="false" outlineLevel="0" collapsed="false">
      <c r="B61" s="8" t="n">
        <v>127</v>
      </c>
      <c r="C61" s="8" t="n">
        <v>104.15</v>
      </c>
      <c r="D61" s="8"/>
      <c r="E61" s="8"/>
      <c r="K61" s="18"/>
      <c r="L61" s="18"/>
      <c r="M61" s="18"/>
      <c r="N61" s="18"/>
      <c r="O61" s="18"/>
      <c r="P61" s="18"/>
      <c r="Q61" s="18"/>
    </row>
    <row r="62" customFormat="false" ht="14.4" hidden="false" customHeight="false" outlineLevel="0" collapsed="false">
      <c r="B62" s="8"/>
      <c r="C62" s="8"/>
      <c r="D62" s="8"/>
      <c r="E62" s="8"/>
      <c r="K62" s="18"/>
      <c r="L62" s="18"/>
      <c r="M62" s="18"/>
      <c r="N62" s="18"/>
      <c r="O62" s="18"/>
      <c r="P62" s="18"/>
      <c r="Q62" s="18"/>
    </row>
    <row r="63" customFormat="false" ht="14.4" hidden="false" customHeight="false" outlineLevel="0" collapsed="false">
      <c r="B63" s="9" t="s">
        <v>44</v>
      </c>
      <c r="C63" s="9" t="n">
        <v>112.16</v>
      </c>
      <c r="D63" s="9" t="n">
        <f aca="false">AVERAGE(C63:C67)</f>
        <v>182.434</v>
      </c>
      <c r="E63" s="9" t="n">
        <f aca="false">STDEV(C63:C67)/SQRT(5)</f>
        <v>25.0479469418154</v>
      </c>
      <c r="K63" s="14" t="s">
        <v>45</v>
      </c>
      <c r="L63" s="14" t="n">
        <v>0.319</v>
      </c>
      <c r="M63" s="14" t="n">
        <v>5.35234899328859</v>
      </c>
      <c r="N63" s="14" t="n">
        <v>127.74</v>
      </c>
      <c r="O63" s="14" t="n">
        <f aca="false">N63/M63</f>
        <v>23.8661567398119</v>
      </c>
      <c r="P63" s="14" t="n">
        <f aca="false">AVERAGE(O63:O67)</f>
        <v>43.641381972703</v>
      </c>
      <c r="Q63" s="14" t="n">
        <f aca="false">STDEV(O63:O67)/SQRT(5)</f>
        <v>9.71906111627128</v>
      </c>
    </row>
    <row r="64" customFormat="false" ht="14.4" hidden="false" customHeight="false" outlineLevel="0" collapsed="false">
      <c r="B64" s="9" t="n">
        <v>87</v>
      </c>
      <c r="C64" s="9" t="n">
        <v>189.13</v>
      </c>
      <c r="D64" s="9"/>
      <c r="E64" s="9"/>
      <c r="K64" s="14" t="n">
        <v>87</v>
      </c>
      <c r="L64" s="14" t="n">
        <v>0.324</v>
      </c>
      <c r="M64" s="14" t="n">
        <v>5.43624161073826</v>
      </c>
      <c r="N64" s="14" t="n">
        <v>104.15</v>
      </c>
      <c r="O64" s="14" t="n">
        <f aca="false">N64/M64</f>
        <v>19.1584567901235</v>
      </c>
      <c r="P64" s="14"/>
      <c r="Q64" s="14"/>
    </row>
    <row r="65" customFormat="false" ht="14.4" hidden="false" customHeight="false" outlineLevel="0" collapsed="false">
      <c r="B65" s="9" t="n">
        <v>89</v>
      </c>
      <c r="C65" s="9" t="n">
        <v>178.75</v>
      </c>
      <c r="D65" s="9"/>
      <c r="E65" s="9"/>
      <c r="K65" s="14" t="n">
        <v>89</v>
      </c>
      <c r="L65" s="14" t="n">
        <v>0.303</v>
      </c>
      <c r="M65" s="14" t="n">
        <v>5.08389261744966</v>
      </c>
      <c r="N65" s="14" t="n">
        <v>258.07</v>
      </c>
      <c r="O65" s="14" t="n">
        <f aca="false">N65/M65</f>
        <v>50.7622838283828</v>
      </c>
      <c r="P65" s="14"/>
      <c r="Q65" s="14"/>
    </row>
    <row r="66" customFormat="false" ht="14.4" hidden="false" customHeight="false" outlineLevel="0" collapsed="false">
      <c r="B66" s="9" t="n">
        <v>90</v>
      </c>
      <c r="C66" s="9" t="n">
        <v>164.64</v>
      </c>
      <c r="D66" s="9"/>
      <c r="E66" s="9"/>
      <c r="K66" s="14" t="n">
        <v>90</v>
      </c>
      <c r="L66" s="14" t="n">
        <v>0.211</v>
      </c>
      <c r="M66" s="14" t="n">
        <v>3.54026845637584</v>
      </c>
      <c r="N66" s="14" t="n">
        <v>251.75</v>
      </c>
      <c r="O66" s="14" t="n">
        <f aca="false">N66/M66</f>
        <v>71.1104265402844</v>
      </c>
      <c r="P66" s="14"/>
      <c r="Q66" s="14"/>
    </row>
    <row r="67" customFormat="false" ht="14.4" hidden="false" customHeight="false" outlineLevel="0" collapsed="false">
      <c r="B67" s="9" t="n">
        <v>56</v>
      </c>
      <c r="C67" s="9" t="n">
        <v>267.49</v>
      </c>
      <c r="D67" s="9"/>
      <c r="E67" s="9"/>
      <c r="K67" s="14" t="n">
        <v>56</v>
      </c>
      <c r="L67" s="14" t="n">
        <v>0.285</v>
      </c>
      <c r="M67" s="14" t="n">
        <v>4.78187919463087</v>
      </c>
      <c r="N67" s="14" t="n">
        <v>254.92</v>
      </c>
      <c r="O67" s="14" t="n">
        <f aca="false">N67/M67</f>
        <v>53.3095859649123</v>
      </c>
      <c r="P67" s="14"/>
      <c r="Q67" s="14"/>
    </row>
    <row r="68" customFormat="false" ht="14.4" hidden="false" customHeight="false" outlineLevel="0" collapsed="false">
      <c r="B68" s="9"/>
      <c r="C68" s="9"/>
      <c r="D68" s="9"/>
      <c r="E68" s="9"/>
      <c r="K68" s="14"/>
      <c r="L68" s="14"/>
      <c r="M68" s="14"/>
      <c r="N68" s="14"/>
      <c r="O68" s="14"/>
      <c r="P68" s="14"/>
      <c r="Q68" s="14"/>
    </row>
    <row r="69" customFormat="false" ht="14.4" hidden="false" customHeight="false" outlineLevel="0" collapsed="false">
      <c r="B69" s="10" t="s">
        <v>46</v>
      </c>
      <c r="C69" s="10" t="n">
        <v>135.34</v>
      </c>
      <c r="D69" s="10" t="n">
        <f aca="false">AVERAGE(C69:C73)</f>
        <v>137.718</v>
      </c>
      <c r="E69" s="10" t="n">
        <f aca="false">STDEV(C69:C73)/SQRT(5)</f>
        <v>32.4351299365364</v>
      </c>
      <c r="K69" s="16" t="s">
        <v>47</v>
      </c>
      <c r="L69" s="16" t="n">
        <v>0.266</v>
      </c>
      <c r="M69" s="16" t="n">
        <v>4.46308724832215</v>
      </c>
      <c r="N69" s="16" t="n">
        <v>248.56</v>
      </c>
      <c r="O69" s="16" t="n">
        <f aca="false">N69/M69</f>
        <v>55.6923909774436</v>
      </c>
      <c r="P69" s="16" t="n">
        <f aca="false">AVERAGE(O69:O71)</f>
        <v>41.4468880912323</v>
      </c>
      <c r="Q69" s="16" t="n">
        <f aca="false">STDEV(O69:O71)/SQRT(3)</f>
        <v>7.26114127805956</v>
      </c>
    </row>
    <row r="70" customFormat="false" ht="14.4" hidden="false" customHeight="false" outlineLevel="0" collapsed="false">
      <c r="B70" s="10" t="n">
        <v>73</v>
      </c>
      <c r="C70" s="10" t="n">
        <v>127.74</v>
      </c>
      <c r="D70" s="10"/>
      <c r="E70" s="10"/>
      <c r="K70" s="16" t="n">
        <v>73</v>
      </c>
      <c r="L70" s="16" t="n">
        <v>0.267</v>
      </c>
      <c r="M70" s="16" t="n">
        <v>4.47986577181208</v>
      </c>
      <c r="N70" s="16" t="n">
        <v>142.82</v>
      </c>
      <c r="O70" s="16" t="n">
        <f aca="false">N70/M70</f>
        <v>31.8804194756554</v>
      </c>
      <c r="P70" s="16"/>
      <c r="Q70" s="16"/>
    </row>
    <row r="71" customFormat="false" ht="14.4" hidden="false" customHeight="false" outlineLevel="0" collapsed="false">
      <c r="B71" s="10" t="n">
        <v>74</v>
      </c>
      <c r="C71" s="10" t="n">
        <v>41.05</v>
      </c>
      <c r="D71" s="10"/>
      <c r="E71" s="10"/>
      <c r="K71" s="16" t="n">
        <v>96</v>
      </c>
      <c r="L71" s="16" t="n">
        <v>0.301</v>
      </c>
      <c r="M71" s="16" t="n">
        <v>5.0503355704698</v>
      </c>
      <c r="N71" s="16" t="n">
        <v>185.69</v>
      </c>
      <c r="O71" s="16" t="n">
        <f aca="false">N71/M71</f>
        <v>36.767853820598</v>
      </c>
      <c r="P71" s="16"/>
      <c r="Q71" s="16"/>
    </row>
    <row r="72" customFormat="false" ht="14.4" hidden="false" customHeight="false" outlineLevel="0" collapsed="false">
      <c r="B72" s="10" t="n">
        <v>96</v>
      </c>
      <c r="C72" s="10" t="n">
        <v>245.37</v>
      </c>
      <c r="D72" s="10"/>
      <c r="E72" s="10"/>
      <c r="K72" s="16"/>
      <c r="L72" s="16"/>
      <c r="M72" s="16"/>
      <c r="N72" s="16"/>
      <c r="O72" s="16"/>
      <c r="P72" s="16"/>
      <c r="Q72" s="16"/>
    </row>
    <row r="73" customFormat="false" ht="14.4" hidden="false" customHeight="false" outlineLevel="0" collapsed="false">
      <c r="B73" s="10" t="n">
        <v>266</v>
      </c>
      <c r="C73" s="10" t="n">
        <v>139.09</v>
      </c>
      <c r="D73" s="10"/>
      <c r="E73" s="10"/>
      <c r="K73" s="16"/>
      <c r="L73" s="16"/>
      <c r="M73" s="16"/>
      <c r="N73" s="16"/>
      <c r="O73" s="16"/>
      <c r="P73" s="16"/>
      <c r="Q73" s="16"/>
    </row>
    <row r="74" customFormat="false" ht="14.4" hidden="false" customHeight="false" outlineLevel="0" collapsed="false">
      <c r="B74" s="10"/>
      <c r="C74" s="10"/>
      <c r="D74" s="10"/>
      <c r="E74" s="10"/>
      <c r="K74" s="16"/>
      <c r="L74" s="16"/>
      <c r="M74" s="16"/>
      <c r="N74" s="16"/>
      <c r="O74" s="16"/>
      <c r="P74" s="16"/>
      <c r="Q7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4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N68" activeCellId="0" sqref="N68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43"/>
    <col collapsed="false" customWidth="true" hidden="false" outlineLevel="0" max="2" min="2" style="0" width="10.43"/>
    <col collapsed="false" customWidth="true" hidden="false" outlineLevel="0" max="3" min="3" style="0" width="9.55"/>
    <col collapsed="false" customWidth="true" hidden="false" outlineLevel="0" max="5" min="4" style="0" width="6.99"/>
    <col collapsed="false" customWidth="true" hidden="false" outlineLevel="0" max="6" min="6" style="0" width="7.99"/>
    <col collapsed="false" customWidth="true" hidden="false" outlineLevel="0" max="7" min="7" style="0" width="9.66"/>
    <col collapsed="false" customWidth="true" hidden="false" outlineLevel="0" max="11" min="8" style="0" width="6.99"/>
    <col collapsed="false" customWidth="true" hidden="false" outlineLevel="0" max="12" min="12" style="0" width="8.1"/>
    <col collapsed="false" customWidth="true" hidden="false" outlineLevel="0" max="13" min="13" style="0" width="9.55"/>
    <col collapsed="false" customWidth="true" hidden="false" outlineLevel="0" max="15" min="15" style="0" width="14.1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161</v>
      </c>
    </row>
    <row r="6" customFormat="false" ht="14.4" hidden="false" customHeight="false" outlineLevel="0" collapsed="false">
      <c r="A6" s="2"/>
      <c r="B6" s="3" t="n">
        <v>1</v>
      </c>
      <c r="C6" s="3" t="n">
        <v>2</v>
      </c>
      <c r="D6" s="3" t="n">
        <v>3</v>
      </c>
      <c r="E6" s="3" t="n">
        <v>4</v>
      </c>
      <c r="F6" s="3" t="n">
        <v>5</v>
      </c>
      <c r="G6" s="3" t="n">
        <v>6</v>
      </c>
      <c r="H6" s="3" t="n">
        <v>7</v>
      </c>
      <c r="I6" s="3" t="n">
        <v>8</v>
      </c>
      <c r="J6" s="3" t="n">
        <v>9</v>
      </c>
      <c r="K6" s="3" t="n">
        <v>10</v>
      </c>
      <c r="L6" s="3" t="n">
        <v>11</v>
      </c>
      <c r="M6" s="3" t="n">
        <v>12</v>
      </c>
    </row>
    <row r="7" customFormat="false" ht="14.4" hidden="false" customHeight="false" outlineLevel="0" collapsed="false">
      <c r="A7" s="3" t="s">
        <v>4</v>
      </c>
      <c r="B7" s="2" t="s">
        <v>162</v>
      </c>
      <c r="C7" s="2" t="n">
        <v>7579.67</v>
      </c>
      <c r="D7" s="4" t="n">
        <v>536.22</v>
      </c>
      <c r="E7" s="4" t="n">
        <v>104.2</v>
      </c>
      <c r="F7" s="5" t="n">
        <v>771.3</v>
      </c>
      <c r="G7" s="6" t="n">
        <v>180.74</v>
      </c>
      <c r="H7" s="7" t="n">
        <v>406.31</v>
      </c>
      <c r="I7" s="8" t="n">
        <v>608.42</v>
      </c>
      <c r="J7" s="9" t="n">
        <v>231.11</v>
      </c>
      <c r="K7" s="10" t="n">
        <v>469.48</v>
      </c>
      <c r="L7" s="11" t="n">
        <v>12.55</v>
      </c>
      <c r="M7" s="6" t="n">
        <v>7.43</v>
      </c>
    </row>
    <row r="8" customFormat="false" ht="14.4" hidden="false" customHeight="false" outlineLevel="0" collapsed="false">
      <c r="A8" s="3" t="s">
        <v>7</v>
      </c>
      <c r="B8" s="2" t="n">
        <v>2923.69</v>
      </c>
      <c r="C8" s="2" t="n">
        <v>1472.74</v>
      </c>
      <c r="D8" s="4" t="n">
        <v>414.83</v>
      </c>
      <c r="E8" s="4" t="n">
        <v>561.2</v>
      </c>
      <c r="F8" s="5" t="n">
        <v>64.14</v>
      </c>
      <c r="G8" s="6" t="n">
        <v>460.14</v>
      </c>
      <c r="H8" s="7" t="n">
        <v>454.5</v>
      </c>
      <c r="I8" s="8" t="n">
        <v>362.08</v>
      </c>
      <c r="J8" s="9" t="n">
        <v>699.29</v>
      </c>
      <c r="K8" s="10" t="n">
        <v>386.16</v>
      </c>
      <c r="L8" s="11" t="n">
        <v>9.07</v>
      </c>
      <c r="M8" s="6" t="n">
        <v>17.78</v>
      </c>
    </row>
    <row r="9" customFormat="false" ht="14.4" hidden="false" customHeight="false" outlineLevel="0" collapsed="false">
      <c r="A9" s="3" t="s">
        <v>8</v>
      </c>
      <c r="B9" s="2" t="n">
        <v>525.75</v>
      </c>
      <c r="C9" s="2" t="n">
        <v>596.14</v>
      </c>
      <c r="D9" s="4" t="n">
        <v>313.21</v>
      </c>
      <c r="E9" s="4" t="n">
        <v>144.38</v>
      </c>
      <c r="F9" s="5" t="n">
        <v>488.78</v>
      </c>
      <c r="G9" s="6" t="n">
        <v>232.22</v>
      </c>
      <c r="H9" s="7" t="n">
        <v>421.22</v>
      </c>
      <c r="I9" s="8" t="n">
        <v>359.97</v>
      </c>
      <c r="J9" s="9" t="n">
        <v>456.46</v>
      </c>
      <c r="K9" s="10" t="n">
        <v>73.91</v>
      </c>
      <c r="L9" s="11" t="n">
        <v>10.62</v>
      </c>
      <c r="M9" s="6" t="n">
        <v>11.29</v>
      </c>
    </row>
    <row r="10" customFormat="false" ht="14.4" hidden="false" customHeight="false" outlineLevel="0" collapsed="false">
      <c r="A10" s="3" t="s">
        <v>9</v>
      </c>
      <c r="B10" s="2" t="n">
        <v>139.28</v>
      </c>
      <c r="C10" s="2" t="n">
        <v>122.85</v>
      </c>
      <c r="D10" s="4" t="n">
        <v>304.74</v>
      </c>
      <c r="E10" s="4" t="n">
        <v>559.66</v>
      </c>
      <c r="F10" s="5" t="n">
        <v>238.29</v>
      </c>
      <c r="G10" s="6" t="n">
        <v>299.72</v>
      </c>
      <c r="H10" s="7" t="n">
        <v>96.91</v>
      </c>
      <c r="I10" s="8" t="n">
        <v>500.99</v>
      </c>
      <c r="J10" s="9" t="n">
        <v>570.95</v>
      </c>
      <c r="K10" s="10" t="n">
        <v>184.18</v>
      </c>
      <c r="L10" s="11" t="n">
        <v>11.39</v>
      </c>
      <c r="M10" s="6" t="n">
        <v>9.17</v>
      </c>
    </row>
    <row r="11" customFormat="false" ht="14.4" hidden="false" customHeight="false" outlineLevel="0" collapsed="false">
      <c r="A11" s="3" t="s">
        <v>10</v>
      </c>
      <c r="B11" s="2" t="n">
        <v>33.86</v>
      </c>
      <c r="C11" s="2" t="n">
        <v>32.82</v>
      </c>
      <c r="D11" s="4" t="n">
        <v>636.8</v>
      </c>
      <c r="E11" s="4" t="n">
        <v>171.32</v>
      </c>
      <c r="F11" s="5" t="n">
        <v>223.63</v>
      </c>
      <c r="G11" s="6" t="n">
        <v>173.99</v>
      </c>
      <c r="H11" s="7" t="n">
        <v>450.71</v>
      </c>
      <c r="I11" s="8" t="n">
        <v>440.59</v>
      </c>
      <c r="J11" s="9" t="n">
        <v>315.17</v>
      </c>
      <c r="K11" s="10" t="n">
        <v>372.79</v>
      </c>
      <c r="L11" s="12" t="n">
        <v>8.01</v>
      </c>
      <c r="M11" s="6" t="n">
        <v>7.72</v>
      </c>
    </row>
    <row r="12" customFormat="false" ht="14.4" hidden="false" customHeight="false" outlineLevel="0" collapsed="false">
      <c r="A12" s="3" t="s">
        <v>11</v>
      </c>
      <c r="B12" s="2" t="n">
        <v>9.44</v>
      </c>
      <c r="C12" s="2" t="n">
        <v>8.21</v>
      </c>
      <c r="D12" s="13" t="n">
        <v>16.23</v>
      </c>
      <c r="E12" s="13" t="n">
        <v>12.45</v>
      </c>
      <c r="F12" s="13" t="n">
        <v>5.41</v>
      </c>
      <c r="G12" s="14" t="n">
        <v>11.39</v>
      </c>
      <c r="H12" s="15" t="n">
        <v>183.86</v>
      </c>
      <c r="I12" s="16" t="n">
        <v>6.86</v>
      </c>
      <c r="J12" s="17" t="n">
        <v>430.16</v>
      </c>
      <c r="K12" s="18" t="n">
        <v>18.95</v>
      </c>
      <c r="L12" s="12" t="n">
        <v>12.74</v>
      </c>
      <c r="M12" s="19" t="n">
        <v>9.46</v>
      </c>
    </row>
    <row r="13" customFormat="false" ht="14.4" hidden="false" customHeight="false" outlineLevel="0" collapsed="false">
      <c r="A13" s="3" t="s">
        <v>12</v>
      </c>
      <c r="B13" s="2" t="n">
        <v>2.03</v>
      </c>
      <c r="C13" s="2" t="n">
        <v>1.88</v>
      </c>
      <c r="D13" s="13" t="n">
        <v>14.29</v>
      </c>
      <c r="E13" s="13" t="n">
        <v>9.84</v>
      </c>
      <c r="F13" s="14" t="n">
        <v>8.69</v>
      </c>
      <c r="G13" s="14" t="n">
        <v>7.53</v>
      </c>
      <c r="H13" s="15" t="n">
        <v>277.16</v>
      </c>
      <c r="I13" s="16" t="n">
        <v>9.26</v>
      </c>
      <c r="J13" s="17" t="n">
        <v>181.71</v>
      </c>
      <c r="K13" s="18" t="n">
        <v>6.76</v>
      </c>
      <c r="L13" s="12" t="n">
        <v>13.52</v>
      </c>
      <c r="M13" s="19" t="n">
        <v>10.04</v>
      </c>
    </row>
    <row r="14" customFormat="false" ht="14.4" hidden="false" customHeight="false" outlineLevel="0" collapsed="false">
      <c r="A14" s="3" t="s">
        <v>13</v>
      </c>
      <c r="B14" s="2" t="n">
        <v>0.59</v>
      </c>
      <c r="C14" s="2" t="s">
        <v>163</v>
      </c>
      <c r="D14" s="20"/>
      <c r="E14" s="20"/>
      <c r="F14" s="14" t="n">
        <v>11.97</v>
      </c>
      <c r="G14" s="14" t="n">
        <v>8.11</v>
      </c>
      <c r="H14" s="15" t="n">
        <v>358.91</v>
      </c>
      <c r="I14" s="16" t="n">
        <v>7.14</v>
      </c>
      <c r="J14" s="17" t="n">
        <v>219.79</v>
      </c>
      <c r="K14" s="19" t="n">
        <v>5.22</v>
      </c>
      <c r="L14" s="19" t="n">
        <v>9.55</v>
      </c>
      <c r="M14" s="19" t="n">
        <v>7.05</v>
      </c>
    </row>
    <row r="16" customFormat="false" ht="14.4" hidden="false" customHeight="false" outlineLevel="0" collapsed="false">
      <c r="A16" s="0" t="s">
        <v>15</v>
      </c>
    </row>
    <row r="17" customFormat="false" ht="14.4" hidden="false" customHeight="false" outlineLevel="0" collapsed="false">
      <c r="A17" s="0" t="s">
        <v>16</v>
      </c>
    </row>
    <row r="18" customFormat="false" ht="14.4" hidden="false" customHeight="false" outlineLevel="0" collapsed="false">
      <c r="A18" s="0" t="s">
        <v>17</v>
      </c>
    </row>
    <row r="19" customFormat="false" ht="14.4" hidden="false" customHeight="false" outlineLevel="0" collapsed="false">
      <c r="A19" s="0" t="s">
        <v>18</v>
      </c>
    </row>
    <row r="21" customFormat="false" ht="14.4" hidden="false" customHeight="false" outlineLevel="0" collapsed="false">
      <c r="A21" s="0" t="s">
        <v>19</v>
      </c>
    </row>
    <row r="22" customFormat="false" ht="14.4" hidden="false" customHeight="false" outlineLevel="0" collapsed="false">
      <c r="A22" s="0" t="s">
        <v>164</v>
      </c>
    </row>
    <row r="23" customFormat="false" ht="14.4" hidden="false" customHeight="false" outlineLevel="0" collapsed="false">
      <c r="A23" s="0" t="s">
        <v>165</v>
      </c>
    </row>
    <row r="25" customFormat="false" ht="15" hidden="false" customHeight="false" outlineLevel="0" collapsed="false">
      <c r="N25" s="21"/>
    </row>
    <row r="26" customFormat="false" ht="15" hidden="false" customHeight="false" outlineLevel="0" collapsed="false">
      <c r="B26" s="22" t="s">
        <v>22</v>
      </c>
      <c r="C26" s="23" t="s">
        <v>166</v>
      </c>
      <c r="D26" s="24" t="s">
        <v>24</v>
      </c>
      <c r="E26" s="24" t="s">
        <v>25</v>
      </c>
      <c r="F26" s="22" t="s">
        <v>22</v>
      </c>
      <c r="G26" s="23" t="s">
        <v>166</v>
      </c>
      <c r="H26" s="24" t="s">
        <v>24</v>
      </c>
      <c r="I26" s="24" t="s">
        <v>25</v>
      </c>
      <c r="K26" s="24" t="s">
        <v>26</v>
      </c>
      <c r="L26" s="25" t="s">
        <v>27</v>
      </c>
      <c r="M26" s="25" t="s">
        <v>28</v>
      </c>
      <c r="N26" s="23" t="s">
        <v>166</v>
      </c>
      <c r="O26" s="23" t="s">
        <v>167</v>
      </c>
      <c r="P26" s="24" t="s">
        <v>24</v>
      </c>
      <c r="Q26" s="24" t="s">
        <v>25</v>
      </c>
    </row>
    <row r="27" customFormat="false" ht="14.4" hidden="false" customHeight="false" outlineLevel="0" collapsed="false">
      <c r="B27" s="4" t="s">
        <v>30</v>
      </c>
      <c r="C27" s="4" t="n">
        <v>536.22</v>
      </c>
      <c r="D27" s="4" t="n">
        <f aca="false">AVERAGE(C27:C31)</f>
        <v>441.16</v>
      </c>
      <c r="E27" s="4" t="n">
        <f aca="false">STDEV(C27:C31)/SQRT(5)</f>
        <v>64.4151771712226</v>
      </c>
      <c r="F27" s="15" t="s">
        <v>31</v>
      </c>
      <c r="G27" s="15" t="n">
        <v>183.86</v>
      </c>
      <c r="H27" s="15" t="n">
        <f aca="false">AVERAGE(G27:G29)</f>
        <v>273.31</v>
      </c>
      <c r="I27" s="15" t="n">
        <f aca="false">STDEV(G27:G29)/SQRT(3)</f>
        <v>50.5692347183542</v>
      </c>
      <c r="K27" s="11" t="s">
        <v>56</v>
      </c>
      <c r="L27" s="11" t="n">
        <v>0.317</v>
      </c>
      <c r="M27" s="11" t="n">
        <v>5.31879194630873</v>
      </c>
      <c r="N27" s="11" t="n">
        <v>12.55</v>
      </c>
      <c r="O27" s="11" t="n">
        <f aca="false">N27/M27</f>
        <v>2.35955835962145</v>
      </c>
      <c r="P27" s="11" t="n">
        <f aca="false">AVERAGE(O27:O30)</f>
        <v>2.04692468944672</v>
      </c>
      <c r="Q27" s="11" t="n">
        <f aca="false">STDEV(O27:O30)/SQRT(64)</f>
        <v>0.0362876869263463</v>
      </c>
    </row>
    <row r="28" customFormat="false" ht="14.4" hidden="false" customHeight="false" outlineLevel="0" collapsed="false">
      <c r="B28" s="4" t="n">
        <v>53</v>
      </c>
      <c r="C28" s="4" t="n">
        <v>414.83</v>
      </c>
      <c r="D28" s="4"/>
      <c r="E28" s="4"/>
      <c r="F28" s="15" t="n">
        <v>827</v>
      </c>
      <c r="G28" s="15" t="n">
        <v>277.16</v>
      </c>
      <c r="H28" s="15"/>
      <c r="I28" s="15"/>
      <c r="K28" s="11" t="n">
        <v>53</v>
      </c>
      <c r="L28" s="11" t="n">
        <v>0.326</v>
      </c>
      <c r="M28" s="11" t="n">
        <v>5.46979865771812</v>
      </c>
      <c r="N28" s="11" t="n">
        <v>9.07</v>
      </c>
      <c r="O28" s="11" t="n">
        <f aca="false">N28/M28</f>
        <v>1.65819631901841</v>
      </c>
      <c r="P28" s="11"/>
      <c r="Q28" s="11"/>
    </row>
    <row r="29" customFormat="false" ht="14.4" hidden="false" customHeight="false" outlineLevel="0" collapsed="false">
      <c r="B29" s="4" t="n">
        <v>54</v>
      </c>
      <c r="C29" s="4" t="n">
        <v>313.21</v>
      </c>
      <c r="D29" s="4"/>
      <c r="E29" s="4"/>
      <c r="F29" s="15" t="n">
        <v>828</v>
      </c>
      <c r="G29" s="15" t="n">
        <v>358.91</v>
      </c>
      <c r="H29" s="15"/>
      <c r="I29" s="15"/>
      <c r="K29" s="11" t="n">
        <v>54</v>
      </c>
      <c r="L29" s="11" t="n">
        <v>0.307</v>
      </c>
      <c r="M29" s="11" t="n">
        <v>5.1510067114094</v>
      </c>
      <c r="N29" s="11" t="n">
        <v>10.62</v>
      </c>
      <c r="O29" s="11" t="n">
        <f aca="false">N29/M29</f>
        <v>2.0617328990228</v>
      </c>
      <c r="P29" s="11"/>
      <c r="Q29" s="11"/>
    </row>
    <row r="30" customFormat="false" ht="14.4" hidden="false" customHeight="false" outlineLevel="0" collapsed="false">
      <c r="B30" s="4" t="n">
        <v>55</v>
      </c>
      <c r="C30" s="4" t="n">
        <v>304.74</v>
      </c>
      <c r="D30" s="4"/>
      <c r="E30" s="4"/>
      <c r="F30" s="17" t="s">
        <v>33</v>
      </c>
      <c r="G30" s="17" t="n">
        <v>430.16</v>
      </c>
      <c r="H30" s="17" t="n">
        <f aca="false">AVERAGE(G30:G32)</f>
        <v>277.22</v>
      </c>
      <c r="I30" s="17" t="n">
        <f aca="false">STDEV(G30:G32)/SQRT(3)</f>
        <v>77.2560769993749</v>
      </c>
      <c r="K30" s="11" t="n">
        <v>55</v>
      </c>
      <c r="L30" s="11" t="n">
        <v>0.322</v>
      </c>
      <c r="M30" s="11" t="n">
        <v>5.40268456375839</v>
      </c>
      <c r="N30" s="11" t="n">
        <v>11.39</v>
      </c>
      <c r="O30" s="11" t="n">
        <f aca="false">N30/M30</f>
        <v>2.10821118012422</v>
      </c>
      <c r="P30" s="11"/>
      <c r="Q30" s="11"/>
    </row>
    <row r="31" customFormat="false" ht="14.4" hidden="false" customHeight="false" outlineLevel="0" collapsed="false">
      <c r="B31" s="4" t="n">
        <v>71</v>
      </c>
      <c r="C31" s="4" t="n">
        <v>636.8</v>
      </c>
      <c r="D31" s="4"/>
      <c r="E31" s="4"/>
      <c r="F31" s="17" t="n">
        <v>833</v>
      </c>
      <c r="G31" s="17" t="n">
        <v>181.71</v>
      </c>
      <c r="H31" s="17"/>
      <c r="I31" s="17"/>
      <c r="K31" s="11"/>
      <c r="L31" s="11"/>
      <c r="M31" s="11"/>
      <c r="N31" s="11"/>
      <c r="O31" s="11"/>
      <c r="P31" s="11"/>
      <c r="Q31" s="11"/>
    </row>
    <row r="32" customFormat="false" ht="14.4" hidden="false" customHeight="false" outlineLevel="0" collapsed="false">
      <c r="B32" s="4"/>
      <c r="C32" s="4"/>
      <c r="D32" s="4"/>
      <c r="E32" s="4"/>
      <c r="F32" s="17" t="n">
        <v>834</v>
      </c>
      <c r="G32" s="17" t="n">
        <v>219.79</v>
      </c>
      <c r="H32" s="17"/>
      <c r="I32" s="17"/>
      <c r="K32" s="11"/>
      <c r="L32" s="11"/>
      <c r="M32" s="11"/>
      <c r="N32" s="11"/>
      <c r="O32" s="11"/>
      <c r="P32" s="11"/>
      <c r="Q32" s="11"/>
    </row>
    <row r="33" customFormat="false" ht="14.4" hidden="false" customHeight="false" outlineLevel="0" collapsed="false">
      <c r="B33" s="4" t="s">
        <v>34</v>
      </c>
      <c r="C33" s="4" t="n">
        <v>104.2</v>
      </c>
      <c r="D33" s="4" t="n">
        <f aca="false">AVERAGE(C33:C37)</f>
        <v>308.152</v>
      </c>
      <c r="E33" s="4" t="n">
        <f aca="false">STDEV(C33:C37)/SQRT(5)</f>
        <v>103.544735955045</v>
      </c>
      <c r="K33" s="12" t="s">
        <v>57</v>
      </c>
      <c r="L33" s="12" t="n">
        <v>0.297</v>
      </c>
      <c r="M33" s="12" t="n">
        <v>4.98322147651007</v>
      </c>
      <c r="N33" s="12" t="n">
        <v>8.01</v>
      </c>
      <c r="O33" s="12" t="n">
        <f aca="false">N33/M33</f>
        <v>1.60739393939394</v>
      </c>
      <c r="P33" s="12" t="n">
        <f aca="false">AVERAGE(O33:O35)</f>
        <v>2.06570609318996</v>
      </c>
      <c r="Q33" s="12" t="n">
        <f aca="false">STDEV(O33:O35)/SQRT(3)</f>
        <v>0.23251084850523</v>
      </c>
    </row>
    <row r="34" customFormat="false" ht="14.4" hidden="false" customHeight="false" outlineLevel="0" collapsed="false">
      <c r="B34" s="4" t="n">
        <v>82</v>
      </c>
      <c r="C34" s="4" t="n">
        <v>561.2</v>
      </c>
      <c r="D34" s="4"/>
      <c r="E34" s="4"/>
      <c r="K34" s="12" t="n">
        <v>83</v>
      </c>
      <c r="L34" s="12" t="n">
        <v>0.341</v>
      </c>
      <c r="M34" s="12" t="n">
        <v>5.72147651006712</v>
      </c>
      <c r="N34" s="12" t="n">
        <v>12.74</v>
      </c>
      <c r="O34" s="12" t="n">
        <f aca="false">N34/M34</f>
        <v>2.22669794721408</v>
      </c>
      <c r="P34" s="12"/>
      <c r="Q34" s="12"/>
    </row>
    <row r="35" customFormat="false" ht="14.4" hidden="false" customHeight="false" outlineLevel="0" collapsed="false">
      <c r="B35" s="4" t="n">
        <v>83</v>
      </c>
      <c r="C35" s="4" t="n">
        <v>144.38</v>
      </c>
      <c r="D35" s="4"/>
      <c r="E35" s="4"/>
      <c r="K35" s="12" t="n">
        <v>84</v>
      </c>
      <c r="L35" s="12" t="n">
        <v>0.341</v>
      </c>
      <c r="M35" s="12" t="n">
        <v>5.72147651006712</v>
      </c>
      <c r="N35" s="12" t="n">
        <v>13.52</v>
      </c>
      <c r="O35" s="12" t="n">
        <f aca="false">N35/M35</f>
        <v>2.36302639296188</v>
      </c>
      <c r="P35" s="12"/>
      <c r="Q35" s="12"/>
    </row>
    <row r="36" customFormat="false" ht="14.4" hidden="false" customHeight="false" outlineLevel="0" collapsed="false">
      <c r="B36" s="4" t="n">
        <v>84</v>
      </c>
      <c r="C36" s="4" t="n">
        <v>559.66</v>
      </c>
      <c r="D36" s="4"/>
      <c r="E36" s="4"/>
      <c r="K36" s="12"/>
      <c r="L36" s="12"/>
      <c r="M36" s="12"/>
      <c r="N36" s="12"/>
      <c r="O36" s="12"/>
      <c r="P36" s="12"/>
      <c r="Q36" s="12"/>
    </row>
    <row r="37" customFormat="false" ht="14.4" hidden="false" customHeight="false" outlineLevel="0" collapsed="false">
      <c r="B37" s="4" t="n">
        <v>85</v>
      </c>
      <c r="C37" s="4" t="n">
        <v>171.32</v>
      </c>
      <c r="D37" s="4"/>
      <c r="E37" s="4"/>
      <c r="K37" s="12"/>
      <c r="L37" s="12"/>
      <c r="M37" s="12"/>
      <c r="N37" s="12"/>
      <c r="O37" s="12"/>
      <c r="P37" s="12"/>
      <c r="Q37" s="12"/>
    </row>
    <row r="38" customFormat="false" ht="14.4" hidden="false" customHeight="false" outlineLevel="0" collapsed="false">
      <c r="B38" s="4"/>
      <c r="C38" s="4"/>
      <c r="D38" s="4"/>
      <c r="E38" s="4"/>
      <c r="K38" s="12"/>
      <c r="L38" s="12"/>
      <c r="M38" s="12"/>
      <c r="N38" s="12"/>
      <c r="O38" s="12"/>
      <c r="P38" s="12"/>
      <c r="Q38" s="12"/>
    </row>
    <row r="39" customFormat="false" ht="14.4" hidden="false" customHeight="false" outlineLevel="0" collapsed="false">
      <c r="B39" s="5" t="s">
        <v>36</v>
      </c>
      <c r="C39" s="5" t="n">
        <v>771.3</v>
      </c>
      <c r="D39" s="5" t="n">
        <f aca="false">AVERAGE(C39:C43)</f>
        <v>357.228</v>
      </c>
      <c r="E39" s="5" t="n">
        <f aca="false">STDEV(C39:C43)/SQRT(5)</f>
        <v>123.825845258573</v>
      </c>
      <c r="K39" s="6" t="s">
        <v>37</v>
      </c>
      <c r="L39" s="6" t="n">
        <v>0.343</v>
      </c>
      <c r="M39" s="6" t="n">
        <v>5.75503355704698</v>
      </c>
      <c r="N39" s="6" t="n">
        <v>7.43</v>
      </c>
      <c r="O39" s="6" t="n">
        <f aca="false">N39/M39</f>
        <v>1.29104373177843</v>
      </c>
      <c r="P39" s="6" t="n">
        <f aca="false">AVERAGE(O39:O43)</f>
        <v>1.73464527549739</v>
      </c>
      <c r="Q39" s="6" t="n">
        <f aca="false">STDEV(O39:O43)/SQRT(5)</f>
        <v>0.242853297225797</v>
      </c>
    </row>
    <row r="40" customFormat="false" ht="14.4" hidden="false" customHeight="false" outlineLevel="0" collapsed="false">
      <c r="B40" s="5" t="n">
        <v>68</v>
      </c>
      <c r="C40" s="5" t="n">
        <v>64.14</v>
      </c>
      <c r="D40" s="5"/>
      <c r="E40" s="5"/>
      <c r="K40" s="6" t="n">
        <v>68</v>
      </c>
      <c r="L40" s="6" t="n">
        <v>0.399</v>
      </c>
      <c r="M40" s="6" t="n">
        <v>6.69463087248322</v>
      </c>
      <c r="N40" s="6" t="n">
        <v>17.78</v>
      </c>
      <c r="O40" s="6" t="n">
        <f aca="false">N40/M40</f>
        <v>2.65585964912281</v>
      </c>
      <c r="P40" s="6"/>
      <c r="Q40" s="6"/>
    </row>
    <row r="41" customFormat="false" ht="14.4" hidden="false" customHeight="false" outlineLevel="0" collapsed="false">
      <c r="B41" s="5" t="n">
        <v>70</v>
      </c>
      <c r="C41" s="5" t="n">
        <v>488.78</v>
      </c>
      <c r="D41" s="5"/>
      <c r="E41" s="5"/>
      <c r="K41" s="6" t="n">
        <v>70</v>
      </c>
      <c r="L41" s="6" t="n">
        <v>0.381</v>
      </c>
      <c r="M41" s="6" t="n">
        <v>6.39261744966443</v>
      </c>
      <c r="N41" s="6" t="n">
        <v>11.29</v>
      </c>
      <c r="O41" s="6" t="n">
        <f aca="false">N41/M41</f>
        <v>1.76609973753281</v>
      </c>
      <c r="P41" s="6"/>
      <c r="Q41" s="6"/>
    </row>
    <row r="42" customFormat="false" ht="14.4" hidden="false" customHeight="false" outlineLevel="0" collapsed="false">
      <c r="B42" s="5" t="n">
        <v>190</v>
      </c>
      <c r="C42" s="5" t="n">
        <v>238.29</v>
      </c>
      <c r="D42" s="5"/>
      <c r="E42" s="5"/>
      <c r="K42" s="6" t="n">
        <v>190</v>
      </c>
      <c r="L42" s="6" t="n">
        <v>0.359</v>
      </c>
      <c r="M42" s="6" t="n">
        <v>6.02348993288591</v>
      </c>
      <c r="N42" s="6" t="n">
        <v>9.17</v>
      </c>
      <c r="O42" s="6" t="n">
        <f aca="false">N42/M42</f>
        <v>1.52237325905292</v>
      </c>
      <c r="P42" s="6"/>
      <c r="Q42" s="6"/>
    </row>
    <row r="43" customFormat="false" ht="14.4" hidden="false" customHeight="false" outlineLevel="0" collapsed="false">
      <c r="B43" s="5" t="n">
        <v>825</v>
      </c>
      <c r="C43" s="5" t="n">
        <v>223.63</v>
      </c>
      <c r="D43" s="5"/>
      <c r="E43" s="5"/>
      <c r="K43" s="6" t="n">
        <v>825</v>
      </c>
      <c r="L43" s="6" t="n">
        <v>0.32</v>
      </c>
      <c r="M43" s="6" t="n">
        <v>5.36912751677852</v>
      </c>
      <c r="N43" s="6" t="n">
        <v>7.72</v>
      </c>
      <c r="O43" s="6" t="n">
        <f aca="false">N43/M43</f>
        <v>1.43785</v>
      </c>
      <c r="P43" s="6"/>
      <c r="Q43" s="6"/>
    </row>
    <row r="44" customFormat="false" ht="14.4" hidden="false" customHeight="false" outlineLevel="0" collapsed="false">
      <c r="B44" s="5"/>
      <c r="C44" s="5"/>
      <c r="D44" s="5"/>
      <c r="E44" s="5"/>
      <c r="K44" s="6"/>
      <c r="L44" s="6"/>
      <c r="M44" s="6"/>
      <c r="N44" s="6"/>
      <c r="O44" s="6"/>
      <c r="P44" s="6"/>
      <c r="Q44" s="6"/>
    </row>
    <row r="45" customFormat="false" ht="14.4" hidden="false" customHeight="false" outlineLevel="0" collapsed="false">
      <c r="B45" s="6" t="s">
        <v>38</v>
      </c>
      <c r="C45" s="6" t="n">
        <v>180.74</v>
      </c>
      <c r="D45" s="6" t="n">
        <f aca="false">AVERAGE(C45:C49)</f>
        <v>269.362</v>
      </c>
      <c r="E45" s="6" t="n">
        <f aca="false">STDEV(C45:C49)/SQRT(5)</f>
        <v>52.7480136498049</v>
      </c>
      <c r="K45" s="19" t="s">
        <v>39</v>
      </c>
      <c r="L45" s="19" t="n">
        <v>0.345</v>
      </c>
      <c r="M45" s="19" t="n">
        <v>5.78859060402685</v>
      </c>
      <c r="N45" s="19" t="n">
        <v>9.46</v>
      </c>
      <c r="O45" s="19" t="n">
        <f aca="false">N45/M45</f>
        <v>1.63424927536232</v>
      </c>
      <c r="P45" s="19" t="n">
        <f aca="false">AVERAGE(O45:O49)</f>
        <v>1.42427159955743</v>
      </c>
      <c r="Q45" s="19" t="n">
        <f aca="false">STDEV(O45:O49)/SQRT(5)</f>
        <v>0.117217727652832</v>
      </c>
    </row>
    <row r="46" customFormat="false" ht="14.4" hidden="false" customHeight="false" outlineLevel="0" collapsed="false">
      <c r="B46" s="6" t="n">
        <v>95</v>
      </c>
      <c r="C46" s="6" t="n">
        <v>460.14</v>
      </c>
      <c r="D46" s="6"/>
      <c r="E46" s="6"/>
      <c r="K46" s="19" t="n">
        <v>96</v>
      </c>
      <c r="L46" s="19" t="n">
        <v>0.389</v>
      </c>
      <c r="M46" s="19" t="n">
        <v>6.52684563758389</v>
      </c>
      <c r="N46" s="19" t="n">
        <v>10.04</v>
      </c>
      <c r="O46" s="19" t="n">
        <f aca="false">N46/M46</f>
        <v>1.53826221079691</v>
      </c>
      <c r="P46" s="19"/>
      <c r="Q46" s="19"/>
    </row>
    <row r="47" customFormat="false" ht="14.4" hidden="false" customHeight="false" outlineLevel="0" collapsed="false">
      <c r="B47" s="6" t="n">
        <v>263</v>
      </c>
      <c r="C47" s="6" t="n">
        <v>232.22</v>
      </c>
      <c r="D47" s="6"/>
      <c r="E47" s="6"/>
      <c r="K47" s="19" t="n">
        <v>263</v>
      </c>
      <c r="L47" s="19" t="n">
        <v>0.344</v>
      </c>
      <c r="M47" s="19" t="n">
        <v>5.77181208053691</v>
      </c>
      <c r="N47" s="19" t="n">
        <v>7.05</v>
      </c>
      <c r="O47" s="19" t="n">
        <f aca="false">N47/M47</f>
        <v>1.22145348837209</v>
      </c>
      <c r="P47" s="19"/>
      <c r="Q47" s="19"/>
    </row>
    <row r="48" customFormat="false" ht="14.4" hidden="false" customHeight="false" outlineLevel="0" collapsed="false">
      <c r="B48" s="6" t="n">
        <v>264</v>
      </c>
      <c r="C48" s="6" t="n">
        <v>299.72</v>
      </c>
      <c r="D48" s="6"/>
      <c r="E48" s="6"/>
      <c r="K48" s="19" t="n">
        <v>264</v>
      </c>
      <c r="L48" s="19" t="n">
        <v>0.344</v>
      </c>
      <c r="M48" s="19" t="n">
        <v>5.77181208053691</v>
      </c>
      <c r="N48" s="19" t="n">
        <v>9.55</v>
      </c>
      <c r="O48" s="19" t="n">
        <f aca="false">N48/M48</f>
        <v>1.65459302325581</v>
      </c>
      <c r="P48" s="19"/>
      <c r="Q48" s="19"/>
    </row>
    <row r="49" customFormat="false" ht="14.4" hidden="false" customHeight="false" outlineLevel="0" collapsed="false">
      <c r="B49" s="6" t="n">
        <v>814</v>
      </c>
      <c r="C49" s="6" t="n">
        <v>173.99</v>
      </c>
      <c r="D49" s="6"/>
      <c r="E49" s="6"/>
      <c r="K49" s="19" t="n">
        <v>265</v>
      </c>
      <c r="L49" s="19" t="n">
        <v>0.29</v>
      </c>
      <c r="M49" s="19" t="n">
        <v>4.86577181208054</v>
      </c>
      <c r="N49" s="19" t="n">
        <v>5.22</v>
      </c>
      <c r="O49" s="19" t="n">
        <f aca="false">N49/M49</f>
        <v>1.0728</v>
      </c>
      <c r="P49" s="19"/>
      <c r="Q49" s="19"/>
    </row>
    <row r="50" customFormat="false" ht="14.4" hidden="false" customHeight="false" outlineLevel="0" collapsed="false">
      <c r="B50" s="6"/>
      <c r="C50" s="6"/>
      <c r="D50" s="6"/>
      <c r="E50" s="6"/>
      <c r="K50" s="19"/>
      <c r="L50" s="19"/>
      <c r="M50" s="19"/>
      <c r="N50" s="19"/>
      <c r="O50" s="19"/>
      <c r="P50" s="19"/>
      <c r="Q50" s="19"/>
    </row>
    <row r="51" customFormat="false" ht="14.4" hidden="false" customHeight="false" outlineLevel="0" collapsed="false">
      <c r="B51" s="7" t="s">
        <v>40</v>
      </c>
      <c r="C51" s="7" t="n">
        <v>406.31</v>
      </c>
      <c r="D51" s="7" t="n">
        <f aca="false">AVERAGE(C51:C55)</f>
        <v>365.93</v>
      </c>
      <c r="E51" s="7" t="n">
        <f aca="false">STDEV(C51:C55)/SQRT(5)</f>
        <v>67.8570490811382</v>
      </c>
      <c r="K51" s="13" t="s">
        <v>41</v>
      </c>
      <c r="L51" s="13" t="n">
        <v>0.348</v>
      </c>
      <c r="M51" s="13" t="n">
        <v>5.83892617449664</v>
      </c>
      <c r="N51" s="13" t="n">
        <v>16.23</v>
      </c>
      <c r="O51" s="13" t="n">
        <f aca="false">N51/M51</f>
        <v>2.77962068965517</v>
      </c>
      <c r="P51" s="13" t="n">
        <f aca="false">AVERAGE(O51:O55)</f>
        <v>2.1173852235221</v>
      </c>
      <c r="Q51" s="13" t="n">
        <f aca="false">STDEV(O51:O55)/SQRT(5)</f>
        <v>0.292402285581638</v>
      </c>
    </row>
    <row r="52" customFormat="false" ht="14.4" hidden="false" customHeight="false" outlineLevel="0" collapsed="false">
      <c r="B52" s="7" t="n">
        <v>91</v>
      </c>
      <c r="C52" s="7" t="n">
        <v>454.5</v>
      </c>
      <c r="D52" s="7"/>
      <c r="E52" s="7"/>
      <c r="K52" s="13" t="n">
        <v>91</v>
      </c>
      <c r="L52" s="13" t="n">
        <v>0.344</v>
      </c>
      <c r="M52" s="13" t="n">
        <v>5.77181208053691</v>
      </c>
      <c r="N52" s="13" t="n">
        <v>14.29</v>
      </c>
      <c r="O52" s="13" t="n">
        <f aca="false">N52/M52</f>
        <v>2.47582558139535</v>
      </c>
      <c r="P52" s="13"/>
      <c r="Q52" s="13"/>
    </row>
    <row r="53" customFormat="false" ht="14.4" hidden="false" customHeight="false" outlineLevel="0" collapsed="false">
      <c r="B53" s="7" t="n">
        <v>265</v>
      </c>
      <c r="C53" s="7" t="n">
        <v>421.22</v>
      </c>
      <c r="D53" s="7"/>
      <c r="E53" s="7"/>
      <c r="K53" s="13" t="n">
        <v>265</v>
      </c>
      <c r="L53" s="13" t="n">
        <v>0.33</v>
      </c>
      <c r="M53" s="13" t="n">
        <v>5.53691275167785</v>
      </c>
      <c r="N53" s="13" t="n">
        <v>12.45</v>
      </c>
      <c r="O53" s="13" t="n">
        <f aca="false">N53/M53</f>
        <v>2.24854545454545</v>
      </c>
      <c r="P53" s="13"/>
      <c r="Q53" s="13"/>
    </row>
    <row r="54" customFormat="false" ht="14.4" hidden="false" customHeight="false" outlineLevel="0" collapsed="false">
      <c r="B54" s="7" t="n">
        <v>267</v>
      </c>
      <c r="C54" s="7" t="n">
        <v>96.91</v>
      </c>
      <c r="D54" s="7"/>
      <c r="E54" s="7"/>
      <c r="K54" s="13" t="n">
        <v>267</v>
      </c>
      <c r="L54" s="13" t="n">
        <v>0.29</v>
      </c>
      <c r="M54" s="13" t="n">
        <v>4.86577181208054</v>
      </c>
      <c r="N54" s="13" t="n">
        <v>9.84</v>
      </c>
      <c r="O54" s="13" t="n">
        <f aca="false">N54/M54</f>
        <v>2.02228965517241</v>
      </c>
      <c r="P54" s="13"/>
      <c r="Q54" s="13"/>
    </row>
    <row r="55" customFormat="false" ht="14.4" hidden="false" customHeight="false" outlineLevel="0" collapsed="false">
      <c r="B55" s="7" t="n">
        <v>268</v>
      </c>
      <c r="C55" s="7" t="n">
        <v>450.71</v>
      </c>
      <c r="D55" s="7"/>
      <c r="E55" s="7"/>
      <c r="K55" s="13" t="n">
        <v>268</v>
      </c>
      <c r="L55" s="13" t="n">
        <v>0.304</v>
      </c>
      <c r="M55" s="13" t="n">
        <v>5.1006711409396</v>
      </c>
      <c r="N55" s="13" t="n">
        <v>5.41</v>
      </c>
      <c r="O55" s="13" t="n">
        <f aca="false">N55/M55</f>
        <v>1.06064473684211</v>
      </c>
      <c r="P55" s="13"/>
      <c r="Q55" s="13"/>
    </row>
    <row r="56" customFormat="false" ht="14.4" hidden="false" customHeight="false" outlineLevel="0" collapsed="false">
      <c r="B56" s="7"/>
      <c r="C56" s="7"/>
      <c r="D56" s="7"/>
      <c r="E56" s="7"/>
      <c r="K56" s="13"/>
      <c r="L56" s="13"/>
      <c r="M56" s="13"/>
      <c r="N56" s="13"/>
      <c r="O56" s="13"/>
      <c r="P56" s="13"/>
      <c r="Q56" s="13"/>
    </row>
    <row r="57" customFormat="false" ht="14.4" hidden="false" customHeight="false" outlineLevel="0" collapsed="false">
      <c r="B57" s="8" t="s">
        <v>42</v>
      </c>
      <c r="C57" s="8" t="n">
        <v>608.42</v>
      </c>
      <c r="D57" s="8" t="n">
        <f aca="false">AVERAGE(C57:C61)</f>
        <v>454.41</v>
      </c>
      <c r="E57" s="8" t="n">
        <f aca="false">STDEV(C57:C61)/SQRT(5)</f>
        <v>46.6494969962164</v>
      </c>
      <c r="K57" s="18" t="s">
        <v>43</v>
      </c>
      <c r="L57" s="18" t="n">
        <v>0.367</v>
      </c>
      <c r="M57" s="18" t="n">
        <v>6.15771812080537</v>
      </c>
      <c r="N57" s="18" t="n">
        <v>18.95</v>
      </c>
      <c r="O57" s="18" t="n">
        <f aca="false">N57/M57</f>
        <v>3.07743869209809</v>
      </c>
      <c r="P57" s="18" t="n">
        <f aca="false">AVERAGE(O57:O58)</f>
        <v>2.17621301693512</v>
      </c>
      <c r="Q57" s="18" t="n">
        <f aca="false">STDEV(O57:O58)/SQRT(2)</f>
        <v>0.90122567516297</v>
      </c>
    </row>
    <row r="58" customFormat="false" ht="14.4" hidden="false" customHeight="false" outlineLevel="0" collapsed="false">
      <c r="B58" s="8" t="n">
        <v>59</v>
      </c>
      <c r="C58" s="8" t="n">
        <v>362.08</v>
      </c>
      <c r="D58" s="8"/>
      <c r="E58" s="8"/>
      <c r="K58" s="18" t="n">
        <v>127</v>
      </c>
      <c r="L58" s="18" t="n">
        <v>0.316</v>
      </c>
      <c r="M58" s="18" t="n">
        <v>5.30201342281879</v>
      </c>
      <c r="N58" s="18" t="n">
        <v>6.76</v>
      </c>
      <c r="O58" s="18" t="n">
        <f aca="false">N58/M58</f>
        <v>1.27498734177215</v>
      </c>
      <c r="P58" s="18"/>
      <c r="Q58" s="18"/>
    </row>
    <row r="59" customFormat="false" ht="14.4" hidden="false" customHeight="false" outlineLevel="0" collapsed="false">
      <c r="B59" s="8" t="n">
        <v>79</v>
      </c>
      <c r="C59" s="8" t="n">
        <v>359.97</v>
      </c>
      <c r="D59" s="8"/>
      <c r="E59" s="8"/>
      <c r="K59" s="18"/>
      <c r="L59" s="18"/>
      <c r="M59" s="18"/>
      <c r="N59" s="18"/>
      <c r="O59" s="18"/>
      <c r="P59" s="18"/>
      <c r="Q59" s="18"/>
    </row>
    <row r="60" customFormat="false" ht="14.4" hidden="false" customHeight="false" outlineLevel="0" collapsed="false">
      <c r="B60" s="8" t="n">
        <v>80</v>
      </c>
      <c r="C60" s="8" t="n">
        <v>500.99</v>
      </c>
      <c r="D60" s="8"/>
      <c r="E60" s="8"/>
      <c r="K60" s="18"/>
      <c r="L60" s="18"/>
      <c r="M60" s="18"/>
      <c r="N60" s="18"/>
      <c r="O60" s="18"/>
      <c r="P60" s="18"/>
      <c r="Q60" s="18"/>
    </row>
    <row r="61" customFormat="false" ht="14.4" hidden="false" customHeight="false" outlineLevel="0" collapsed="false">
      <c r="B61" s="8" t="n">
        <v>127</v>
      </c>
      <c r="C61" s="8" t="n">
        <v>440.59</v>
      </c>
      <c r="D61" s="8"/>
      <c r="E61" s="8"/>
      <c r="K61" s="18"/>
      <c r="L61" s="18"/>
      <c r="M61" s="18"/>
      <c r="N61" s="18"/>
      <c r="O61" s="18"/>
      <c r="P61" s="18"/>
      <c r="Q61" s="18"/>
    </row>
    <row r="62" customFormat="false" ht="14.4" hidden="false" customHeight="false" outlineLevel="0" collapsed="false">
      <c r="B62" s="8"/>
      <c r="C62" s="8"/>
      <c r="D62" s="8"/>
      <c r="E62" s="8"/>
      <c r="K62" s="18"/>
      <c r="L62" s="18"/>
      <c r="M62" s="18"/>
      <c r="N62" s="18"/>
      <c r="O62" s="18"/>
      <c r="P62" s="18"/>
      <c r="Q62" s="18"/>
    </row>
    <row r="63" customFormat="false" ht="14.4" hidden="false" customHeight="false" outlineLevel="0" collapsed="false">
      <c r="B63" s="9" t="s">
        <v>44</v>
      </c>
      <c r="C63" s="9" t="n">
        <v>231.11</v>
      </c>
      <c r="D63" s="9" t="n">
        <f aca="false">AVERAGE(C63:C67)</f>
        <v>454.596</v>
      </c>
      <c r="E63" s="9" t="n">
        <f aca="false">STDEV(C63:C67)/SQRT(5)</f>
        <v>84.4992553576657</v>
      </c>
      <c r="K63" s="14" t="s">
        <v>45</v>
      </c>
      <c r="L63" s="14" t="n">
        <v>0.319</v>
      </c>
      <c r="M63" s="14" t="n">
        <v>5.35234899328859</v>
      </c>
      <c r="N63" s="14" t="n">
        <v>8.69</v>
      </c>
      <c r="O63" s="14" t="n">
        <f aca="false">N63/M63</f>
        <v>1.62358620689655</v>
      </c>
      <c r="P63" s="14" t="n">
        <f aca="false">AVERAGE(O63:O67)</f>
        <v>1.97776552951868</v>
      </c>
      <c r="Q63" s="14" t="n">
        <f aca="false">STDEV(O63:O67)/SQRT(5)</f>
        <v>0.131589116771781</v>
      </c>
    </row>
    <row r="64" customFormat="false" ht="14.4" hidden="false" customHeight="false" outlineLevel="0" collapsed="false">
      <c r="B64" s="9" t="n">
        <v>87</v>
      </c>
      <c r="C64" s="9" t="n">
        <v>699.29</v>
      </c>
      <c r="D64" s="9"/>
      <c r="E64" s="9"/>
      <c r="K64" s="14" t="n">
        <v>87</v>
      </c>
      <c r="L64" s="14" t="n">
        <v>0.324</v>
      </c>
      <c r="M64" s="14" t="n">
        <v>5.43624161073826</v>
      </c>
      <c r="N64" s="14" t="n">
        <v>11.97</v>
      </c>
      <c r="O64" s="14" t="n">
        <f aca="false">N64/M64</f>
        <v>2.20188888888889</v>
      </c>
      <c r="P64" s="14"/>
      <c r="Q64" s="14"/>
    </row>
    <row r="65" customFormat="false" ht="14.4" hidden="false" customHeight="false" outlineLevel="0" collapsed="false">
      <c r="B65" s="9" t="n">
        <v>89</v>
      </c>
      <c r="C65" s="9" t="n">
        <v>456.46</v>
      </c>
      <c r="D65" s="9"/>
      <c r="E65" s="9"/>
      <c r="K65" s="14" t="n">
        <v>89</v>
      </c>
      <c r="L65" s="14" t="n">
        <v>0.303</v>
      </c>
      <c r="M65" s="14" t="n">
        <v>5.08389261744966</v>
      </c>
      <c r="N65" s="14" t="n">
        <v>11.39</v>
      </c>
      <c r="O65" s="14" t="n">
        <f aca="false">N65/M65</f>
        <v>2.24040924092409</v>
      </c>
      <c r="P65" s="14"/>
      <c r="Q65" s="14"/>
    </row>
    <row r="66" customFormat="false" ht="14.4" hidden="false" customHeight="false" outlineLevel="0" collapsed="false">
      <c r="B66" s="9" t="n">
        <v>90</v>
      </c>
      <c r="C66" s="9" t="n">
        <v>570.95</v>
      </c>
      <c r="D66" s="9"/>
      <c r="E66" s="9"/>
      <c r="K66" s="14" t="n">
        <v>90</v>
      </c>
      <c r="L66" s="14" t="n">
        <v>0.211</v>
      </c>
      <c r="M66" s="14" t="n">
        <v>3.54026845637584</v>
      </c>
      <c r="N66" s="14" t="n">
        <v>7.53</v>
      </c>
      <c r="O66" s="14" t="n">
        <f aca="false">N66/M66</f>
        <v>2.12695734597156</v>
      </c>
      <c r="P66" s="14"/>
      <c r="Q66" s="14"/>
    </row>
    <row r="67" customFormat="false" ht="14.4" hidden="false" customHeight="false" outlineLevel="0" collapsed="false">
      <c r="B67" s="9" t="n">
        <v>56</v>
      </c>
      <c r="C67" s="9" t="n">
        <v>315.17</v>
      </c>
      <c r="D67" s="9"/>
      <c r="E67" s="9"/>
      <c r="K67" s="14" t="n">
        <v>56</v>
      </c>
      <c r="L67" s="14" t="n">
        <v>0.285</v>
      </c>
      <c r="M67" s="14" t="n">
        <v>4.78187919463087</v>
      </c>
      <c r="N67" s="14" t="n">
        <v>8.11</v>
      </c>
      <c r="O67" s="14" t="n">
        <f aca="false">N67/M67</f>
        <v>1.69598596491228</v>
      </c>
      <c r="P67" s="14"/>
      <c r="Q67" s="14"/>
    </row>
    <row r="68" customFormat="false" ht="14.4" hidden="false" customHeight="false" outlineLevel="0" collapsed="false">
      <c r="B68" s="9"/>
      <c r="C68" s="9"/>
      <c r="D68" s="9"/>
      <c r="E68" s="9"/>
      <c r="K68" s="14"/>
      <c r="L68" s="14"/>
      <c r="M68" s="14"/>
      <c r="N68" s="14"/>
      <c r="O68" s="14"/>
      <c r="P68" s="14"/>
      <c r="Q68" s="14"/>
    </row>
    <row r="69" customFormat="false" ht="14.4" hidden="false" customHeight="false" outlineLevel="0" collapsed="false">
      <c r="B69" s="10" t="s">
        <v>46</v>
      </c>
      <c r="C69" s="10" t="n">
        <v>469.48</v>
      </c>
      <c r="D69" s="10" t="n">
        <f aca="false">AVERAGE(C69:C73)</f>
        <v>297.304</v>
      </c>
      <c r="E69" s="10" t="n">
        <f aca="false">STDEV(C69:C73)/SQRT(5)</f>
        <v>72.7804982533096</v>
      </c>
      <c r="K69" s="16" t="s">
        <v>47</v>
      </c>
      <c r="L69" s="16" t="n">
        <v>0.266</v>
      </c>
      <c r="M69" s="16" t="n">
        <v>4.46308724832215</v>
      </c>
      <c r="N69" s="16" t="n">
        <v>6.86</v>
      </c>
      <c r="O69" s="16" t="n">
        <f aca="false">N69/M69</f>
        <v>1.53705263157895</v>
      </c>
      <c r="P69" s="16" t="n">
        <f aca="false">AVERAGE(O69:O71)</f>
        <v>1.67261543022263</v>
      </c>
      <c r="Q69" s="16" t="n">
        <f aca="false">STDEV(O69:O71)/SQRT(3)</f>
        <v>0.200391043696156</v>
      </c>
    </row>
    <row r="70" customFormat="false" ht="14.4" hidden="false" customHeight="false" outlineLevel="0" collapsed="false">
      <c r="B70" s="10" t="n">
        <v>73</v>
      </c>
      <c r="C70" s="10" t="n">
        <v>386.16</v>
      </c>
      <c r="D70" s="10"/>
      <c r="E70" s="10"/>
      <c r="K70" s="16" t="n">
        <v>73</v>
      </c>
      <c r="L70" s="16" t="n">
        <v>0.267</v>
      </c>
      <c r="M70" s="16" t="n">
        <v>4.47986577181208</v>
      </c>
      <c r="N70" s="16" t="n">
        <v>9.26</v>
      </c>
      <c r="O70" s="16" t="n">
        <f aca="false">N70/M70</f>
        <v>2.06702621722846</v>
      </c>
      <c r="P70" s="16"/>
      <c r="Q70" s="16"/>
    </row>
    <row r="71" customFormat="false" ht="14.4" hidden="false" customHeight="false" outlineLevel="0" collapsed="false">
      <c r="B71" s="10" t="n">
        <v>74</v>
      </c>
      <c r="C71" s="10" t="n">
        <v>73.91</v>
      </c>
      <c r="D71" s="10"/>
      <c r="E71" s="10"/>
      <c r="K71" s="16" t="n">
        <v>96</v>
      </c>
      <c r="L71" s="16" t="n">
        <v>0.301</v>
      </c>
      <c r="M71" s="16" t="n">
        <v>5.0503355704698</v>
      </c>
      <c r="N71" s="16" t="n">
        <v>7.14</v>
      </c>
      <c r="O71" s="16" t="n">
        <f aca="false">N71/M71</f>
        <v>1.41376744186047</v>
      </c>
      <c r="P71" s="16"/>
      <c r="Q71" s="16"/>
    </row>
    <row r="72" customFormat="false" ht="14.4" hidden="false" customHeight="false" outlineLevel="0" collapsed="false">
      <c r="B72" s="10" t="n">
        <v>96</v>
      </c>
      <c r="C72" s="10" t="n">
        <v>184.18</v>
      </c>
      <c r="D72" s="10"/>
      <c r="E72" s="10"/>
      <c r="K72" s="16"/>
      <c r="L72" s="16"/>
      <c r="M72" s="16"/>
      <c r="N72" s="16"/>
      <c r="O72" s="16"/>
      <c r="P72" s="16"/>
      <c r="Q72" s="16"/>
    </row>
    <row r="73" customFormat="false" ht="14.4" hidden="false" customHeight="false" outlineLevel="0" collapsed="false">
      <c r="B73" s="10" t="n">
        <v>266</v>
      </c>
      <c r="C73" s="10" t="n">
        <v>372.79</v>
      </c>
      <c r="D73" s="10"/>
      <c r="E73" s="10"/>
      <c r="K73" s="16"/>
      <c r="L73" s="16"/>
      <c r="M73" s="16"/>
      <c r="N73" s="16"/>
      <c r="O73" s="16"/>
      <c r="P73" s="16"/>
      <c r="Q73" s="16"/>
    </row>
    <row r="74" customFormat="false" ht="14.4" hidden="false" customHeight="false" outlineLevel="0" collapsed="false">
      <c r="B74" s="10"/>
      <c r="C74" s="10"/>
      <c r="D74" s="10"/>
      <c r="E74" s="10"/>
      <c r="K74" s="16"/>
      <c r="L74" s="16"/>
      <c r="M74" s="16"/>
      <c r="N74" s="16"/>
      <c r="O74" s="16"/>
      <c r="P74" s="16"/>
      <c r="Q7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4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Q33" activeCellId="0" sqref="Q33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43"/>
    <col collapsed="false" customWidth="true" hidden="false" outlineLevel="0" max="2" min="2" style="0" width="10.32"/>
    <col collapsed="false" customWidth="true" hidden="false" outlineLevel="0" max="3" min="3" style="0" width="10.55"/>
    <col collapsed="false" customWidth="true" hidden="false" outlineLevel="0" max="6" min="4" style="0" width="7.99"/>
    <col collapsed="false" customWidth="true" hidden="false" outlineLevel="0" max="7" min="7" style="0" width="10.66"/>
    <col collapsed="false" customWidth="true" hidden="false" outlineLevel="0" max="10" min="8" style="0" width="7.99"/>
    <col collapsed="false" customWidth="true" hidden="false" outlineLevel="0" max="11" min="11" style="0" width="7.32"/>
    <col collapsed="false" customWidth="true" hidden="false" outlineLevel="0" max="12" min="12" style="0" width="8.43"/>
    <col collapsed="false" customWidth="true" hidden="false" outlineLevel="0" max="13" min="13" style="0" width="9.55"/>
    <col collapsed="false" customWidth="true" hidden="false" outlineLevel="0" max="14" min="14" style="0" width="10.43"/>
    <col collapsed="false" customWidth="true" hidden="false" outlineLevel="0" max="15" min="15" style="0" width="15.1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168</v>
      </c>
    </row>
    <row r="6" customFormat="false" ht="14.4" hidden="false" customHeight="false" outlineLevel="0" collapsed="false">
      <c r="A6" s="2"/>
      <c r="B6" s="3" t="n">
        <v>1</v>
      </c>
      <c r="C6" s="3" t="n">
        <v>2</v>
      </c>
      <c r="D6" s="3" t="n">
        <v>3</v>
      </c>
      <c r="E6" s="3" t="n">
        <v>4</v>
      </c>
      <c r="F6" s="3" t="n">
        <v>5</v>
      </c>
      <c r="G6" s="3" t="n">
        <v>6</v>
      </c>
      <c r="H6" s="3" t="n">
        <v>7</v>
      </c>
      <c r="I6" s="3" t="n">
        <v>8</v>
      </c>
      <c r="J6" s="3" t="n">
        <v>9</v>
      </c>
      <c r="K6" s="3" t="n">
        <v>10</v>
      </c>
      <c r="L6" s="3" t="n">
        <v>11</v>
      </c>
      <c r="M6" s="3" t="n">
        <v>12</v>
      </c>
    </row>
    <row r="7" customFormat="false" ht="14.4" hidden="false" customHeight="false" outlineLevel="0" collapsed="false">
      <c r="A7" s="3" t="s">
        <v>4</v>
      </c>
      <c r="B7" s="2"/>
      <c r="C7" s="2"/>
      <c r="D7" s="4" t="n">
        <v>869.93</v>
      </c>
      <c r="E7" s="4" t="n">
        <v>931.26</v>
      </c>
      <c r="F7" s="5" t="n">
        <v>1051.04</v>
      </c>
      <c r="G7" s="6" t="n">
        <v>589.53</v>
      </c>
      <c r="H7" s="7" t="n">
        <v>1288.36</v>
      </c>
      <c r="I7" s="8" t="n">
        <v>1834.23</v>
      </c>
      <c r="J7" s="9" t="n">
        <v>1048.48</v>
      </c>
      <c r="K7" s="10" t="n">
        <v>1029.63</v>
      </c>
      <c r="L7" s="11" t="n">
        <v>612.84</v>
      </c>
      <c r="M7" s="6" t="n">
        <v>108.34</v>
      </c>
    </row>
    <row r="8" customFormat="false" ht="14.4" hidden="false" customHeight="false" outlineLevel="0" collapsed="false">
      <c r="A8" s="3" t="s">
        <v>7</v>
      </c>
      <c r="B8" s="2" t="s">
        <v>73</v>
      </c>
      <c r="C8" s="2" t="n">
        <v>2838.68</v>
      </c>
      <c r="D8" s="4" t="n">
        <v>811.14</v>
      </c>
      <c r="E8" s="4" t="n">
        <v>1208.14</v>
      </c>
      <c r="F8" s="5" t="n">
        <v>1262.35</v>
      </c>
      <c r="G8" s="6" t="n">
        <v>1761.91</v>
      </c>
      <c r="H8" s="7" t="n">
        <v>1404.58</v>
      </c>
      <c r="I8" s="8" t="n">
        <v>1428.47</v>
      </c>
      <c r="J8" s="9" t="n">
        <v>1351.4</v>
      </c>
      <c r="K8" s="10" t="n">
        <v>1412.01</v>
      </c>
      <c r="L8" s="11" t="n">
        <v>538.48</v>
      </c>
      <c r="M8" s="6" t="n">
        <v>1003.11</v>
      </c>
    </row>
    <row r="9" customFormat="false" ht="14.4" hidden="false" customHeight="false" outlineLevel="0" collapsed="false">
      <c r="A9" s="3" t="s">
        <v>8</v>
      </c>
      <c r="B9" s="2" t="n">
        <v>1348.73</v>
      </c>
      <c r="C9" s="2" t="n">
        <v>1310.74</v>
      </c>
      <c r="D9" s="4" t="n">
        <v>957.76</v>
      </c>
      <c r="E9" s="4" t="n">
        <v>1061.74</v>
      </c>
      <c r="F9" s="5" t="n">
        <v>629.87</v>
      </c>
      <c r="G9" s="6" t="n">
        <v>878.4</v>
      </c>
      <c r="H9" s="7" t="n">
        <v>1253.68</v>
      </c>
      <c r="I9" s="8" t="n">
        <v>1368.47</v>
      </c>
      <c r="J9" s="9" t="n">
        <v>797.07</v>
      </c>
      <c r="K9" s="10" t="n">
        <v>611.88</v>
      </c>
      <c r="L9" s="11" t="n">
        <v>75.22</v>
      </c>
      <c r="M9" s="6" t="n">
        <v>367.88</v>
      </c>
    </row>
    <row r="10" customFormat="false" ht="14.4" hidden="false" customHeight="false" outlineLevel="0" collapsed="false">
      <c r="A10" s="3" t="s">
        <v>9</v>
      </c>
      <c r="B10" s="2" t="n">
        <v>345.9</v>
      </c>
      <c r="C10" s="2" t="n">
        <v>307.17</v>
      </c>
      <c r="D10" s="4" t="n">
        <v>806.35</v>
      </c>
      <c r="E10" s="4" t="n">
        <v>941.47</v>
      </c>
      <c r="F10" s="5" t="n">
        <v>637.9</v>
      </c>
      <c r="G10" s="6" t="n">
        <v>915.45</v>
      </c>
      <c r="H10" s="7" t="n">
        <v>791.64</v>
      </c>
      <c r="I10" s="8" t="n">
        <v>1313.11</v>
      </c>
      <c r="J10" s="9" t="n">
        <v>1344.15</v>
      </c>
      <c r="K10" s="10" t="n">
        <v>1241.81</v>
      </c>
      <c r="L10" s="11" t="n">
        <v>294.27</v>
      </c>
      <c r="M10" s="6" t="n">
        <v>734.38</v>
      </c>
    </row>
    <row r="11" customFormat="false" ht="14.4" hidden="false" customHeight="false" outlineLevel="0" collapsed="false">
      <c r="A11" s="3" t="s">
        <v>10</v>
      </c>
      <c r="B11" s="2" t="n">
        <v>86.13</v>
      </c>
      <c r="C11" s="2" t="n">
        <v>83.87</v>
      </c>
      <c r="D11" s="4" t="n">
        <v>1216.48</v>
      </c>
      <c r="E11" s="4" t="n">
        <v>1420.56</v>
      </c>
      <c r="F11" s="5" t="n">
        <v>1002</v>
      </c>
      <c r="G11" s="6" t="n">
        <v>866.42</v>
      </c>
      <c r="H11" s="7" t="n">
        <v>1477.63</v>
      </c>
      <c r="I11" s="8" t="n">
        <v>983.47</v>
      </c>
      <c r="J11" s="9" t="n">
        <v>721.57</v>
      </c>
      <c r="K11" s="10" t="n">
        <v>1161.7</v>
      </c>
      <c r="L11" s="12" t="n">
        <v>543.32</v>
      </c>
      <c r="M11" s="6" t="n">
        <v>104.91</v>
      </c>
    </row>
    <row r="12" customFormat="false" ht="14.4" hidden="false" customHeight="false" outlineLevel="0" collapsed="false">
      <c r="A12" s="3" t="s">
        <v>11</v>
      </c>
      <c r="B12" s="2" t="n">
        <v>22.14</v>
      </c>
      <c r="C12" s="2" t="n">
        <v>19.41</v>
      </c>
      <c r="D12" s="13" t="n">
        <v>528.64</v>
      </c>
      <c r="E12" s="13" t="n">
        <v>357.43</v>
      </c>
      <c r="F12" s="13" t="n">
        <v>36.48</v>
      </c>
      <c r="G12" s="14" t="n">
        <v>624.73</v>
      </c>
      <c r="H12" s="15" t="n">
        <v>644.32</v>
      </c>
      <c r="I12" s="16" t="n">
        <v>315.48</v>
      </c>
      <c r="J12" s="17" t="n">
        <v>686.01</v>
      </c>
      <c r="K12" s="18" t="n">
        <v>792.92</v>
      </c>
      <c r="L12" s="12" t="n">
        <v>165.38</v>
      </c>
      <c r="M12" s="19" t="n">
        <v>776.13</v>
      </c>
    </row>
    <row r="13" customFormat="false" ht="14.4" hidden="false" customHeight="false" outlineLevel="0" collapsed="false">
      <c r="A13" s="3" t="s">
        <v>12</v>
      </c>
      <c r="B13" s="2" t="n">
        <v>5.5</v>
      </c>
      <c r="C13" s="2" t="n">
        <v>4.36</v>
      </c>
      <c r="D13" s="13" t="n">
        <v>814.18</v>
      </c>
      <c r="E13" s="13" t="n">
        <v>261.27</v>
      </c>
      <c r="F13" s="14" t="n">
        <v>217.95</v>
      </c>
      <c r="G13" s="14" t="n">
        <v>323.04</v>
      </c>
      <c r="H13" s="15" t="n">
        <v>770.37</v>
      </c>
      <c r="I13" s="16" t="n">
        <v>141.05</v>
      </c>
      <c r="J13" s="17" t="n">
        <v>769.09</v>
      </c>
      <c r="K13" s="18" t="n">
        <v>594.2</v>
      </c>
      <c r="L13" s="12" t="n">
        <v>937.48</v>
      </c>
      <c r="M13" s="19" t="n">
        <v>763.5</v>
      </c>
    </row>
    <row r="14" customFormat="false" ht="14.4" hidden="false" customHeight="false" outlineLevel="0" collapsed="false">
      <c r="A14" s="3" t="s">
        <v>13</v>
      </c>
      <c r="B14" s="2" t="s">
        <v>169</v>
      </c>
      <c r="C14" s="2" t="n">
        <v>1.68</v>
      </c>
      <c r="D14" s="20"/>
      <c r="E14" s="20"/>
      <c r="F14" s="14" t="n">
        <v>885.9</v>
      </c>
      <c r="G14" s="14" t="n">
        <v>25.66</v>
      </c>
      <c r="H14" s="15" t="n">
        <v>590.5</v>
      </c>
      <c r="I14" s="16" t="n">
        <v>219.95</v>
      </c>
      <c r="J14" s="17" t="n">
        <v>849.65</v>
      </c>
      <c r="K14" s="19" t="n">
        <v>57.4</v>
      </c>
      <c r="L14" s="19" t="n">
        <v>298.72</v>
      </c>
      <c r="M14" s="19" t="n">
        <v>534.61</v>
      </c>
    </row>
    <row r="16" customFormat="false" ht="14.4" hidden="false" customHeight="false" outlineLevel="0" collapsed="false">
      <c r="A16" s="0" t="s">
        <v>15</v>
      </c>
    </row>
    <row r="17" customFormat="false" ht="14.4" hidden="false" customHeight="false" outlineLevel="0" collapsed="false">
      <c r="A17" s="0" t="s">
        <v>16</v>
      </c>
    </row>
    <row r="18" customFormat="false" ht="14.4" hidden="false" customHeight="false" outlineLevel="0" collapsed="false">
      <c r="A18" s="0" t="s">
        <v>17</v>
      </c>
    </row>
    <row r="19" customFormat="false" ht="14.4" hidden="false" customHeight="false" outlineLevel="0" collapsed="false">
      <c r="A19" s="0" t="s">
        <v>18</v>
      </c>
    </row>
    <row r="21" customFormat="false" ht="14.4" hidden="false" customHeight="false" outlineLevel="0" collapsed="false">
      <c r="A21" s="0" t="s">
        <v>19</v>
      </c>
    </row>
    <row r="22" customFormat="false" ht="14.4" hidden="false" customHeight="false" outlineLevel="0" collapsed="false">
      <c r="A22" s="0" t="s">
        <v>170</v>
      </c>
    </row>
    <row r="23" customFormat="false" ht="14.4" hidden="false" customHeight="false" outlineLevel="0" collapsed="false">
      <c r="A23" s="0" t="s">
        <v>171</v>
      </c>
    </row>
    <row r="25" customFormat="false" ht="15" hidden="false" customHeight="false" outlineLevel="0" collapsed="false">
      <c r="N25" s="21"/>
    </row>
    <row r="26" customFormat="false" ht="15" hidden="false" customHeight="false" outlineLevel="0" collapsed="false">
      <c r="B26" s="22" t="s">
        <v>22</v>
      </c>
      <c r="C26" s="23" t="s">
        <v>172</v>
      </c>
      <c r="D26" s="24" t="s">
        <v>24</v>
      </c>
      <c r="E26" s="24" t="s">
        <v>25</v>
      </c>
      <c r="F26" s="22" t="s">
        <v>22</v>
      </c>
      <c r="G26" s="23" t="s">
        <v>172</v>
      </c>
      <c r="H26" s="24" t="s">
        <v>24</v>
      </c>
      <c r="I26" s="24" t="s">
        <v>25</v>
      </c>
      <c r="K26" s="24" t="s">
        <v>26</v>
      </c>
      <c r="L26" s="25" t="s">
        <v>27</v>
      </c>
      <c r="M26" s="25" t="s">
        <v>28</v>
      </c>
      <c r="N26" s="23" t="s">
        <v>172</v>
      </c>
      <c r="O26" s="23" t="s">
        <v>173</v>
      </c>
      <c r="P26" s="24" t="s">
        <v>24</v>
      </c>
      <c r="Q26" s="24" t="s">
        <v>25</v>
      </c>
    </row>
    <row r="27" customFormat="false" ht="14.4" hidden="false" customHeight="false" outlineLevel="0" collapsed="false">
      <c r="B27" s="4" t="s">
        <v>174</v>
      </c>
      <c r="C27" s="4" t="n">
        <v>869.93</v>
      </c>
      <c r="D27" s="4" t="n">
        <f aca="false">AVERAGE(C27:C31)</f>
        <v>932.332</v>
      </c>
      <c r="E27" s="4" t="n">
        <f aca="false">STDEV(C27:C31)/SQRT(5)</f>
        <v>76.1050733788491</v>
      </c>
      <c r="F27" s="15" t="s">
        <v>31</v>
      </c>
      <c r="G27" s="15" t="n">
        <v>644.32</v>
      </c>
      <c r="H27" s="15" t="n">
        <f aca="false">AVERAGE(G27:G29)</f>
        <v>668.396666666667</v>
      </c>
      <c r="I27" s="15" t="n">
        <f aca="false">STDEV(G27:G29)/SQRT(3)</f>
        <v>53.3012464936588</v>
      </c>
      <c r="K27" s="11" t="s">
        <v>56</v>
      </c>
      <c r="L27" s="11" t="n">
        <v>0.317</v>
      </c>
      <c r="M27" s="11" t="n">
        <v>5.31879194630873</v>
      </c>
      <c r="N27" s="11" t="n">
        <v>612.84</v>
      </c>
      <c r="O27" s="11" t="n">
        <f aca="false">N27/M27</f>
        <v>115.221652996845</v>
      </c>
      <c r="P27" s="11" t="n">
        <f aca="false">AVERAGE(O27:O30)</f>
        <v>70.684506737582</v>
      </c>
      <c r="Q27" s="11" t="n">
        <f aca="false">STDEV(O27:O30)/SQRT(64)</f>
        <v>5.66531583491373</v>
      </c>
    </row>
    <row r="28" customFormat="false" ht="14.4" hidden="false" customHeight="false" outlineLevel="0" collapsed="false">
      <c r="B28" s="4" t="n">
        <v>53</v>
      </c>
      <c r="C28" s="4" t="n">
        <v>811.14</v>
      </c>
      <c r="D28" s="4"/>
      <c r="E28" s="4"/>
      <c r="F28" s="15" t="n">
        <v>827</v>
      </c>
      <c r="G28" s="15" t="n">
        <v>770.37</v>
      </c>
      <c r="H28" s="15"/>
      <c r="I28" s="15"/>
      <c r="K28" s="11" t="n">
        <v>53</v>
      </c>
      <c r="L28" s="11" t="n">
        <v>0.326</v>
      </c>
      <c r="M28" s="11" t="n">
        <v>5.46979865771812</v>
      </c>
      <c r="N28" s="11" t="n">
        <v>538.48</v>
      </c>
      <c r="O28" s="11" t="n">
        <f aca="false">N28/M28</f>
        <v>98.446036809816</v>
      </c>
      <c r="P28" s="11"/>
      <c r="Q28" s="11"/>
    </row>
    <row r="29" customFormat="false" ht="14.4" hidden="false" customHeight="false" outlineLevel="0" collapsed="false">
      <c r="B29" s="4" t="n">
        <v>54</v>
      </c>
      <c r="C29" s="4" t="n">
        <v>957.76</v>
      </c>
      <c r="D29" s="4"/>
      <c r="E29" s="4"/>
      <c r="F29" s="15" t="n">
        <v>828</v>
      </c>
      <c r="G29" s="15" t="n">
        <v>590.5</v>
      </c>
      <c r="H29" s="15"/>
      <c r="I29" s="15"/>
      <c r="K29" s="11" t="n">
        <v>54</v>
      </c>
      <c r="L29" s="11" t="n">
        <v>0.307</v>
      </c>
      <c r="M29" s="11" t="n">
        <v>5.1510067114094</v>
      </c>
      <c r="N29" s="11" t="n">
        <v>75.22</v>
      </c>
      <c r="O29" s="11" t="n">
        <f aca="false">N29/M29</f>
        <v>14.6029706840391</v>
      </c>
      <c r="P29" s="11"/>
      <c r="Q29" s="11"/>
    </row>
    <row r="30" customFormat="false" ht="14.4" hidden="false" customHeight="false" outlineLevel="0" collapsed="false">
      <c r="B30" s="4" t="n">
        <v>55</v>
      </c>
      <c r="C30" s="4" t="n">
        <v>806.35</v>
      </c>
      <c r="D30" s="4"/>
      <c r="E30" s="4"/>
      <c r="F30" s="17" t="s">
        <v>33</v>
      </c>
      <c r="G30" s="17" t="n">
        <v>686.01</v>
      </c>
      <c r="H30" s="17" t="n">
        <f aca="false">AVERAGE(G30:G32)</f>
        <v>768.25</v>
      </c>
      <c r="I30" s="17" t="n">
        <f aca="false">STDEV(G30:G32)/SQRT(3)</f>
        <v>47.2406660974772</v>
      </c>
      <c r="K30" s="11" t="n">
        <v>55</v>
      </c>
      <c r="L30" s="11" t="n">
        <v>0.322</v>
      </c>
      <c r="M30" s="11" t="n">
        <v>5.40268456375839</v>
      </c>
      <c r="N30" s="11" t="n">
        <v>294.27</v>
      </c>
      <c r="O30" s="11" t="n">
        <f aca="false">N30/M30</f>
        <v>54.4673664596273</v>
      </c>
      <c r="P30" s="11"/>
      <c r="Q30" s="11"/>
    </row>
    <row r="31" customFormat="false" ht="14.4" hidden="false" customHeight="false" outlineLevel="0" collapsed="false">
      <c r="B31" s="4" t="n">
        <v>71</v>
      </c>
      <c r="C31" s="4" t="n">
        <v>1216.48</v>
      </c>
      <c r="D31" s="4"/>
      <c r="E31" s="4"/>
      <c r="F31" s="17" t="n">
        <v>833</v>
      </c>
      <c r="G31" s="17" t="n">
        <v>769.09</v>
      </c>
      <c r="H31" s="17"/>
      <c r="I31" s="17"/>
      <c r="K31" s="11"/>
      <c r="L31" s="11"/>
      <c r="M31" s="11"/>
      <c r="N31" s="11"/>
      <c r="O31" s="11"/>
      <c r="P31" s="11"/>
      <c r="Q31" s="11"/>
    </row>
    <row r="32" customFormat="false" ht="14.4" hidden="false" customHeight="false" outlineLevel="0" collapsed="false">
      <c r="B32" s="4"/>
      <c r="C32" s="4"/>
      <c r="D32" s="4"/>
      <c r="E32" s="4"/>
      <c r="F32" s="17" t="n">
        <v>834</v>
      </c>
      <c r="G32" s="17" t="n">
        <v>849.65</v>
      </c>
      <c r="H32" s="17"/>
      <c r="I32" s="17"/>
      <c r="K32" s="11"/>
      <c r="L32" s="11"/>
      <c r="M32" s="11"/>
      <c r="N32" s="11"/>
      <c r="O32" s="11"/>
      <c r="P32" s="11"/>
      <c r="Q32" s="11"/>
    </row>
    <row r="33" customFormat="false" ht="14.4" hidden="false" customHeight="false" outlineLevel="0" collapsed="false">
      <c r="B33" s="4" t="s">
        <v>34</v>
      </c>
      <c r="C33" s="4" t="n">
        <v>931.26</v>
      </c>
      <c r="D33" s="4" t="n">
        <f aca="false">AVERAGE(C33:C37)</f>
        <v>1112.634</v>
      </c>
      <c r="E33" s="4" t="n">
        <f aca="false">STDEV(C33:C37)/SQRT(5)</f>
        <v>91.8486961039731</v>
      </c>
      <c r="K33" s="12" t="s">
        <v>57</v>
      </c>
      <c r="L33" s="12" t="n">
        <v>0.297</v>
      </c>
      <c r="M33" s="12" t="n">
        <v>4.98322147651007</v>
      </c>
      <c r="N33" s="12" t="n">
        <v>543.32</v>
      </c>
      <c r="O33" s="12" t="n">
        <f aca="false">N33/M33</f>
        <v>109.029872053872</v>
      </c>
      <c r="P33" s="12" t="n">
        <f aca="false">AVERAGE(O33:O35)</f>
        <v>100.595935845914</v>
      </c>
      <c r="Q33" s="12" t="n">
        <f aca="false">STDEV(O33:O35)/SQRT(3)</f>
        <v>39.1836180307131</v>
      </c>
    </row>
    <row r="34" customFormat="false" ht="14.4" hidden="false" customHeight="false" outlineLevel="0" collapsed="false">
      <c r="B34" s="4" t="n">
        <v>82</v>
      </c>
      <c r="C34" s="4" t="n">
        <v>1208.14</v>
      </c>
      <c r="D34" s="4"/>
      <c r="E34" s="4"/>
      <c r="K34" s="12" t="n">
        <v>83</v>
      </c>
      <c r="L34" s="12" t="n">
        <v>0.341</v>
      </c>
      <c r="M34" s="12" t="n">
        <v>5.72147651006712</v>
      </c>
      <c r="N34" s="12" t="n">
        <v>165.38</v>
      </c>
      <c r="O34" s="12" t="n">
        <f aca="false">N34/M34</f>
        <v>28.9051260997067</v>
      </c>
      <c r="P34" s="12"/>
      <c r="Q34" s="12"/>
    </row>
    <row r="35" customFormat="false" ht="14.4" hidden="false" customHeight="false" outlineLevel="0" collapsed="false">
      <c r="B35" s="4" t="n">
        <v>83</v>
      </c>
      <c r="C35" s="4" t="n">
        <v>1061.74</v>
      </c>
      <c r="D35" s="4"/>
      <c r="E35" s="4"/>
      <c r="K35" s="12" t="n">
        <v>84</v>
      </c>
      <c r="L35" s="12" t="n">
        <v>0.341</v>
      </c>
      <c r="M35" s="12" t="n">
        <v>5.72147651006712</v>
      </c>
      <c r="N35" s="12" t="n">
        <v>937.48</v>
      </c>
      <c r="O35" s="12" t="n">
        <f aca="false">N35/M35</f>
        <v>163.852809384164</v>
      </c>
      <c r="P35" s="12"/>
      <c r="Q35" s="12"/>
    </row>
    <row r="36" customFormat="false" ht="14.4" hidden="false" customHeight="false" outlineLevel="0" collapsed="false">
      <c r="B36" s="4" t="n">
        <v>84</v>
      </c>
      <c r="C36" s="4" t="n">
        <v>941.47</v>
      </c>
      <c r="D36" s="4"/>
      <c r="E36" s="4"/>
      <c r="K36" s="12"/>
      <c r="L36" s="12"/>
      <c r="M36" s="12"/>
      <c r="N36" s="12"/>
      <c r="O36" s="12"/>
      <c r="P36" s="12"/>
      <c r="Q36" s="12"/>
    </row>
    <row r="37" customFormat="false" ht="14.4" hidden="false" customHeight="false" outlineLevel="0" collapsed="false">
      <c r="B37" s="4" t="n">
        <v>85</v>
      </c>
      <c r="C37" s="4" t="n">
        <v>1420.56</v>
      </c>
      <c r="D37" s="4"/>
      <c r="E37" s="4"/>
      <c r="K37" s="12"/>
      <c r="L37" s="12"/>
      <c r="M37" s="12"/>
      <c r="N37" s="12"/>
      <c r="O37" s="12"/>
      <c r="P37" s="12"/>
      <c r="Q37" s="12"/>
    </row>
    <row r="38" customFormat="false" ht="14.4" hidden="false" customHeight="false" outlineLevel="0" collapsed="false">
      <c r="B38" s="4"/>
      <c r="C38" s="4"/>
      <c r="D38" s="4"/>
      <c r="E38" s="4"/>
      <c r="K38" s="12"/>
      <c r="L38" s="12"/>
      <c r="M38" s="12"/>
      <c r="N38" s="12"/>
      <c r="O38" s="12"/>
      <c r="P38" s="12"/>
      <c r="Q38" s="12"/>
    </row>
    <row r="39" customFormat="false" ht="14.4" hidden="false" customHeight="false" outlineLevel="0" collapsed="false">
      <c r="B39" s="5" t="s">
        <v>36</v>
      </c>
      <c r="C39" s="5" t="n">
        <v>1051.04</v>
      </c>
      <c r="D39" s="5" t="n">
        <f aca="false">AVERAGE(C39:C43)</f>
        <v>916.632</v>
      </c>
      <c r="E39" s="5" t="n">
        <f aca="false">STDEV(C39:C43)/SQRT(5)</f>
        <v>123.450012936411</v>
      </c>
      <c r="K39" s="6" t="s">
        <v>37</v>
      </c>
      <c r="L39" s="6" t="n">
        <v>0.343</v>
      </c>
      <c r="M39" s="6" t="n">
        <v>5.75503355704698</v>
      </c>
      <c r="N39" s="6" t="n">
        <v>108.34</v>
      </c>
      <c r="O39" s="6" t="n">
        <f aca="false">N39/M39</f>
        <v>18.8252594752187</v>
      </c>
      <c r="P39" s="6" t="n">
        <f aca="false">AVERAGE(O39:O43)</f>
        <v>73.5339436488004</v>
      </c>
      <c r="Q39" s="6" t="n">
        <f aca="false">STDEV(O39:O43)/SQRT(5)</f>
        <v>26.7651435583182</v>
      </c>
    </row>
    <row r="40" customFormat="false" ht="14.4" hidden="false" customHeight="false" outlineLevel="0" collapsed="false">
      <c r="B40" s="5" t="n">
        <v>68</v>
      </c>
      <c r="C40" s="5" t="n">
        <v>1262.35</v>
      </c>
      <c r="D40" s="5"/>
      <c r="E40" s="5"/>
      <c r="K40" s="6" t="n">
        <v>68</v>
      </c>
      <c r="L40" s="6" t="n">
        <v>0.399</v>
      </c>
      <c r="M40" s="6" t="n">
        <v>6.69463087248322</v>
      </c>
      <c r="N40" s="6" t="n">
        <v>1003.11</v>
      </c>
      <c r="O40" s="6" t="n">
        <f aca="false">N40/M40</f>
        <v>149.837984962406</v>
      </c>
      <c r="P40" s="6"/>
      <c r="Q40" s="6"/>
    </row>
    <row r="41" customFormat="false" ht="14.4" hidden="false" customHeight="false" outlineLevel="0" collapsed="false">
      <c r="B41" s="5" t="n">
        <v>70</v>
      </c>
      <c r="C41" s="5" t="n">
        <v>629.87</v>
      </c>
      <c r="D41" s="5"/>
      <c r="E41" s="5"/>
      <c r="K41" s="6" t="n">
        <v>70</v>
      </c>
      <c r="L41" s="6" t="n">
        <v>0.381</v>
      </c>
      <c r="M41" s="6" t="n">
        <v>6.39261744966443</v>
      </c>
      <c r="N41" s="6" t="n">
        <v>367.88</v>
      </c>
      <c r="O41" s="6" t="n">
        <f aca="false">N41/M41</f>
        <v>57.5476325459318</v>
      </c>
      <c r="P41" s="6"/>
      <c r="Q41" s="6"/>
    </row>
    <row r="42" customFormat="false" ht="14.4" hidden="false" customHeight="false" outlineLevel="0" collapsed="false">
      <c r="B42" s="5" t="n">
        <v>190</v>
      </c>
      <c r="C42" s="5" t="n">
        <v>637.9</v>
      </c>
      <c r="D42" s="5"/>
      <c r="E42" s="5"/>
      <c r="K42" s="6" t="n">
        <v>190</v>
      </c>
      <c r="L42" s="6" t="n">
        <v>0.359</v>
      </c>
      <c r="M42" s="6" t="n">
        <v>6.02348993288591</v>
      </c>
      <c r="N42" s="6" t="n">
        <v>734.38</v>
      </c>
      <c r="O42" s="6" t="n">
        <f aca="false">N42/M42</f>
        <v>121.919353760446</v>
      </c>
      <c r="P42" s="6"/>
      <c r="Q42" s="6"/>
    </row>
    <row r="43" customFormat="false" ht="14.4" hidden="false" customHeight="false" outlineLevel="0" collapsed="false">
      <c r="B43" s="5" t="n">
        <v>825</v>
      </c>
      <c r="C43" s="5" t="n">
        <v>1002</v>
      </c>
      <c r="D43" s="5"/>
      <c r="E43" s="5"/>
      <c r="K43" s="6" t="n">
        <v>825</v>
      </c>
      <c r="L43" s="6" t="n">
        <v>0.32</v>
      </c>
      <c r="M43" s="6" t="n">
        <v>5.36912751677852</v>
      </c>
      <c r="N43" s="6" t="n">
        <v>104.91</v>
      </c>
      <c r="O43" s="6" t="n">
        <f aca="false">N43/M43</f>
        <v>19.5394875</v>
      </c>
      <c r="P43" s="6"/>
      <c r="Q43" s="6"/>
    </row>
    <row r="44" customFormat="false" ht="14.4" hidden="false" customHeight="false" outlineLevel="0" collapsed="false">
      <c r="B44" s="5"/>
      <c r="C44" s="5"/>
      <c r="D44" s="5"/>
      <c r="E44" s="5"/>
      <c r="K44" s="6"/>
      <c r="L44" s="6"/>
      <c r="M44" s="6"/>
      <c r="N44" s="6"/>
      <c r="O44" s="6"/>
      <c r="P44" s="6"/>
      <c r="Q44" s="6"/>
    </row>
    <row r="45" customFormat="false" ht="14.4" hidden="false" customHeight="false" outlineLevel="0" collapsed="false">
      <c r="B45" s="6" t="s">
        <v>38</v>
      </c>
      <c r="C45" s="6" t="n">
        <v>589.53</v>
      </c>
      <c r="D45" s="6" t="n">
        <f aca="false">AVERAGE(C45:C49)</f>
        <v>1002.342</v>
      </c>
      <c r="E45" s="6" t="n">
        <f aca="false">STDEV(C45:C49)/SQRT(5)</f>
        <v>198.588006067839</v>
      </c>
      <c r="K45" s="19" t="s">
        <v>39</v>
      </c>
      <c r="L45" s="19" t="n">
        <v>0.345</v>
      </c>
      <c r="M45" s="19" t="n">
        <v>5.78859060402685</v>
      </c>
      <c r="N45" s="19" t="n">
        <v>776.13</v>
      </c>
      <c r="O45" s="19" t="n">
        <f aca="false">N45/M45</f>
        <v>134.079269565217</v>
      </c>
      <c r="P45" s="19" t="n">
        <f aca="false">AVERAGE(O45:O49)</f>
        <v>81.4467265663832</v>
      </c>
      <c r="Q45" s="19" t="n">
        <f aca="false">STDEV(O45:O49)/SQRT(5)</f>
        <v>22.2377499166401</v>
      </c>
    </row>
    <row r="46" customFormat="false" ht="14.4" hidden="false" customHeight="false" outlineLevel="0" collapsed="false">
      <c r="B46" s="6" t="n">
        <v>95</v>
      </c>
      <c r="C46" s="6" t="n">
        <v>1761.91</v>
      </c>
      <c r="D46" s="6"/>
      <c r="E46" s="6"/>
      <c r="K46" s="19" t="n">
        <v>96</v>
      </c>
      <c r="L46" s="19" t="n">
        <v>0.389</v>
      </c>
      <c r="M46" s="19" t="n">
        <v>6.52684563758389</v>
      </c>
      <c r="N46" s="19" t="n">
        <v>763.5</v>
      </c>
      <c r="O46" s="19" t="n">
        <f aca="false">N46/M46</f>
        <v>116.978406169666</v>
      </c>
      <c r="P46" s="19"/>
      <c r="Q46" s="19"/>
    </row>
    <row r="47" customFormat="false" ht="14.4" hidden="false" customHeight="false" outlineLevel="0" collapsed="false">
      <c r="B47" s="6" t="n">
        <v>263</v>
      </c>
      <c r="C47" s="6" t="n">
        <v>878.4</v>
      </c>
      <c r="D47" s="6"/>
      <c r="E47" s="6"/>
      <c r="K47" s="19" t="n">
        <v>263</v>
      </c>
      <c r="L47" s="19" t="n">
        <v>0.344</v>
      </c>
      <c r="M47" s="19" t="n">
        <v>5.77181208053691</v>
      </c>
      <c r="N47" s="19" t="n">
        <v>534.61</v>
      </c>
      <c r="O47" s="19" t="n">
        <f aca="false">N47/M47</f>
        <v>92.6242906976744</v>
      </c>
      <c r="P47" s="19"/>
      <c r="Q47" s="19"/>
    </row>
    <row r="48" customFormat="false" ht="14.4" hidden="false" customHeight="false" outlineLevel="0" collapsed="false">
      <c r="B48" s="6" t="n">
        <v>264</v>
      </c>
      <c r="C48" s="6" t="n">
        <v>915.45</v>
      </c>
      <c r="D48" s="6"/>
      <c r="E48" s="6"/>
      <c r="K48" s="19" t="n">
        <v>264</v>
      </c>
      <c r="L48" s="19" t="n">
        <v>0.344</v>
      </c>
      <c r="M48" s="19" t="n">
        <v>5.77181208053691</v>
      </c>
      <c r="N48" s="19" t="n">
        <v>298.72</v>
      </c>
      <c r="O48" s="19" t="n">
        <f aca="false">N48/M48</f>
        <v>51.7549767441861</v>
      </c>
      <c r="P48" s="19"/>
      <c r="Q48" s="19"/>
    </row>
    <row r="49" customFormat="false" ht="14.4" hidden="false" customHeight="false" outlineLevel="0" collapsed="false">
      <c r="B49" s="6" t="n">
        <v>814</v>
      </c>
      <c r="C49" s="6" t="n">
        <v>866.42</v>
      </c>
      <c r="D49" s="6"/>
      <c r="E49" s="6"/>
      <c r="K49" s="19" t="n">
        <v>265</v>
      </c>
      <c r="L49" s="19" t="n">
        <v>0.29</v>
      </c>
      <c r="M49" s="19" t="n">
        <v>4.86577181208054</v>
      </c>
      <c r="N49" s="19" t="n">
        <v>57.4</v>
      </c>
      <c r="O49" s="19" t="n">
        <f aca="false">N49/M49</f>
        <v>11.7966896551724</v>
      </c>
      <c r="P49" s="19"/>
      <c r="Q49" s="19"/>
    </row>
    <row r="50" customFormat="false" ht="14.4" hidden="false" customHeight="false" outlineLevel="0" collapsed="false">
      <c r="B50" s="6"/>
      <c r="C50" s="6"/>
      <c r="D50" s="6"/>
      <c r="E50" s="6"/>
      <c r="K50" s="19"/>
      <c r="L50" s="19"/>
      <c r="M50" s="19"/>
      <c r="N50" s="19"/>
      <c r="O50" s="19"/>
      <c r="P50" s="19"/>
      <c r="Q50" s="19"/>
    </row>
    <row r="51" customFormat="false" ht="14.4" hidden="false" customHeight="false" outlineLevel="0" collapsed="false">
      <c r="B51" s="7" t="s">
        <v>40</v>
      </c>
      <c r="C51" s="7" t="n">
        <v>1288.36</v>
      </c>
      <c r="D51" s="7" t="n">
        <f aca="false">AVERAGE(C51:C55)</f>
        <v>1243.178</v>
      </c>
      <c r="E51" s="7" t="n">
        <f aca="false">STDEV(C51:C55)/SQRT(5)</f>
        <v>119.803300555536</v>
      </c>
      <c r="K51" s="13" t="s">
        <v>41</v>
      </c>
      <c r="L51" s="13" t="n">
        <v>0.348</v>
      </c>
      <c r="M51" s="13" t="n">
        <v>5.83892617449664</v>
      </c>
      <c r="N51" s="13" t="n">
        <v>528.64</v>
      </c>
      <c r="O51" s="13" t="n">
        <f aca="false">N51/M51</f>
        <v>90.5371954022989</v>
      </c>
      <c r="P51" s="13" t="n">
        <f aca="false">AVERAGE(O51:O55)</f>
        <v>71.4000255809093</v>
      </c>
      <c r="Q51" s="13" t="n">
        <f aca="false">STDEV(O51:O55)/SQRT(5)</f>
        <v>22.0307376913466</v>
      </c>
    </row>
    <row r="52" customFormat="false" ht="14.4" hidden="false" customHeight="false" outlineLevel="0" collapsed="false">
      <c r="B52" s="7" t="n">
        <v>91</v>
      </c>
      <c r="C52" s="7" t="n">
        <v>1404.58</v>
      </c>
      <c r="D52" s="7"/>
      <c r="E52" s="7"/>
      <c r="K52" s="13" t="n">
        <v>91</v>
      </c>
      <c r="L52" s="13" t="n">
        <v>0.344</v>
      </c>
      <c r="M52" s="13" t="n">
        <v>5.77181208053691</v>
      </c>
      <c r="N52" s="13" t="n">
        <v>814.18</v>
      </c>
      <c r="O52" s="13" t="n">
        <f aca="false">N52/M52</f>
        <v>141.061418604651</v>
      </c>
      <c r="P52" s="13"/>
      <c r="Q52" s="13"/>
    </row>
    <row r="53" customFormat="false" ht="14.4" hidden="false" customHeight="false" outlineLevel="0" collapsed="false">
      <c r="B53" s="7" t="n">
        <v>265</v>
      </c>
      <c r="C53" s="7" t="n">
        <v>1253.68</v>
      </c>
      <c r="D53" s="7"/>
      <c r="E53" s="7"/>
      <c r="K53" s="13" t="n">
        <v>265</v>
      </c>
      <c r="L53" s="13" t="n">
        <v>0.33</v>
      </c>
      <c r="M53" s="13" t="n">
        <v>5.53691275167785</v>
      </c>
      <c r="N53" s="13" t="n">
        <v>357.43</v>
      </c>
      <c r="O53" s="13" t="n">
        <f aca="false">N53/M53</f>
        <v>64.5540242424243</v>
      </c>
      <c r="P53" s="13"/>
      <c r="Q53" s="13"/>
    </row>
    <row r="54" customFormat="false" ht="14.4" hidden="false" customHeight="false" outlineLevel="0" collapsed="false">
      <c r="B54" s="7" t="n">
        <v>267</v>
      </c>
      <c r="C54" s="7" t="n">
        <v>791.64</v>
      </c>
      <c r="D54" s="7"/>
      <c r="E54" s="7"/>
      <c r="K54" s="13" t="n">
        <v>267</v>
      </c>
      <c r="L54" s="13" t="n">
        <v>0.29</v>
      </c>
      <c r="M54" s="13" t="n">
        <v>4.86577181208054</v>
      </c>
      <c r="N54" s="13" t="n">
        <v>261.27</v>
      </c>
      <c r="O54" s="13" t="n">
        <f aca="false">N54/M54</f>
        <v>53.6954896551724</v>
      </c>
      <c r="P54" s="13"/>
      <c r="Q54" s="13"/>
    </row>
    <row r="55" customFormat="false" ht="14.4" hidden="false" customHeight="false" outlineLevel="0" collapsed="false">
      <c r="B55" s="7" t="n">
        <v>268</v>
      </c>
      <c r="C55" s="7" t="n">
        <v>1477.63</v>
      </c>
      <c r="D55" s="7"/>
      <c r="E55" s="7"/>
      <c r="K55" s="13" t="n">
        <v>268</v>
      </c>
      <c r="L55" s="13" t="n">
        <v>0.304</v>
      </c>
      <c r="M55" s="13" t="n">
        <v>5.1006711409396</v>
      </c>
      <c r="N55" s="13" t="n">
        <v>36.48</v>
      </c>
      <c r="O55" s="13" t="n">
        <f aca="false">N55/M55</f>
        <v>7.152</v>
      </c>
      <c r="P55" s="13"/>
      <c r="Q55" s="13"/>
    </row>
    <row r="56" customFormat="false" ht="14.4" hidden="false" customHeight="false" outlineLevel="0" collapsed="false">
      <c r="B56" s="7"/>
      <c r="C56" s="7"/>
      <c r="D56" s="7"/>
      <c r="E56" s="7"/>
      <c r="K56" s="13"/>
      <c r="L56" s="13"/>
      <c r="M56" s="13"/>
      <c r="N56" s="13"/>
      <c r="O56" s="13"/>
      <c r="P56" s="13"/>
      <c r="Q56" s="13"/>
    </row>
    <row r="57" customFormat="false" ht="14.4" hidden="false" customHeight="false" outlineLevel="0" collapsed="false">
      <c r="B57" s="8" t="s">
        <v>42</v>
      </c>
      <c r="C57" s="8" t="n">
        <v>1834.23</v>
      </c>
      <c r="D57" s="8" t="n">
        <f aca="false">AVERAGE(C57:C61)</f>
        <v>1385.55</v>
      </c>
      <c r="E57" s="8" t="n">
        <f aca="false">STDEV(C57:C61)/SQRT(5)</f>
        <v>136.081496758376</v>
      </c>
      <c r="K57" s="18" t="s">
        <v>43</v>
      </c>
      <c r="L57" s="18" t="n">
        <v>0.367</v>
      </c>
      <c r="M57" s="18" t="n">
        <v>6.15771812080537</v>
      </c>
      <c r="N57" s="18" t="n">
        <v>792.92</v>
      </c>
      <c r="O57" s="18" t="n">
        <f aca="false">N57/M57</f>
        <v>128.768479564033</v>
      </c>
      <c r="P57" s="18" t="n">
        <f aca="false">AVERAGE(O57:O58)</f>
        <v>120.419556237713</v>
      </c>
      <c r="Q57" s="18" t="n">
        <f aca="false">STDEV(O57:O58)/SQRT(2)</f>
        <v>8.34892332632013</v>
      </c>
    </row>
    <row r="58" customFormat="false" ht="14.4" hidden="false" customHeight="false" outlineLevel="0" collapsed="false">
      <c r="B58" s="8" t="n">
        <v>59</v>
      </c>
      <c r="C58" s="8" t="n">
        <v>1428.47</v>
      </c>
      <c r="D58" s="8"/>
      <c r="E58" s="8"/>
      <c r="K58" s="18" t="n">
        <v>127</v>
      </c>
      <c r="L58" s="18" t="n">
        <v>0.316</v>
      </c>
      <c r="M58" s="18" t="n">
        <v>5.30201342281879</v>
      </c>
      <c r="N58" s="18" t="n">
        <v>594.2</v>
      </c>
      <c r="O58" s="18" t="n">
        <f aca="false">N58/M58</f>
        <v>112.070632911392</v>
      </c>
      <c r="P58" s="18"/>
      <c r="Q58" s="18"/>
    </row>
    <row r="59" customFormat="false" ht="14.4" hidden="false" customHeight="false" outlineLevel="0" collapsed="false">
      <c r="B59" s="8" t="n">
        <v>79</v>
      </c>
      <c r="C59" s="8" t="n">
        <v>1368.47</v>
      </c>
      <c r="D59" s="8"/>
      <c r="E59" s="8"/>
      <c r="K59" s="18"/>
      <c r="L59" s="18"/>
      <c r="M59" s="18"/>
      <c r="N59" s="18"/>
      <c r="O59" s="18"/>
      <c r="P59" s="18"/>
      <c r="Q59" s="18"/>
    </row>
    <row r="60" customFormat="false" ht="14.4" hidden="false" customHeight="false" outlineLevel="0" collapsed="false">
      <c r="B60" s="8" t="n">
        <v>80</v>
      </c>
      <c r="C60" s="8" t="n">
        <v>1313.11</v>
      </c>
      <c r="D60" s="8"/>
      <c r="E60" s="8"/>
      <c r="K60" s="18"/>
      <c r="L60" s="18"/>
      <c r="M60" s="18"/>
      <c r="N60" s="18"/>
      <c r="O60" s="18"/>
      <c r="P60" s="18"/>
      <c r="Q60" s="18"/>
    </row>
    <row r="61" customFormat="false" ht="14.4" hidden="false" customHeight="false" outlineLevel="0" collapsed="false">
      <c r="B61" s="8" t="n">
        <v>127</v>
      </c>
      <c r="C61" s="8" t="n">
        <v>983.47</v>
      </c>
      <c r="D61" s="8"/>
      <c r="E61" s="8"/>
      <c r="K61" s="18"/>
      <c r="L61" s="18"/>
      <c r="M61" s="18"/>
      <c r="N61" s="18"/>
      <c r="O61" s="18"/>
      <c r="P61" s="18"/>
      <c r="Q61" s="18"/>
    </row>
    <row r="62" customFormat="false" ht="14.4" hidden="false" customHeight="false" outlineLevel="0" collapsed="false">
      <c r="B62" s="8"/>
      <c r="C62" s="8"/>
      <c r="D62" s="8"/>
      <c r="E62" s="8"/>
      <c r="K62" s="18"/>
      <c r="L62" s="18"/>
      <c r="M62" s="18"/>
      <c r="N62" s="18"/>
      <c r="O62" s="18"/>
      <c r="P62" s="18"/>
      <c r="Q62" s="18"/>
    </row>
    <row r="63" customFormat="false" ht="14.4" hidden="false" customHeight="false" outlineLevel="0" collapsed="false">
      <c r="B63" s="9" t="s">
        <v>44</v>
      </c>
      <c r="C63" s="9" t="n">
        <v>1048.48</v>
      </c>
      <c r="D63" s="9" t="n">
        <f aca="false">AVERAGE(C63:C67)</f>
        <v>1052.534</v>
      </c>
      <c r="E63" s="9" t="n">
        <f aca="false">STDEV(C63:C67)/SQRT(5)</f>
        <v>132.131797255619</v>
      </c>
      <c r="K63" s="14" t="s">
        <v>45</v>
      </c>
      <c r="L63" s="14" t="n">
        <v>0.319</v>
      </c>
      <c r="M63" s="14" t="n">
        <v>5.35234899328859</v>
      </c>
      <c r="N63" s="14" t="n">
        <v>217.95</v>
      </c>
      <c r="O63" s="14" t="n">
        <f aca="false">N63/M63</f>
        <v>40.7204388714734</v>
      </c>
      <c r="P63" s="14" t="n">
        <f aca="false">AVERAGE(O63:O67)</f>
        <v>84.6359768610845</v>
      </c>
      <c r="Q63" s="14" t="n">
        <f aca="false">STDEV(O63:O67)/SQRT(5)</f>
        <v>28.1548105798313</v>
      </c>
    </row>
    <row r="64" customFormat="false" ht="14.4" hidden="false" customHeight="false" outlineLevel="0" collapsed="false">
      <c r="B64" s="9" t="n">
        <v>87</v>
      </c>
      <c r="C64" s="9" t="n">
        <v>1351.4</v>
      </c>
      <c r="D64" s="9"/>
      <c r="E64" s="9"/>
      <c r="K64" s="14" t="n">
        <v>87</v>
      </c>
      <c r="L64" s="14" t="n">
        <v>0.324</v>
      </c>
      <c r="M64" s="14" t="n">
        <v>5.43624161073826</v>
      </c>
      <c r="N64" s="14" t="n">
        <v>885.9</v>
      </c>
      <c r="O64" s="14" t="n">
        <f aca="false">N64/M64</f>
        <v>162.961851851852</v>
      </c>
      <c r="P64" s="14"/>
      <c r="Q64" s="14"/>
    </row>
    <row r="65" customFormat="false" ht="14.4" hidden="false" customHeight="false" outlineLevel="0" collapsed="false">
      <c r="B65" s="9" t="n">
        <v>89</v>
      </c>
      <c r="C65" s="9" t="n">
        <v>797.07</v>
      </c>
      <c r="D65" s="9"/>
      <c r="E65" s="9"/>
      <c r="K65" s="14" t="n">
        <v>89</v>
      </c>
      <c r="L65" s="14" t="n">
        <v>0.303</v>
      </c>
      <c r="M65" s="14" t="n">
        <v>5.08389261744966</v>
      </c>
      <c r="N65" s="14" t="n">
        <v>624.73</v>
      </c>
      <c r="O65" s="14" t="n">
        <f aca="false">N65/M65</f>
        <v>122.884184818482</v>
      </c>
      <c r="P65" s="14"/>
      <c r="Q65" s="14"/>
    </row>
    <row r="66" customFormat="false" ht="14.4" hidden="false" customHeight="false" outlineLevel="0" collapsed="false">
      <c r="B66" s="9" t="n">
        <v>90</v>
      </c>
      <c r="C66" s="9" t="n">
        <v>1344.15</v>
      </c>
      <c r="D66" s="9"/>
      <c r="E66" s="9"/>
      <c r="K66" s="14" t="n">
        <v>90</v>
      </c>
      <c r="L66" s="14" t="n">
        <v>0.211</v>
      </c>
      <c r="M66" s="14" t="n">
        <v>3.54026845637584</v>
      </c>
      <c r="N66" s="14" t="n">
        <v>323.04</v>
      </c>
      <c r="O66" s="14" t="n">
        <f aca="false">N66/M66</f>
        <v>91.247317535545</v>
      </c>
      <c r="P66" s="14"/>
      <c r="Q66" s="14"/>
    </row>
    <row r="67" customFormat="false" ht="14.4" hidden="false" customHeight="false" outlineLevel="0" collapsed="false">
      <c r="B67" s="9" t="n">
        <v>56</v>
      </c>
      <c r="C67" s="9" t="n">
        <v>721.57</v>
      </c>
      <c r="D67" s="9"/>
      <c r="E67" s="9"/>
      <c r="K67" s="14" t="n">
        <v>56</v>
      </c>
      <c r="L67" s="14" t="n">
        <v>0.285</v>
      </c>
      <c r="M67" s="14" t="n">
        <v>4.78187919463087</v>
      </c>
      <c r="N67" s="14" t="n">
        <v>25.66</v>
      </c>
      <c r="O67" s="14" t="n">
        <f aca="false">N67/M67</f>
        <v>5.36609122807018</v>
      </c>
      <c r="P67" s="14"/>
      <c r="Q67" s="14"/>
    </row>
    <row r="68" customFormat="false" ht="14.4" hidden="false" customHeight="false" outlineLevel="0" collapsed="false">
      <c r="B68" s="9"/>
      <c r="C68" s="9"/>
      <c r="D68" s="9"/>
      <c r="E68" s="9"/>
      <c r="K68" s="14"/>
      <c r="L68" s="14"/>
      <c r="M68" s="14"/>
      <c r="N68" s="14"/>
      <c r="O68" s="14"/>
      <c r="P68" s="14"/>
      <c r="Q68" s="14"/>
    </row>
    <row r="69" customFormat="false" ht="14.4" hidden="false" customHeight="false" outlineLevel="0" collapsed="false">
      <c r="B69" s="10" t="s">
        <v>46</v>
      </c>
      <c r="C69" s="10" t="n">
        <v>1029.63</v>
      </c>
      <c r="D69" s="10" t="n">
        <f aca="false">AVERAGE(C69:C73)</f>
        <v>1091.406</v>
      </c>
      <c r="E69" s="10" t="n">
        <f aca="false">STDEV(C69:C73)/SQRT(5)</f>
        <v>134.927942495244</v>
      </c>
      <c r="K69" s="16" t="s">
        <v>47</v>
      </c>
      <c r="L69" s="16" t="n">
        <v>0.266</v>
      </c>
      <c r="M69" s="16" t="n">
        <v>4.46308724832215</v>
      </c>
      <c r="N69" s="16" t="n">
        <v>315.48</v>
      </c>
      <c r="O69" s="16" t="n">
        <f aca="false">N69/M69</f>
        <v>70.6864962406015</v>
      </c>
      <c r="P69" s="16" t="n">
        <f aca="false">AVERAGE(O69:O71)</f>
        <v>48.5744586848185</v>
      </c>
      <c r="Q69" s="16" t="n">
        <f aca="false">STDEV(O69:O71)/SQRT(3)</f>
        <v>11.5917385717454</v>
      </c>
    </row>
    <row r="70" customFormat="false" ht="14.4" hidden="false" customHeight="false" outlineLevel="0" collapsed="false">
      <c r="B70" s="10" t="n">
        <v>73</v>
      </c>
      <c r="C70" s="10" t="n">
        <v>1412.01</v>
      </c>
      <c r="D70" s="10"/>
      <c r="E70" s="10"/>
      <c r="K70" s="16" t="n">
        <v>73</v>
      </c>
      <c r="L70" s="16" t="n">
        <v>0.267</v>
      </c>
      <c r="M70" s="16" t="n">
        <v>4.47986577181208</v>
      </c>
      <c r="N70" s="16" t="n">
        <v>141.05</v>
      </c>
      <c r="O70" s="16" t="n">
        <f aca="false">N70/M70</f>
        <v>31.4853183520599</v>
      </c>
      <c r="P70" s="16"/>
      <c r="Q70" s="16"/>
    </row>
    <row r="71" customFormat="false" ht="14.4" hidden="false" customHeight="false" outlineLevel="0" collapsed="false">
      <c r="B71" s="10" t="n">
        <v>74</v>
      </c>
      <c r="C71" s="10" t="n">
        <v>611.88</v>
      </c>
      <c r="D71" s="10"/>
      <c r="E71" s="10"/>
      <c r="K71" s="16" t="n">
        <v>96</v>
      </c>
      <c r="L71" s="16" t="n">
        <v>0.301</v>
      </c>
      <c r="M71" s="16" t="n">
        <v>5.0503355704698</v>
      </c>
      <c r="N71" s="16" t="n">
        <v>219.95</v>
      </c>
      <c r="O71" s="16" t="n">
        <f aca="false">N71/M71</f>
        <v>43.551561461794</v>
      </c>
      <c r="P71" s="16"/>
      <c r="Q71" s="16"/>
    </row>
    <row r="72" customFormat="false" ht="14.4" hidden="false" customHeight="false" outlineLevel="0" collapsed="false">
      <c r="B72" s="10" t="n">
        <v>96</v>
      </c>
      <c r="C72" s="10" t="n">
        <v>1241.81</v>
      </c>
      <c r="D72" s="10"/>
      <c r="E72" s="10"/>
      <c r="K72" s="16"/>
      <c r="L72" s="16"/>
      <c r="M72" s="16"/>
      <c r="N72" s="16"/>
      <c r="O72" s="16"/>
      <c r="P72" s="16"/>
      <c r="Q72" s="16"/>
    </row>
    <row r="73" customFormat="false" ht="14.4" hidden="false" customHeight="false" outlineLevel="0" collapsed="false">
      <c r="B73" s="10" t="n">
        <v>266</v>
      </c>
      <c r="C73" s="10" t="n">
        <v>1161.7</v>
      </c>
      <c r="D73" s="10"/>
      <c r="E73" s="10"/>
      <c r="K73" s="16"/>
      <c r="L73" s="16"/>
      <c r="M73" s="16"/>
      <c r="N73" s="16"/>
      <c r="O73" s="16"/>
      <c r="P73" s="16"/>
      <c r="Q73" s="16"/>
    </row>
    <row r="74" customFormat="false" ht="14.4" hidden="false" customHeight="false" outlineLevel="0" collapsed="false">
      <c r="B74" s="10"/>
      <c r="C74" s="10"/>
      <c r="D74" s="10"/>
      <c r="E74" s="10"/>
      <c r="K74" s="16"/>
      <c r="L74" s="16"/>
      <c r="M74" s="16"/>
      <c r="N74" s="16"/>
      <c r="O74" s="16"/>
      <c r="P74" s="16"/>
      <c r="Q7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68" activeCellId="0" sqref="N68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43"/>
    <col collapsed="false" customWidth="true" hidden="false" outlineLevel="0" max="2" min="2" style="0" width="10.43"/>
    <col collapsed="false" customWidth="true" hidden="false" outlineLevel="0" max="3" min="3" style="0" width="9.43"/>
    <col collapsed="false" customWidth="true" hidden="false" outlineLevel="0" max="5" min="4" style="0" width="9.99"/>
    <col collapsed="false" customWidth="true" hidden="false" outlineLevel="0" max="6" min="6" style="0" width="7.99"/>
    <col collapsed="false" customWidth="true" hidden="false" outlineLevel="0" max="7" min="7" style="0" width="9.99"/>
    <col collapsed="false" customWidth="true" hidden="false" outlineLevel="0" max="11" min="11" style="0" width="7.32"/>
    <col collapsed="false" customWidth="true" hidden="false" outlineLevel="0" max="13" min="12" style="0" width="9.99"/>
    <col collapsed="false" customWidth="true" hidden="false" outlineLevel="0" max="15" min="15" style="0" width="13.87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175</v>
      </c>
    </row>
    <row r="6" customFormat="false" ht="14.4" hidden="false" customHeight="false" outlineLevel="0" collapsed="false">
      <c r="A6" s="2"/>
      <c r="B6" s="3" t="n">
        <v>1</v>
      </c>
      <c r="C6" s="3" t="n">
        <v>2</v>
      </c>
      <c r="D6" s="3" t="n">
        <v>3</v>
      </c>
      <c r="E6" s="3" t="n">
        <v>4</v>
      </c>
      <c r="F6" s="3" t="n">
        <v>5</v>
      </c>
      <c r="G6" s="3" t="n">
        <v>6</v>
      </c>
      <c r="H6" s="3" t="n">
        <v>7</v>
      </c>
      <c r="I6" s="3" t="n">
        <v>8</v>
      </c>
      <c r="J6" s="3" t="n">
        <v>9</v>
      </c>
      <c r="K6" s="3" t="n">
        <v>10</v>
      </c>
      <c r="L6" s="3" t="n">
        <v>11</v>
      </c>
      <c r="M6" s="3" t="n">
        <v>12</v>
      </c>
    </row>
    <row r="7" customFormat="false" ht="14.4" hidden="false" customHeight="false" outlineLevel="0" collapsed="false">
      <c r="A7" s="3" t="s">
        <v>4</v>
      </c>
      <c r="B7" s="2" t="s">
        <v>176</v>
      </c>
      <c r="C7" s="2" t="n">
        <v>86354.35</v>
      </c>
      <c r="D7" s="4" t="n">
        <v>6439.27</v>
      </c>
      <c r="E7" s="4" t="n">
        <v>9496.95</v>
      </c>
      <c r="F7" s="5" t="n">
        <v>11861.75</v>
      </c>
      <c r="G7" s="6" t="n">
        <v>6380.62</v>
      </c>
      <c r="H7" s="7" t="n">
        <v>16320.22</v>
      </c>
      <c r="I7" s="8" t="n">
        <v>26876.55</v>
      </c>
      <c r="J7" s="9" t="n">
        <v>5087.1</v>
      </c>
      <c r="K7" s="10" t="n">
        <v>13923.25</v>
      </c>
      <c r="L7" s="11" t="n">
        <v>40557.4</v>
      </c>
      <c r="M7" s="6" t="n">
        <v>13600.48</v>
      </c>
    </row>
    <row r="8" customFormat="false" ht="14.4" hidden="false" customHeight="false" outlineLevel="0" collapsed="false">
      <c r="A8" s="3" t="s">
        <v>7</v>
      </c>
      <c r="B8" s="2" t="n">
        <v>38207.88</v>
      </c>
      <c r="C8" s="2" t="n">
        <v>34634.6</v>
      </c>
      <c r="D8" s="4" t="n">
        <v>12862.76</v>
      </c>
      <c r="E8" s="4" t="n">
        <v>12857.2</v>
      </c>
      <c r="F8" s="5" t="n">
        <v>15748.88</v>
      </c>
      <c r="G8" s="6" t="n">
        <v>17162.95</v>
      </c>
      <c r="H8" s="7" t="n">
        <v>18162.42</v>
      </c>
      <c r="I8" s="8" t="n">
        <v>5446.54</v>
      </c>
      <c r="J8" s="9" t="n">
        <v>19155.29</v>
      </c>
      <c r="K8" s="10" t="n">
        <v>22691.73</v>
      </c>
      <c r="L8" s="11" t="n">
        <v>45226.11</v>
      </c>
      <c r="M8" s="6" t="n">
        <v>75896.22</v>
      </c>
    </row>
    <row r="9" customFormat="false" ht="14.4" hidden="false" customHeight="false" outlineLevel="0" collapsed="false">
      <c r="A9" s="3" t="s">
        <v>8</v>
      </c>
      <c r="B9" s="2" t="n">
        <v>6906.17</v>
      </c>
      <c r="C9" s="2" t="n">
        <v>6913.73</v>
      </c>
      <c r="D9" s="4" t="n">
        <v>10338.44</v>
      </c>
      <c r="E9" s="4" t="n">
        <v>20442.61</v>
      </c>
      <c r="F9" s="5" t="n">
        <v>10322.83</v>
      </c>
      <c r="G9" s="6" t="n">
        <v>18162.42</v>
      </c>
      <c r="H9" s="7" t="n">
        <v>18639.62</v>
      </c>
      <c r="I9" s="8" t="n">
        <v>1599.86</v>
      </c>
      <c r="J9" s="9" t="n">
        <v>16674.13</v>
      </c>
      <c r="K9" s="10" t="n">
        <v>113.79</v>
      </c>
      <c r="L9" s="11" t="n">
        <v>289103.08</v>
      </c>
      <c r="M9" s="6" t="n">
        <v>181242.33</v>
      </c>
    </row>
    <row r="10" customFormat="false" ht="14.4" hidden="false" customHeight="false" outlineLevel="0" collapsed="false">
      <c r="A10" s="3" t="s">
        <v>9</v>
      </c>
      <c r="B10" s="2" t="n">
        <v>2019.5</v>
      </c>
      <c r="C10" s="2" t="n">
        <v>1799.25</v>
      </c>
      <c r="D10" s="4" t="n">
        <v>7451.8</v>
      </c>
      <c r="E10" s="4" t="n">
        <v>14294.83</v>
      </c>
      <c r="F10" s="5" t="n">
        <v>5354.07</v>
      </c>
      <c r="G10" s="6" t="n">
        <v>11020.96</v>
      </c>
      <c r="H10" s="7" t="n">
        <v>25429.46</v>
      </c>
      <c r="I10" s="8" t="n">
        <v>4241.25</v>
      </c>
      <c r="J10" s="9" t="n">
        <v>13416.84</v>
      </c>
      <c r="K10" s="10" t="n">
        <v>17930.73</v>
      </c>
      <c r="L10" s="11" t="n">
        <v>263736.68</v>
      </c>
      <c r="M10" s="6" t="n">
        <v>66731.58</v>
      </c>
    </row>
    <row r="11" customFormat="false" ht="14.4" hidden="false" customHeight="false" outlineLevel="0" collapsed="false">
      <c r="A11" s="3" t="s">
        <v>10</v>
      </c>
      <c r="B11" s="2" t="n">
        <v>477.1</v>
      </c>
      <c r="C11" s="2" t="n">
        <v>474.52</v>
      </c>
      <c r="D11" s="4" t="n">
        <v>9621.87</v>
      </c>
      <c r="E11" s="4" t="n">
        <v>16297.45</v>
      </c>
      <c r="F11" s="5" t="n">
        <v>13789.26</v>
      </c>
      <c r="G11" s="6" t="n">
        <v>5251.59</v>
      </c>
      <c r="H11" s="7" t="n">
        <v>14940.23</v>
      </c>
      <c r="I11" s="8" t="n">
        <v>13987.55</v>
      </c>
      <c r="J11" s="9" t="n">
        <v>11390.89</v>
      </c>
      <c r="K11" s="10" t="n">
        <v>12010.93</v>
      </c>
      <c r="L11" s="12" t="n">
        <v>33775.02</v>
      </c>
      <c r="M11" s="6" t="n">
        <v>97919.99</v>
      </c>
    </row>
    <row r="12" customFormat="false" ht="14.4" hidden="false" customHeight="false" outlineLevel="0" collapsed="false">
      <c r="A12" s="3" t="s">
        <v>11</v>
      </c>
      <c r="B12" s="2" t="n">
        <v>115.56</v>
      </c>
      <c r="C12" s="2" t="n">
        <v>118.45</v>
      </c>
      <c r="D12" s="13" t="n">
        <v>142902.68</v>
      </c>
      <c r="E12" s="13" t="n">
        <v>68147.75</v>
      </c>
      <c r="F12" s="13" t="n">
        <v>6350.16</v>
      </c>
      <c r="G12" s="14" t="n">
        <v>231912.14</v>
      </c>
      <c r="H12" s="15" t="n">
        <v>1574.39</v>
      </c>
      <c r="I12" s="16" t="n">
        <v>51517.87</v>
      </c>
      <c r="J12" s="17" t="n">
        <v>29064.75</v>
      </c>
      <c r="K12" s="18" t="n">
        <v>99276.72</v>
      </c>
      <c r="L12" s="12" t="n">
        <v>194222.39</v>
      </c>
      <c r="M12" s="19" t="n">
        <v>306211.96</v>
      </c>
    </row>
    <row r="13" customFormat="false" ht="14.4" hidden="false" customHeight="false" outlineLevel="0" collapsed="false">
      <c r="A13" s="3" t="s">
        <v>12</v>
      </c>
      <c r="B13" s="2" t="n">
        <v>26.62</v>
      </c>
      <c r="C13" s="2" t="n">
        <v>26.62</v>
      </c>
      <c r="D13" s="13" t="n">
        <v>249136.44</v>
      </c>
      <c r="E13" s="13" t="n">
        <v>265857.13</v>
      </c>
      <c r="F13" s="14" t="n">
        <v>23705.03</v>
      </c>
      <c r="G13" s="14" t="n">
        <v>31158.91</v>
      </c>
      <c r="H13" s="15" t="n">
        <v>3454.92</v>
      </c>
      <c r="I13" s="16" t="n">
        <v>21842.8</v>
      </c>
      <c r="J13" s="17" t="n">
        <v>3140.58</v>
      </c>
      <c r="K13" s="18" t="n">
        <v>20003.28</v>
      </c>
      <c r="L13" s="12" t="n">
        <v>240265.52</v>
      </c>
      <c r="M13" s="19" t="n">
        <v>52175.49</v>
      </c>
    </row>
    <row r="14" customFormat="false" ht="14.4" hidden="false" customHeight="false" outlineLevel="0" collapsed="false">
      <c r="A14" s="3" t="s">
        <v>13</v>
      </c>
      <c r="B14" s="2" t="s">
        <v>177</v>
      </c>
      <c r="C14" s="2" t="n">
        <v>9.56</v>
      </c>
      <c r="D14" s="20"/>
      <c r="E14" s="20"/>
      <c r="F14" s="14" t="n">
        <v>20625.13</v>
      </c>
      <c r="G14" s="14" t="n">
        <v>284251.91</v>
      </c>
      <c r="H14" s="15" t="n">
        <v>9504.59</v>
      </c>
      <c r="I14" s="16" t="n">
        <v>42331.78</v>
      </c>
      <c r="J14" s="17" t="n">
        <v>2849.32</v>
      </c>
      <c r="K14" s="19" t="n">
        <v>287329.68</v>
      </c>
      <c r="L14" s="19" t="n">
        <v>70690.65</v>
      </c>
      <c r="M14" s="19" t="n">
        <v>51253.88</v>
      </c>
    </row>
    <row r="16" customFormat="false" ht="14.4" hidden="false" customHeight="false" outlineLevel="0" collapsed="false">
      <c r="A16" s="0" t="s">
        <v>15</v>
      </c>
    </row>
    <row r="17" customFormat="false" ht="14.4" hidden="false" customHeight="false" outlineLevel="0" collapsed="false">
      <c r="A17" s="0" t="s">
        <v>16</v>
      </c>
    </row>
    <row r="18" customFormat="false" ht="14.4" hidden="false" customHeight="false" outlineLevel="0" collapsed="false">
      <c r="A18" s="0" t="s">
        <v>17</v>
      </c>
    </row>
    <row r="19" customFormat="false" ht="14.4" hidden="false" customHeight="false" outlineLevel="0" collapsed="false">
      <c r="A19" s="0" t="s">
        <v>18</v>
      </c>
    </row>
    <row r="21" customFormat="false" ht="14.4" hidden="false" customHeight="false" outlineLevel="0" collapsed="false">
      <c r="A21" s="0" t="s">
        <v>19</v>
      </c>
    </row>
    <row r="22" customFormat="false" ht="14.4" hidden="false" customHeight="false" outlineLevel="0" collapsed="false">
      <c r="A22" s="0" t="s">
        <v>178</v>
      </c>
    </row>
    <row r="23" customFormat="false" ht="14.4" hidden="false" customHeight="false" outlineLevel="0" collapsed="false">
      <c r="A23" s="0" t="s">
        <v>179</v>
      </c>
    </row>
    <row r="25" customFormat="false" ht="15" hidden="false" customHeight="false" outlineLevel="0" collapsed="false">
      <c r="N25" s="21"/>
    </row>
    <row r="26" customFormat="false" ht="15" hidden="false" customHeight="false" outlineLevel="0" collapsed="false">
      <c r="B26" s="22" t="s">
        <v>22</v>
      </c>
      <c r="C26" s="23" t="s">
        <v>180</v>
      </c>
      <c r="D26" s="24" t="s">
        <v>24</v>
      </c>
      <c r="E26" s="24" t="s">
        <v>25</v>
      </c>
      <c r="F26" s="22" t="s">
        <v>22</v>
      </c>
      <c r="G26" s="23" t="s">
        <v>180</v>
      </c>
      <c r="H26" s="24" t="s">
        <v>24</v>
      </c>
      <c r="I26" s="24" t="s">
        <v>25</v>
      </c>
      <c r="K26" s="24" t="s">
        <v>26</v>
      </c>
      <c r="L26" s="25" t="s">
        <v>27</v>
      </c>
      <c r="M26" s="25" t="s">
        <v>28</v>
      </c>
      <c r="N26" s="23" t="s">
        <v>180</v>
      </c>
      <c r="O26" s="23" t="s">
        <v>181</v>
      </c>
      <c r="P26" s="24" t="s">
        <v>24</v>
      </c>
      <c r="Q26" s="24" t="s">
        <v>25</v>
      </c>
    </row>
    <row r="27" customFormat="false" ht="14.4" hidden="false" customHeight="false" outlineLevel="0" collapsed="false">
      <c r="B27" s="4" t="s">
        <v>30</v>
      </c>
      <c r="C27" s="4" t="n">
        <v>6439.27</v>
      </c>
      <c r="D27" s="4" t="n">
        <f aca="false">AVERAGE(C27:C31)</f>
        <v>9342.828</v>
      </c>
      <c r="E27" s="4" t="n">
        <f aca="false">STDEV(C27:C31)/SQRT(5)</f>
        <v>1128.39853183793</v>
      </c>
      <c r="F27" s="15" t="s">
        <v>31</v>
      </c>
      <c r="G27" s="15" t="n">
        <v>1574.39</v>
      </c>
      <c r="H27" s="15" t="n">
        <f aca="false">AVERAGE(G27:G29)</f>
        <v>4844.63333333333</v>
      </c>
      <c r="I27" s="15" t="n">
        <f aca="false">STDEV(G27:G29)/SQRT(3)</f>
        <v>2392.38342604423</v>
      </c>
      <c r="K27" s="11" t="s">
        <v>56</v>
      </c>
      <c r="L27" s="11" t="n">
        <v>0.317</v>
      </c>
      <c r="M27" s="11" t="n">
        <v>5.31879194630873</v>
      </c>
      <c r="N27" s="11" t="n">
        <v>40557.4</v>
      </c>
      <c r="O27" s="11" t="n">
        <f aca="false">N27/M27</f>
        <v>7625.30296529969</v>
      </c>
      <c r="P27" s="11" t="n">
        <f aca="false">AVERAGE(O27:O30)</f>
        <v>30208.7603384942</v>
      </c>
      <c r="Q27" s="11" t="n">
        <f aca="false">STDEV(O27:O30)/SQRT(64)</f>
        <v>3234.98048508062</v>
      </c>
    </row>
    <row r="28" customFormat="false" ht="14.4" hidden="false" customHeight="false" outlineLevel="0" collapsed="false">
      <c r="B28" s="4" t="n">
        <v>53</v>
      </c>
      <c r="C28" s="4" t="n">
        <v>12862.76</v>
      </c>
      <c r="D28" s="4"/>
      <c r="E28" s="4"/>
      <c r="F28" s="15" t="n">
        <v>827</v>
      </c>
      <c r="G28" s="15" t="n">
        <v>3454.92</v>
      </c>
      <c r="H28" s="15"/>
      <c r="I28" s="15"/>
      <c r="K28" s="11" t="n">
        <v>53</v>
      </c>
      <c r="L28" s="11" t="n">
        <v>0.326</v>
      </c>
      <c r="M28" s="11" t="n">
        <v>5.46979865771812</v>
      </c>
      <c r="N28" s="11" t="n">
        <v>45226.11</v>
      </c>
      <c r="O28" s="11" t="n">
        <f aca="false">N28/M28</f>
        <v>8268.33176687117</v>
      </c>
      <c r="P28" s="11"/>
      <c r="Q28" s="11"/>
    </row>
    <row r="29" customFormat="false" ht="14.4" hidden="false" customHeight="false" outlineLevel="0" collapsed="false">
      <c r="B29" s="4" t="n">
        <v>54</v>
      </c>
      <c r="C29" s="4" t="n">
        <v>10338.44</v>
      </c>
      <c r="D29" s="4"/>
      <c r="E29" s="4"/>
      <c r="F29" s="15" t="n">
        <v>828</v>
      </c>
      <c r="G29" s="15" t="n">
        <v>9504.59</v>
      </c>
      <c r="H29" s="15"/>
      <c r="I29" s="15"/>
      <c r="K29" s="11" t="n">
        <v>54</v>
      </c>
      <c r="L29" s="11" t="n">
        <v>0.307</v>
      </c>
      <c r="M29" s="11" t="n">
        <v>5.1510067114094</v>
      </c>
      <c r="N29" s="11" t="n">
        <v>289103.08</v>
      </c>
      <c r="O29" s="11" t="n">
        <f aca="false">N29/M29</f>
        <v>56125.5490814332</v>
      </c>
      <c r="P29" s="11"/>
      <c r="Q29" s="11"/>
    </row>
    <row r="30" customFormat="false" ht="14.4" hidden="false" customHeight="false" outlineLevel="0" collapsed="false">
      <c r="B30" s="4" t="n">
        <v>55</v>
      </c>
      <c r="C30" s="4" t="n">
        <v>7451.8</v>
      </c>
      <c r="D30" s="4"/>
      <c r="E30" s="4"/>
      <c r="F30" s="17" t="s">
        <v>33</v>
      </c>
      <c r="G30" s="17" t="n">
        <v>29064.75</v>
      </c>
      <c r="H30" s="17" t="n">
        <f aca="false">AVERAGE(G30:G32)</f>
        <v>11684.8833333333</v>
      </c>
      <c r="I30" s="17" t="n">
        <f aca="false">STDEV(G30:G32)/SQRT(3)</f>
        <v>8690.34007984792</v>
      </c>
      <c r="K30" s="11" t="n">
        <v>55</v>
      </c>
      <c r="L30" s="11" t="n">
        <v>0.322</v>
      </c>
      <c r="M30" s="11" t="n">
        <v>5.40268456375839</v>
      </c>
      <c r="N30" s="11" t="n">
        <v>263736.68</v>
      </c>
      <c r="O30" s="11" t="n">
        <f aca="false">N30/M30</f>
        <v>48815.8575403727</v>
      </c>
      <c r="P30" s="11"/>
      <c r="Q30" s="11"/>
    </row>
    <row r="31" customFormat="false" ht="14.4" hidden="false" customHeight="false" outlineLevel="0" collapsed="false">
      <c r="B31" s="4" t="n">
        <v>71</v>
      </c>
      <c r="C31" s="4" t="n">
        <v>9621.87</v>
      </c>
      <c r="D31" s="4"/>
      <c r="E31" s="4"/>
      <c r="F31" s="17" t="n">
        <v>833</v>
      </c>
      <c r="G31" s="17" t="n">
        <v>3140.58</v>
      </c>
      <c r="H31" s="17"/>
      <c r="I31" s="17"/>
      <c r="K31" s="11"/>
      <c r="L31" s="11"/>
      <c r="M31" s="11"/>
      <c r="N31" s="11"/>
      <c r="O31" s="11"/>
      <c r="P31" s="11"/>
      <c r="Q31" s="11"/>
    </row>
    <row r="32" customFormat="false" ht="14.4" hidden="false" customHeight="false" outlineLevel="0" collapsed="false">
      <c r="B32" s="4"/>
      <c r="C32" s="4"/>
      <c r="D32" s="4"/>
      <c r="E32" s="4"/>
      <c r="F32" s="17" t="n">
        <v>834</v>
      </c>
      <c r="G32" s="17" t="n">
        <v>2849.32</v>
      </c>
      <c r="H32" s="17"/>
      <c r="I32" s="17"/>
      <c r="K32" s="11"/>
      <c r="L32" s="11"/>
      <c r="M32" s="11"/>
      <c r="N32" s="11"/>
      <c r="O32" s="11"/>
      <c r="P32" s="11"/>
      <c r="Q32" s="11"/>
    </row>
    <row r="33" customFormat="false" ht="14.4" hidden="false" customHeight="false" outlineLevel="0" collapsed="false">
      <c r="B33" s="4" t="s">
        <v>34</v>
      </c>
      <c r="C33" s="4" t="n">
        <v>9496.95</v>
      </c>
      <c r="D33" s="4" t="n">
        <f aca="false">AVERAGE(C33:C37)</f>
        <v>14677.808</v>
      </c>
      <c r="E33" s="4" t="n">
        <f aca="false">STDEV(C33:C37)/SQRT(5)</f>
        <v>1818.77372921537</v>
      </c>
      <c r="K33" s="12" t="s">
        <v>57</v>
      </c>
      <c r="L33" s="12" t="n">
        <v>0.297</v>
      </c>
      <c r="M33" s="12" t="n">
        <v>4.98322147651007</v>
      </c>
      <c r="N33" s="12" t="n">
        <v>33775.02</v>
      </c>
      <c r="O33" s="12" t="n">
        <f aca="false">N33/M33</f>
        <v>6777.74812121212</v>
      </c>
      <c r="P33" s="12" t="n">
        <f aca="false">AVERAGE(O33:O35)</f>
        <v>27572.5235047247</v>
      </c>
      <c r="Q33" s="12" t="n">
        <f aca="false">STDEV(O33:O35)/SQRT(3)</f>
        <v>10653.7514280568</v>
      </c>
    </row>
    <row r="34" customFormat="false" ht="14.4" hidden="false" customHeight="false" outlineLevel="0" collapsed="false">
      <c r="B34" s="4" t="n">
        <v>82</v>
      </c>
      <c r="C34" s="4" t="n">
        <v>12857.2</v>
      </c>
      <c r="D34" s="4"/>
      <c r="E34" s="4"/>
      <c r="K34" s="12" t="n">
        <v>83</v>
      </c>
      <c r="L34" s="12" t="n">
        <v>0.341</v>
      </c>
      <c r="M34" s="12" t="n">
        <v>5.72147651006712</v>
      </c>
      <c r="N34" s="12" t="n">
        <v>194222.39</v>
      </c>
      <c r="O34" s="12" t="n">
        <f aca="false">N34/M34</f>
        <v>33946.2007155425</v>
      </c>
      <c r="P34" s="12"/>
      <c r="Q34" s="12"/>
    </row>
    <row r="35" customFormat="false" ht="14.4" hidden="false" customHeight="false" outlineLevel="0" collapsed="false">
      <c r="B35" s="4" t="n">
        <v>83</v>
      </c>
      <c r="C35" s="4" t="n">
        <v>20442.61</v>
      </c>
      <c r="D35" s="4"/>
      <c r="E35" s="4"/>
      <c r="K35" s="12" t="n">
        <v>84</v>
      </c>
      <c r="L35" s="12" t="n">
        <v>0.341</v>
      </c>
      <c r="M35" s="12" t="n">
        <v>5.72147651006712</v>
      </c>
      <c r="N35" s="12" t="n">
        <v>240265.52</v>
      </c>
      <c r="O35" s="12" t="n">
        <f aca="false">N35/M35</f>
        <v>41993.6216774193</v>
      </c>
      <c r="P35" s="12"/>
      <c r="Q35" s="12"/>
    </row>
    <row r="36" customFormat="false" ht="14.4" hidden="false" customHeight="false" outlineLevel="0" collapsed="false">
      <c r="B36" s="4" t="n">
        <v>84</v>
      </c>
      <c r="C36" s="4" t="n">
        <v>14294.83</v>
      </c>
      <c r="D36" s="4"/>
      <c r="E36" s="4"/>
      <c r="K36" s="12"/>
      <c r="L36" s="12"/>
      <c r="M36" s="12"/>
      <c r="N36" s="12"/>
      <c r="O36" s="12"/>
      <c r="P36" s="12"/>
      <c r="Q36" s="12"/>
    </row>
    <row r="37" customFormat="false" ht="14.4" hidden="false" customHeight="false" outlineLevel="0" collapsed="false">
      <c r="B37" s="4" t="n">
        <v>85</v>
      </c>
      <c r="C37" s="4" t="n">
        <v>16297.45</v>
      </c>
      <c r="D37" s="4"/>
      <c r="E37" s="4"/>
      <c r="K37" s="12"/>
      <c r="L37" s="12"/>
      <c r="M37" s="12"/>
      <c r="N37" s="12"/>
      <c r="O37" s="12"/>
      <c r="P37" s="12"/>
      <c r="Q37" s="12"/>
    </row>
    <row r="38" customFormat="false" ht="14.4" hidden="false" customHeight="false" outlineLevel="0" collapsed="false">
      <c r="B38" s="4"/>
      <c r="C38" s="4"/>
      <c r="D38" s="4"/>
      <c r="E38" s="4"/>
      <c r="K38" s="12"/>
      <c r="L38" s="12"/>
      <c r="M38" s="12"/>
      <c r="N38" s="12"/>
      <c r="O38" s="12"/>
      <c r="P38" s="12"/>
      <c r="Q38" s="12"/>
    </row>
    <row r="39" customFormat="false" ht="14.4" hidden="false" customHeight="false" outlineLevel="0" collapsed="false">
      <c r="B39" s="5" t="s">
        <v>36</v>
      </c>
      <c r="C39" s="5" t="n">
        <v>11861.75</v>
      </c>
      <c r="D39" s="5" t="n">
        <f aca="false">AVERAGE(C39:C43)</f>
        <v>11415.358</v>
      </c>
      <c r="E39" s="5" t="n">
        <f aca="false">STDEV(C39:C43)/SQRT(5)</f>
        <v>1768.43036472291</v>
      </c>
      <c r="K39" s="6" t="s">
        <v>37</v>
      </c>
      <c r="L39" s="6" t="n">
        <v>0.343</v>
      </c>
      <c r="M39" s="6" t="n">
        <v>5.75503355704698</v>
      </c>
      <c r="N39" s="6" t="n">
        <v>13600.48</v>
      </c>
      <c r="O39" s="6" t="n">
        <f aca="false">N39/M39</f>
        <v>2363.23209329446</v>
      </c>
      <c r="P39" s="6" t="n">
        <f aca="false">AVERAGE(O39:O43)</f>
        <v>14273.61706609</v>
      </c>
      <c r="Q39" s="6" t="n">
        <f aca="false">STDEV(O39:O43)/SQRT(5)</f>
        <v>4327.81127689151</v>
      </c>
    </row>
    <row r="40" customFormat="false" ht="14.4" hidden="false" customHeight="false" outlineLevel="0" collapsed="false">
      <c r="B40" s="5" t="n">
        <v>68</v>
      </c>
      <c r="C40" s="5" t="n">
        <v>15748.88</v>
      </c>
      <c r="D40" s="5"/>
      <c r="E40" s="5"/>
      <c r="K40" s="6" t="n">
        <v>68</v>
      </c>
      <c r="L40" s="6" t="n">
        <v>0.399</v>
      </c>
      <c r="M40" s="6" t="n">
        <v>6.69463087248322</v>
      </c>
      <c r="N40" s="6" t="n">
        <v>75896.22</v>
      </c>
      <c r="O40" s="6" t="n">
        <f aca="false">N40/M40</f>
        <v>11336.8789774436</v>
      </c>
      <c r="P40" s="6"/>
      <c r="Q40" s="6"/>
    </row>
    <row r="41" customFormat="false" ht="14.4" hidden="false" customHeight="false" outlineLevel="0" collapsed="false">
      <c r="B41" s="5" t="n">
        <v>70</v>
      </c>
      <c r="C41" s="5" t="n">
        <v>10322.83</v>
      </c>
      <c r="D41" s="5"/>
      <c r="E41" s="5"/>
      <c r="K41" s="6" t="n">
        <v>70</v>
      </c>
      <c r="L41" s="6" t="n">
        <v>0.381</v>
      </c>
      <c r="M41" s="6" t="n">
        <v>6.39261744966443</v>
      </c>
      <c r="N41" s="6" t="n">
        <v>181242.33</v>
      </c>
      <c r="O41" s="6" t="n">
        <f aca="false">N41/M41</f>
        <v>28351.8185511811</v>
      </c>
      <c r="P41" s="6"/>
      <c r="Q41" s="6"/>
    </row>
    <row r="42" customFormat="false" ht="14.4" hidden="false" customHeight="false" outlineLevel="0" collapsed="false">
      <c r="B42" s="5" t="n">
        <v>190</v>
      </c>
      <c r="C42" s="5" t="n">
        <v>5354.07</v>
      </c>
      <c r="D42" s="5"/>
      <c r="E42" s="5"/>
      <c r="K42" s="6" t="n">
        <v>190</v>
      </c>
      <c r="L42" s="6" t="n">
        <v>0.359</v>
      </c>
      <c r="M42" s="6" t="n">
        <v>6.02348993288591</v>
      </c>
      <c r="N42" s="6" t="n">
        <v>66731.58</v>
      </c>
      <c r="O42" s="6" t="n">
        <f aca="false">N42/M42</f>
        <v>11078.5575710306</v>
      </c>
      <c r="P42" s="6"/>
      <c r="Q42" s="6"/>
    </row>
    <row r="43" customFormat="false" ht="14.4" hidden="false" customHeight="false" outlineLevel="0" collapsed="false">
      <c r="B43" s="5" t="n">
        <v>825</v>
      </c>
      <c r="C43" s="5" t="n">
        <v>13789.26</v>
      </c>
      <c r="D43" s="5"/>
      <c r="E43" s="5"/>
      <c r="K43" s="6" t="n">
        <v>825</v>
      </c>
      <c r="L43" s="6" t="n">
        <v>0.32</v>
      </c>
      <c r="M43" s="6" t="n">
        <v>5.36912751677852</v>
      </c>
      <c r="N43" s="6" t="n">
        <v>97919.99</v>
      </c>
      <c r="O43" s="6" t="n">
        <f aca="false">N43/M43</f>
        <v>18237.5981375</v>
      </c>
      <c r="P43" s="6"/>
      <c r="Q43" s="6"/>
    </row>
    <row r="44" customFormat="false" ht="14.4" hidden="false" customHeight="false" outlineLevel="0" collapsed="false">
      <c r="B44" s="5"/>
      <c r="C44" s="5"/>
      <c r="D44" s="5"/>
      <c r="E44" s="5"/>
      <c r="K44" s="6"/>
      <c r="L44" s="6"/>
      <c r="M44" s="6"/>
      <c r="N44" s="6"/>
      <c r="O44" s="6"/>
      <c r="P44" s="6"/>
      <c r="Q44" s="6"/>
    </row>
    <row r="45" customFormat="false" ht="14.4" hidden="false" customHeight="false" outlineLevel="0" collapsed="false">
      <c r="B45" s="6" t="s">
        <v>38</v>
      </c>
      <c r="C45" s="6" t="n">
        <v>6380.62</v>
      </c>
      <c r="D45" s="6" t="n">
        <f aca="false">AVERAGE(C45:C49)</f>
        <v>11595.708</v>
      </c>
      <c r="E45" s="6" t="n">
        <f aca="false">STDEV(C45:C49)/SQRT(5)</f>
        <v>2663.56153755343</v>
      </c>
      <c r="K45" s="19" t="s">
        <v>39</v>
      </c>
      <c r="L45" s="19" t="n">
        <v>0.345</v>
      </c>
      <c r="M45" s="19" t="n">
        <v>5.78859060402685</v>
      </c>
      <c r="N45" s="19" t="n">
        <v>306211.96</v>
      </c>
      <c r="O45" s="19" t="n">
        <f aca="false">N45/M45</f>
        <v>52899.2255536232</v>
      </c>
      <c r="P45" s="19" t="n">
        <f aca="false">AVERAGE(O45:O49)</f>
        <v>28214.4020171024</v>
      </c>
      <c r="Q45" s="19" t="n">
        <f aca="false">STDEV(O45:O49)/SQRT(5)</f>
        <v>11397.0870631709</v>
      </c>
    </row>
    <row r="46" customFormat="false" ht="14.4" hidden="false" customHeight="false" outlineLevel="0" collapsed="false">
      <c r="B46" s="6" t="n">
        <v>95</v>
      </c>
      <c r="C46" s="6" t="n">
        <v>17162.95</v>
      </c>
      <c r="D46" s="6"/>
      <c r="E46" s="6"/>
      <c r="K46" s="19" t="n">
        <v>96</v>
      </c>
      <c r="L46" s="19" t="n">
        <v>0.389</v>
      </c>
      <c r="M46" s="19" t="n">
        <v>6.52684563758389</v>
      </c>
      <c r="N46" s="19" t="n">
        <v>52175.49</v>
      </c>
      <c r="O46" s="19" t="n">
        <f aca="false">N46/M46</f>
        <v>7993.98252956298</v>
      </c>
      <c r="P46" s="19"/>
      <c r="Q46" s="19"/>
    </row>
    <row r="47" customFormat="false" ht="14.4" hidden="false" customHeight="false" outlineLevel="0" collapsed="false">
      <c r="B47" s="6" t="n">
        <v>263</v>
      </c>
      <c r="C47" s="6" t="n">
        <v>18162.42</v>
      </c>
      <c r="D47" s="6"/>
      <c r="E47" s="6"/>
      <c r="K47" s="19" t="n">
        <v>263</v>
      </c>
      <c r="L47" s="19" t="n">
        <v>0.344</v>
      </c>
      <c r="M47" s="19" t="n">
        <v>5.77181208053691</v>
      </c>
      <c r="N47" s="19" t="n">
        <v>51253.88</v>
      </c>
      <c r="O47" s="19" t="n">
        <f aca="false">N47/M47</f>
        <v>8880.03269767442</v>
      </c>
      <c r="P47" s="19"/>
      <c r="Q47" s="19"/>
    </row>
    <row r="48" customFormat="false" ht="14.4" hidden="false" customHeight="false" outlineLevel="0" collapsed="false">
      <c r="B48" s="6" t="n">
        <v>264</v>
      </c>
      <c r="C48" s="6" t="n">
        <v>11020.96</v>
      </c>
      <c r="D48" s="6"/>
      <c r="E48" s="6"/>
      <c r="K48" s="19" t="n">
        <v>264</v>
      </c>
      <c r="L48" s="19" t="n">
        <v>0.344</v>
      </c>
      <c r="M48" s="19" t="n">
        <v>5.77181208053691</v>
      </c>
      <c r="N48" s="19" t="n">
        <v>70690.65</v>
      </c>
      <c r="O48" s="19" t="n">
        <f aca="false">N48/M48</f>
        <v>12247.5661046512</v>
      </c>
      <c r="P48" s="19"/>
      <c r="Q48" s="19"/>
    </row>
    <row r="49" customFormat="false" ht="14.4" hidden="false" customHeight="false" outlineLevel="0" collapsed="false">
      <c r="B49" s="6" t="n">
        <v>814</v>
      </c>
      <c r="C49" s="6" t="n">
        <v>5251.59</v>
      </c>
      <c r="D49" s="6"/>
      <c r="E49" s="6"/>
      <c r="K49" s="19" t="n">
        <v>265</v>
      </c>
      <c r="L49" s="19" t="n">
        <v>0.29</v>
      </c>
      <c r="M49" s="19" t="n">
        <v>4.86577181208054</v>
      </c>
      <c r="N49" s="19" t="n">
        <v>287329.68</v>
      </c>
      <c r="O49" s="19" t="n">
        <f aca="false">N49/M49</f>
        <v>59051.2032</v>
      </c>
      <c r="P49" s="19"/>
      <c r="Q49" s="19"/>
    </row>
    <row r="50" customFormat="false" ht="14.4" hidden="false" customHeight="false" outlineLevel="0" collapsed="false">
      <c r="B50" s="6"/>
      <c r="C50" s="6"/>
      <c r="D50" s="6"/>
      <c r="E50" s="6"/>
      <c r="K50" s="19"/>
      <c r="L50" s="19"/>
      <c r="M50" s="19"/>
      <c r="N50" s="19"/>
      <c r="O50" s="19"/>
      <c r="P50" s="19"/>
      <c r="Q50" s="19"/>
    </row>
    <row r="51" customFormat="false" ht="14.4" hidden="false" customHeight="false" outlineLevel="0" collapsed="false">
      <c r="B51" s="7" t="s">
        <v>40</v>
      </c>
      <c r="C51" s="7" t="n">
        <v>16320.22</v>
      </c>
      <c r="D51" s="7" t="n">
        <f aca="false">AVERAGE(C51:C55)</f>
        <v>18698.39</v>
      </c>
      <c r="E51" s="7" t="n">
        <f aca="false">STDEV(C51:C55)/SQRT(5)</f>
        <v>1808.00276870916</v>
      </c>
      <c r="K51" s="13" t="s">
        <v>41</v>
      </c>
      <c r="L51" s="13" t="n">
        <v>0.348</v>
      </c>
      <c r="M51" s="13" t="n">
        <v>5.83892617449664</v>
      </c>
      <c r="N51" s="13" t="n">
        <v>142902.68</v>
      </c>
      <c r="O51" s="13" t="n">
        <f aca="false">N51/M51</f>
        <v>24474.1371494253</v>
      </c>
      <c r="P51" s="13" t="n">
        <f aca="false">AVERAGE(O51:O55)</f>
        <v>27165.9120102669</v>
      </c>
      <c r="Q51" s="13" t="n">
        <f aca="false">STDEV(O51:O55)/SQRT(5)</f>
        <v>9773.89188607529</v>
      </c>
    </row>
    <row r="52" customFormat="false" ht="14.4" hidden="false" customHeight="false" outlineLevel="0" collapsed="false">
      <c r="B52" s="7" t="n">
        <v>91</v>
      </c>
      <c r="C52" s="7" t="n">
        <v>18162.42</v>
      </c>
      <c r="D52" s="7"/>
      <c r="E52" s="7"/>
      <c r="K52" s="13" t="n">
        <v>91</v>
      </c>
      <c r="L52" s="13" t="n">
        <v>0.344</v>
      </c>
      <c r="M52" s="13" t="n">
        <v>5.77181208053691</v>
      </c>
      <c r="N52" s="13" t="n">
        <v>249136.44</v>
      </c>
      <c r="O52" s="13" t="n">
        <f aca="false">N52/M52</f>
        <v>43164.3366976744</v>
      </c>
      <c r="P52" s="13"/>
      <c r="Q52" s="13"/>
    </row>
    <row r="53" customFormat="false" ht="14.4" hidden="false" customHeight="false" outlineLevel="0" collapsed="false">
      <c r="B53" s="7" t="n">
        <v>265</v>
      </c>
      <c r="C53" s="7" t="n">
        <v>18639.62</v>
      </c>
      <c r="D53" s="7"/>
      <c r="E53" s="7"/>
      <c r="K53" s="13" t="n">
        <v>265</v>
      </c>
      <c r="L53" s="13" t="n">
        <v>0.33</v>
      </c>
      <c r="M53" s="13" t="n">
        <v>5.53691275167785</v>
      </c>
      <c r="N53" s="13" t="n">
        <v>68147.75</v>
      </c>
      <c r="O53" s="13" t="n">
        <f aca="false">N53/M53</f>
        <v>12307.8966666667</v>
      </c>
      <c r="P53" s="13"/>
      <c r="Q53" s="13"/>
    </row>
    <row r="54" customFormat="false" ht="14.4" hidden="false" customHeight="false" outlineLevel="0" collapsed="false">
      <c r="B54" s="7" t="n">
        <v>267</v>
      </c>
      <c r="C54" s="7" t="n">
        <v>25429.46</v>
      </c>
      <c r="D54" s="7"/>
      <c r="E54" s="7"/>
      <c r="K54" s="13" t="n">
        <v>267</v>
      </c>
      <c r="L54" s="13" t="n">
        <v>0.29</v>
      </c>
      <c r="M54" s="13" t="n">
        <v>4.86577181208054</v>
      </c>
      <c r="N54" s="13" t="n">
        <v>265857.13</v>
      </c>
      <c r="O54" s="13" t="n">
        <f aca="false">N54/M54</f>
        <v>54638.2239586207</v>
      </c>
      <c r="P54" s="13"/>
      <c r="Q54" s="13"/>
    </row>
    <row r="55" customFormat="false" ht="14.4" hidden="false" customHeight="false" outlineLevel="0" collapsed="false">
      <c r="B55" s="7" t="n">
        <v>268</v>
      </c>
      <c r="C55" s="7" t="n">
        <v>14940.23</v>
      </c>
      <c r="D55" s="7"/>
      <c r="E55" s="7"/>
      <c r="K55" s="13" t="n">
        <v>268</v>
      </c>
      <c r="L55" s="13" t="n">
        <v>0.304</v>
      </c>
      <c r="M55" s="13" t="n">
        <v>5.1006711409396</v>
      </c>
      <c r="N55" s="13" t="n">
        <v>6350.16</v>
      </c>
      <c r="O55" s="13" t="n">
        <f aca="false">N55/M55</f>
        <v>1244.96557894737</v>
      </c>
      <c r="P55" s="13"/>
      <c r="Q55" s="13"/>
    </row>
    <row r="56" customFormat="false" ht="14.4" hidden="false" customHeight="false" outlineLevel="0" collapsed="false">
      <c r="B56" s="7"/>
      <c r="C56" s="7"/>
      <c r="D56" s="7"/>
      <c r="E56" s="7"/>
      <c r="K56" s="13"/>
      <c r="L56" s="13"/>
      <c r="M56" s="13"/>
      <c r="N56" s="13"/>
      <c r="O56" s="13"/>
      <c r="P56" s="13"/>
      <c r="Q56" s="13"/>
    </row>
    <row r="57" customFormat="false" ht="14.4" hidden="false" customHeight="false" outlineLevel="0" collapsed="false">
      <c r="B57" s="8" t="s">
        <v>42</v>
      </c>
      <c r="C57" s="8" t="n">
        <v>26876.55</v>
      </c>
      <c r="D57" s="8" t="n">
        <f aca="false">AVERAGE(C57:C61)</f>
        <v>10430.35</v>
      </c>
      <c r="E57" s="8" t="n">
        <f aca="false">STDEV(C57:C61)/SQRT(5)</f>
        <v>4605.71406432379</v>
      </c>
      <c r="K57" s="18" t="s">
        <v>43</v>
      </c>
      <c r="L57" s="18" t="n">
        <v>0.367</v>
      </c>
      <c r="M57" s="18" t="n">
        <v>6.15771812080537</v>
      </c>
      <c r="N57" s="18" t="n">
        <v>99276.72</v>
      </c>
      <c r="O57" s="18" t="n">
        <f aca="false">N57/M57</f>
        <v>16122.3229209809</v>
      </c>
      <c r="P57" s="18" t="n">
        <f aca="false">AVERAGE(O57:O58)</f>
        <v>9947.54672631325</v>
      </c>
      <c r="Q57" s="18" t="n">
        <f aca="false">STDEV(O57:O58)/SQRT(2)</f>
        <v>6174.77619466768</v>
      </c>
    </row>
    <row r="58" customFormat="false" ht="14.4" hidden="false" customHeight="false" outlineLevel="0" collapsed="false">
      <c r="B58" s="8" t="n">
        <v>59</v>
      </c>
      <c r="C58" s="8" t="n">
        <v>5446.54</v>
      </c>
      <c r="D58" s="8"/>
      <c r="E58" s="8"/>
      <c r="K58" s="18" t="n">
        <v>127</v>
      </c>
      <c r="L58" s="18" t="n">
        <v>0.316</v>
      </c>
      <c r="M58" s="18" t="n">
        <v>5.30201342281879</v>
      </c>
      <c r="N58" s="18" t="n">
        <v>20003.28</v>
      </c>
      <c r="O58" s="18" t="n">
        <f aca="false">N58/M58</f>
        <v>3772.77053164557</v>
      </c>
      <c r="P58" s="18"/>
      <c r="Q58" s="18"/>
    </row>
    <row r="59" customFormat="false" ht="14.4" hidden="false" customHeight="false" outlineLevel="0" collapsed="false">
      <c r="B59" s="8" t="n">
        <v>79</v>
      </c>
      <c r="C59" s="8" t="n">
        <v>1599.86</v>
      </c>
      <c r="D59" s="8"/>
      <c r="E59" s="8"/>
      <c r="K59" s="18"/>
      <c r="L59" s="18"/>
      <c r="M59" s="18"/>
      <c r="N59" s="18"/>
      <c r="O59" s="18"/>
      <c r="P59" s="18"/>
      <c r="Q59" s="18"/>
    </row>
    <row r="60" customFormat="false" ht="14.4" hidden="false" customHeight="false" outlineLevel="0" collapsed="false">
      <c r="B60" s="8" t="n">
        <v>80</v>
      </c>
      <c r="C60" s="8" t="n">
        <v>4241.25</v>
      </c>
      <c r="D60" s="8"/>
      <c r="E60" s="8"/>
      <c r="K60" s="18"/>
      <c r="L60" s="18"/>
      <c r="M60" s="18"/>
      <c r="N60" s="18"/>
      <c r="O60" s="18"/>
      <c r="P60" s="18"/>
      <c r="Q60" s="18"/>
    </row>
    <row r="61" customFormat="false" ht="14.4" hidden="false" customHeight="false" outlineLevel="0" collapsed="false">
      <c r="B61" s="8" t="n">
        <v>127</v>
      </c>
      <c r="C61" s="8" t="n">
        <v>13987.55</v>
      </c>
      <c r="D61" s="8"/>
      <c r="E61" s="8"/>
      <c r="K61" s="18"/>
      <c r="L61" s="18"/>
      <c r="M61" s="18"/>
      <c r="N61" s="18"/>
      <c r="O61" s="18"/>
      <c r="P61" s="18"/>
      <c r="Q61" s="18"/>
    </row>
    <row r="62" customFormat="false" ht="14.4" hidden="false" customHeight="false" outlineLevel="0" collapsed="false">
      <c r="B62" s="8"/>
      <c r="C62" s="8"/>
      <c r="D62" s="8"/>
      <c r="E62" s="8"/>
      <c r="K62" s="18"/>
      <c r="L62" s="18"/>
      <c r="M62" s="18"/>
      <c r="N62" s="18"/>
      <c r="O62" s="18"/>
      <c r="P62" s="18"/>
      <c r="Q62" s="18"/>
    </row>
    <row r="63" customFormat="false" ht="14.4" hidden="false" customHeight="false" outlineLevel="0" collapsed="false">
      <c r="B63" s="9" t="s">
        <v>44</v>
      </c>
      <c r="C63" s="9" t="n">
        <v>5087.1</v>
      </c>
      <c r="D63" s="9" t="n">
        <f aca="false">AVERAGE(C63:C67)</f>
        <v>13144.85</v>
      </c>
      <c r="E63" s="9" t="n">
        <f aca="false">STDEV(C63:C67)/SQRT(5)</f>
        <v>2415.14901834442</v>
      </c>
      <c r="K63" s="14" t="s">
        <v>45</v>
      </c>
      <c r="L63" s="14" t="n">
        <v>0.319</v>
      </c>
      <c r="M63" s="14" t="n">
        <v>5.35234899328859</v>
      </c>
      <c r="N63" s="14" t="n">
        <v>23705.03</v>
      </c>
      <c r="O63" s="14" t="n">
        <f aca="false">N63/M63</f>
        <v>4428.90215673981</v>
      </c>
      <c r="P63" s="14" t="n">
        <f aca="false">AVERAGE(O63:O67)</f>
        <v>24416.9581602491</v>
      </c>
      <c r="Q63" s="14" t="n">
        <f aca="false">STDEV(O63:O67)/SQRT(5)</f>
        <v>11715.3403801361</v>
      </c>
    </row>
    <row r="64" customFormat="false" ht="14.4" hidden="false" customHeight="false" outlineLevel="0" collapsed="false">
      <c r="B64" s="9" t="n">
        <v>87</v>
      </c>
      <c r="C64" s="9" t="n">
        <v>19155.29</v>
      </c>
      <c r="D64" s="9"/>
      <c r="E64" s="9"/>
      <c r="K64" s="14" t="n">
        <v>87</v>
      </c>
      <c r="L64" s="14" t="n">
        <v>0.324</v>
      </c>
      <c r="M64" s="14" t="n">
        <v>5.43624161073826</v>
      </c>
      <c r="N64" s="14" t="n">
        <v>20625.13</v>
      </c>
      <c r="O64" s="14" t="n">
        <f aca="false">N64/M64</f>
        <v>3794.00539506173</v>
      </c>
      <c r="P64" s="14"/>
      <c r="Q64" s="14"/>
    </row>
    <row r="65" customFormat="false" ht="14.4" hidden="false" customHeight="false" outlineLevel="0" collapsed="false">
      <c r="B65" s="9" t="n">
        <v>89</v>
      </c>
      <c r="C65" s="9" t="n">
        <v>16674.13</v>
      </c>
      <c r="D65" s="9"/>
      <c r="E65" s="9"/>
      <c r="K65" s="14" t="n">
        <v>89</v>
      </c>
      <c r="L65" s="14" t="n">
        <v>0.303</v>
      </c>
      <c r="M65" s="14" t="n">
        <v>5.08389261744966</v>
      </c>
      <c r="N65" s="14" t="n">
        <v>231912.14</v>
      </c>
      <c r="O65" s="14" t="n">
        <f aca="false">N65/M65</f>
        <v>45617.0413993399</v>
      </c>
      <c r="P65" s="14"/>
      <c r="Q65" s="14"/>
    </row>
    <row r="66" customFormat="false" ht="14.4" hidden="false" customHeight="false" outlineLevel="0" collapsed="false">
      <c r="B66" s="9" t="n">
        <v>90</v>
      </c>
      <c r="C66" s="9" t="n">
        <v>13416.84</v>
      </c>
      <c r="D66" s="9"/>
      <c r="E66" s="9"/>
      <c r="K66" s="14" t="n">
        <v>90</v>
      </c>
      <c r="L66" s="14" t="n">
        <v>0.211</v>
      </c>
      <c r="M66" s="14" t="n">
        <v>3.54026845637584</v>
      </c>
      <c r="N66" s="14" t="n">
        <v>31158.91</v>
      </c>
      <c r="O66" s="14" t="n">
        <f aca="false">N66/M66</f>
        <v>8801.28453080569</v>
      </c>
      <c r="P66" s="14"/>
      <c r="Q66" s="14"/>
    </row>
    <row r="67" customFormat="false" ht="14.4" hidden="false" customHeight="false" outlineLevel="0" collapsed="false">
      <c r="B67" s="9" t="n">
        <v>56</v>
      </c>
      <c r="C67" s="9" t="n">
        <v>11390.89</v>
      </c>
      <c r="D67" s="9"/>
      <c r="E67" s="9"/>
      <c r="K67" s="14" t="n">
        <v>56</v>
      </c>
      <c r="L67" s="14" t="n">
        <v>0.285</v>
      </c>
      <c r="M67" s="14" t="n">
        <v>4.78187919463087</v>
      </c>
      <c r="N67" s="14" t="n">
        <v>284251.91</v>
      </c>
      <c r="O67" s="14" t="n">
        <f aca="false">N67/M67</f>
        <v>59443.5573192982</v>
      </c>
      <c r="P67" s="14"/>
      <c r="Q67" s="14"/>
    </row>
    <row r="68" customFormat="false" ht="14.4" hidden="false" customHeight="false" outlineLevel="0" collapsed="false">
      <c r="B68" s="9"/>
      <c r="C68" s="9"/>
      <c r="D68" s="9"/>
      <c r="E68" s="9"/>
      <c r="K68" s="14"/>
      <c r="L68" s="14"/>
      <c r="M68" s="14"/>
      <c r="N68" s="14"/>
      <c r="O68" s="14"/>
      <c r="P68" s="14"/>
      <c r="Q68" s="14"/>
    </row>
    <row r="69" customFormat="false" ht="14.4" hidden="false" customHeight="false" outlineLevel="0" collapsed="false">
      <c r="B69" s="10" t="s">
        <v>46</v>
      </c>
      <c r="C69" s="10" t="n">
        <v>13923.25</v>
      </c>
      <c r="D69" s="10" t="n">
        <f aca="false">AVERAGE(C69:C73)</f>
        <v>13334.086</v>
      </c>
      <c r="E69" s="10" t="n">
        <f aca="false">STDEV(C69:C73)/SQRT(5)</f>
        <v>3778.68177834758</v>
      </c>
      <c r="K69" s="16" t="s">
        <v>47</v>
      </c>
      <c r="L69" s="16" t="n">
        <v>0.266</v>
      </c>
      <c r="M69" s="16" t="n">
        <v>4.46308724832215</v>
      </c>
      <c r="N69" s="16" t="n">
        <v>51517.87</v>
      </c>
      <c r="O69" s="16" t="n">
        <f aca="false">N69/M69</f>
        <v>11543.1016992481</v>
      </c>
      <c r="P69" s="16" t="n">
        <f aca="false">AVERAGE(O69:O71)</f>
        <v>8266.94883322539</v>
      </c>
      <c r="Q69" s="16" t="n">
        <f aca="false">STDEV(O69:O71)/SQRT(3)</f>
        <v>1925.55164550852</v>
      </c>
    </row>
    <row r="70" customFormat="false" ht="14.4" hidden="false" customHeight="false" outlineLevel="0" collapsed="false">
      <c r="B70" s="10" t="n">
        <v>73</v>
      </c>
      <c r="C70" s="10" t="n">
        <v>22691.73</v>
      </c>
      <c r="D70" s="10"/>
      <c r="E70" s="10"/>
      <c r="K70" s="16" t="n">
        <v>73</v>
      </c>
      <c r="L70" s="16" t="n">
        <v>0.267</v>
      </c>
      <c r="M70" s="16" t="n">
        <v>4.47986577181208</v>
      </c>
      <c r="N70" s="16" t="n">
        <v>21842.8</v>
      </c>
      <c r="O70" s="16" t="n">
        <f aca="false">N70/M70</f>
        <v>4875.77108614232</v>
      </c>
      <c r="P70" s="16"/>
      <c r="Q70" s="16"/>
    </row>
    <row r="71" customFormat="false" ht="14.4" hidden="false" customHeight="false" outlineLevel="0" collapsed="false">
      <c r="B71" s="10" t="n">
        <v>74</v>
      </c>
      <c r="C71" s="10" t="n">
        <v>113.79</v>
      </c>
      <c r="D71" s="10"/>
      <c r="E71" s="10"/>
      <c r="K71" s="16" t="n">
        <v>96</v>
      </c>
      <c r="L71" s="16" t="n">
        <v>0.301</v>
      </c>
      <c r="M71" s="16" t="n">
        <v>5.0503355704698</v>
      </c>
      <c r="N71" s="16" t="n">
        <v>42331.78</v>
      </c>
      <c r="O71" s="16" t="n">
        <f aca="false">N71/M71</f>
        <v>8381.97371428572</v>
      </c>
      <c r="P71" s="16"/>
      <c r="Q71" s="16"/>
    </row>
    <row r="72" customFormat="false" ht="14.4" hidden="false" customHeight="false" outlineLevel="0" collapsed="false">
      <c r="B72" s="10" t="n">
        <v>96</v>
      </c>
      <c r="C72" s="10" t="n">
        <v>17930.73</v>
      </c>
      <c r="D72" s="10"/>
      <c r="E72" s="10"/>
      <c r="K72" s="16"/>
      <c r="L72" s="16"/>
      <c r="M72" s="16"/>
      <c r="N72" s="16"/>
      <c r="O72" s="16"/>
      <c r="P72" s="16"/>
      <c r="Q72" s="16"/>
    </row>
    <row r="73" customFormat="false" ht="14.4" hidden="false" customHeight="false" outlineLevel="0" collapsed="false">
      <c r="B73" s="10" t="n">
        <v>266</v>
      </c>
      <c r="C73" s="10" t="n">
        <v>12010.93</v>
      </c>
      <c r="D73" s="10"/>
      <c r="E73" s="10"/>
      <c r="K73" s="16"/>
      <c r="L73" s="16"/>
      <c r="M73" s="16"/>
      <c r="N73" s="16"/>
      <c r="O73" s="16"/>
      <c r="P73" s="16"/>
      <c r="Q73" s="16"/>
    </row>
    <row r="74" customFormat="false" ht="14.4" hidden="false" customHeight="false" outlineLevel="0" collapsed="false">
      <c r="B74" s="10"/>
      <c r="C74" s="10"/>
      <c r="D74" s="10"/>
      <c r="E74" s="10"/>
      <c r="K74" s="16"/>
      <c r="L74" s="16"/>
      <c r="M74" s="16"/>
      <c r="N74" s="16"/>
      <c r="O74" s="16"/>
      <c r="P74" s="16"/>
      <c r="Q7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4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M80" activeCellId="0" sqref="M80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43"/>
    <col collapsed="false" customWidth="true" hidden="false" outlineLevel="0" max="2" min="2" style="0" width="10.55"/>
    <col collapsed="false" customWidth="true" hidden="false" outlineLevel="0" max="3" min="3" style="0" width="11.32"/>
    <col collapsed="false" customWidth="true" hidden="false" outlineLevel="0" max="4" min="4" style="0" width="7.66"/>
    <col collapsed="false" customWidth="true" hidden="false" outlineLevel="0" max="6" min="5" style="0" width="7.99"/>
    <col collapsed="false" customWidth="true" hidden="false" outlineLevel="0" max="7" min="7" style="0" width="11.1"/>
    <col collapsed="false" customWidth="true" hidden="false" outlineLevel="0" max="8" min="8" style="0" width="5.99"/>
    <col collapsed="false" customWidth="true" hidden="false" outlineLevel="0" max="9" min="9" style="0" width="6.99"/>
    <col collapsed="false" customWidth="true" hidden="false" outlineLevel="0" max="10" min="10" style="0" width="5.99"/>
    <col collapsed="false" customWidth="true" hidden="false" outlineLevel="0" max="11" min="11" style="0" width="6.99"/>
    <col collapsed="false" customWidth="true" hidden="false" outlineLevel="0" max="12" min="12" style="0" width="8.55"/>
    <col collapsed="false" customWidth="true" hidden="false" outlineLevel="0" max="13" min="13" style="0" width="9.55"/>
    <col collapsed="false" customWidth="true" hidden="false" outlineLevel="0" max="14" min="14" style="0" width="11.1"/>
    <col collapsed="false" customWidth="true" hidden="false" outlineLevel="0" max="15" min="15" style="0" width="15.66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182</v>
      </c>
    </row>
    <row r="6" customFormat="false" ht="14.4" hidden="false" customHeight="false" outlineLevel="0" collapsed="false">
      <c r="A6" s="2"/>
      <c r="B6" s="3" t="n">
        <v>1</v>
      </c>
      <c r="C6" s="3" t="n">
        <v>2</v>
      </c>
      <c r="D6" s="3" t="n">
        <v>3</v>
      </c>
      <c r="E6" s="3" t="n">
        <v>4</v>
      </c>
      <c r="F6" s="3" t="n">
        <v>5</v>
      </c>
      <c r="G6" s="3" t="n">
        <v>6</v>
      </c>
      <c r="H6" s="3" t="n">
        <v>7</v>
      </c>
      <c r="I6" s="3" t="n">
        <v>8</v>
      </c>
      <c r="J6" s="3" t="n">
        <v>9</v>
      </c>
      <c r="K6" s="3" t="n">
        <v>10</v>
      </c>
      <c r="L6" s="3" t="n">
        <v>11</v>
      </c>
      <c r="M6" s="3" t="n">
        <v>12</v>
      </c>
    </row>
    <row r="7" customFormat="false" ht="14.4" hidden="false" customHeight="false" outlineLevel="0" collapsed="false">
      <c r="A7" s="3" t="s">
        <v>4</v>
      </c>
      <c r="B7" s="2"/>
      <c r="C7" s="2"/>
      <c r="D7" s="4" t="n">
        <v>113.72</v>
      </c>
      <c r="E7" s="4" t="n">
        <v>53.46</v>
      </c>
      <c r="F7" s="5" t="n">
        <v>63.82</v>
      </c>
      <c r="G7" s="6" t="n">
        <v>91.27</v>
      </c>
      <c r="H7" s="7" t="n">
        <v>56.55</v>
      </c>
      <c r="I7" s="8" t="n">
        <v>76.51</v>
      </c>
      <c r="J7" s="9" t="n">
        <v>42.12</v>
      </c>
      <c r="K7" s="10" t="n">
        <v>64.29</v>
      </c>
      <c r="L7" s="11" t="n">
        <v>294.42</v>
      </c>
      <c r="M7" s="6" t="s">
        <v>183</v>
      </c>
    </row>
    <row r="8" customFormat="false" ht="14.4" hidden="false" customHeight="false" outlineLevel="0" collapsed="false">
      <c r="A8" s="3" t="s">
        <v>7</v>
      </c>
      <c r="B8" s="2"/>
      <c r="C8" s="2"/>
      <c r="D8" s="4" t="n">
        <v>71.44</v>
      </c>
      <c r="E8" s="4" t="n">
        <v>78.56</v>
      </c>
      <c r="F8" s="5" t="n">
        <v>57.56</v>
      </c>
      <c r="G8" s="6" t="n">
        <v>89.42</v>
      </c>
      <c r="H8" s="7" t="n">
        <v>63.36</v>
      </c>
      <c r="I8" s="8" t="n">
        <v>35.6</v>
      </c>
      <c r="J8" s="9" t="n">
        <v>74.85</v>
      </c>
      <c r="K8" s="10" t="n">
        <v>55.02</v>
      </c>
      <c r="L8" s="11" t="n">
        <v>363.8</v>
      </c>
      <c r="M8" s="6" t="n">
        <v>137.55</v>
      </c>
    </row>
    <row r="9" customFormat="false" ht="14.4" hidden="false" customHeight="false" outlineLevel="0" collapsed="false">
      <c r="A9" s="3" t="s">
        <v>8</v>
      </c>
      <c r="B9" s="2" t="n">
        <v>4287.96</v>
      </c>
      <c r="C9" s="2" t="s">
        <v>184</v>
      </c>
      <c r="D9" s="4" t="n">
        <v>115.93</v>
      </c>
      <c r="E9" s="4" t="n">
        <v>69.7</v>
      </c>
      <c r="F9" s="5" t="n">
        <v>67.93</v>
      </c>
      <c r="G9" s="6" t="n">
        <v>55.53</v>
      </c>
      <c r="H9" s="7" t="n">
        <v>75.27</v>
      </c>
      <c r="I9" s="8" t="n">
        <v>56.55</v>
      </c>
      <c r="J9" s="9" t="n">
        <v>70.58</v>
      </c>
      <c r="K9" s="10" t="s">
        <v>6</v>
      </c>
      <c r="L9" s="11" t="n">
        <v>686.12</v>
      </c>
      <c r="M9" s="6" t="n">
        <v>328.76</v>
      </c>
    </row>
    <row r="10" customFormat="false" ht="14.4" hidden="false" customHeight="false" outlineLevel="0" collapsed="false">
      <c r="A10" s="3" t="s">
        <v>9</v>
      </c>
      <c r="B10" s="2" t="n">
        <v>1107.35</v>
      </c>
      <c r="C10" s="2" t="n">
        <v>1004.77</v>
      </c>
      <c r="D10" s="4" t="n">
        <v>86.79</v>
      </c>
      <c r="E10" s="4" t="n">
        <v>84.49</v>
      </c>
      <c r="F10" s="5" t="n">
        <v>57.56</v>
      </c>
      <c r="G10" s="6" t="n">
        <v>94.17</v>
      </c>
      <c r="H10" s="7" t="n">
        <v>48.02</v>
      </c>
      <c r="I10" s="8" t="n">
        <v>41.5</v>
      </c>
      <c r="J10" s="9" t="n">
        <v>94.17</v>
      </c>
      <c r="K10" s="10" t="n">
        <v>80.17</v>
      </c>
      <c r="L10" s="11" t="n">
        <v>335.39</v>
      </c>
      <c r="M10" s="6" t="n">
        <v>215.9</v>
      </c>
    </row>
    <row r="11" customFormat="false" ht="14.4" hidden="false" customHeight="false" outlineLevel="0" collapsed="false">
      <c r="A11" s="3" t="s">
        <v>10</v>
      </c>
      <c r="B11" s="2" t="n">
        <v>283.64</v>
      </c>
      <c r="C11" s="2" t="n">
        <v>266.13</v>
      </c>
      <c r="D11" s="4" t="n">
        <v>73.58</v>
      </c>
      <c r="E11" s="4" t="n">
        <v>86.79</v>
      </c>
      <c r="F11" s="5" t="n">
        <v>72.31</v>
      </c>
      <c r="G11" s="6" t="n">
        <v>92</v>
      </c>
      <c r="H11" s="7" t="n">
        <v>82.94</v>
      </c>
      <c r="I11" s="8" t="n">
        <v>39.6</v>
      </c>
      <c r="J11" s="9" t="n">
        <v>84.49</v>
      </c>
      <c r="K11" s="10" t="n">
        <v>57.56</v>
      </c>
      <c r="L11" s="12" t="n">
        <v>204.26</v>
      </c>
      <c r="M11" s="6" t="n">
        <v>888.59</v>
      </c>
    </row>
    <row r="12" customFormat="false" ht="14.4" hidden="false" customHeight="false" outlineLevel="0" collapsed="false">
      <c r="A12" s="3" t="s">
        <v>11</v>
      </c>
      <c r="B12" s="2" t="n">
        <v>66.59</v>
      </c>
      <c r="C12" s="2" t="n">
        <v>64.42</v>
      </c>
      <c r="D12" s="13" t="n">
        <v>429.23</v>
      </c>
      <c r="E12" s="13" t="n">
        <v>397.94</v>
      </c>
      <c r="F12" s="13" t="n">
        <v>31.26</v>
      </c>
      <c r="G12" s="14" t="n">
        <v>521.72</v>
      </c>
      <c r="H12" s="15" t="n">
        <v>48.58</v>
      </c>
      <c r="I12" s="16" t="n">
        <v>327.42</v>
      </c>
      <c r="J12" s="17" t="n">
        <v>94.17</v>
      </c>
      <c r="K12" s="18" t="n">
        <v>291.93</v>
      </c>
      <c r="L12" s="12" t="n">
        <v>228.41</v>
      </c>
      <c r="M12" s="19" t="n">
        <v>598.06</v>
      </c>
    </row>
    <row r="13" customFormat="false" ht="14.4" hidden="false" customHeight="false" outlineLevel="0" collapsed="false">
      <c r="A13" s="3" t="s">
        <v>12</v>
      </c>
      <c r="B13" s="2" t="n">
        <v>18.61</v>
      </c>
      <c r="C13" s="2" t="n">
        <v>16.76</v>
      </c>
      <c r="D13" s="13" t="n">
        <v>599.19</v>
      </c>
      <c r="E13" s="13" t="n">
        <v>1628.48</v>
      </c>
      <c r="F13" s="14" t="n">
        <v>170</v>
      </c>
      <c r="G13" s="14" t="n">
        <v>471.26</v>
      </c>
      <c r="H13" s="15" t="n">
        <v>45.13</v>
      </c>
      <c r="I13" s="16" t="n">
        <v>190.83</v>
      </c>
      <c r="J13" s="17" t="n">
        <v>36.28</v>
      </c>
      <c r="K13" s="18" t="n">
        <v>132.43</v>
      </c>
      <c r="L13" s="12" t="n">
        <v>504.91</v>
      </c>
      <c r="M13" s="19" t="n">
        <v>530.1</v>
      </c>
    </row>
    <row r="14" customFormat="false" ht="14.4" hidden="false" customHeight="false" outlineLevel="0" collapsed="false">
      <c r="A14" s="3" t="s">
        <v>13</v>
      </c>
      <c r="B14" s="2" t="s">
        <v>185</v>
      </c>
      <c r="C14" s="2" t="n">
        <v>4.17</v>
      </c>
      <c r="D14" s="20"/>
      <c r="E14" s="20"/>
      <c r="F14" s="14" t="n">
        <v>194.02</v>
      </c>
      <c r="G14" s="14" t="n">
        <v>1137.34</v>
      </c>
      <c r="H14" s="15" t="n">
        <v>46.88</v>
      </c>
      <c r="I14" s="16" t="n">
        <v>166.29</v>
      </c>
      <c r="J14" s="17" t="n">
        <v>59.04</v>
      </c>
      <c r="K14" s="19" t="n">
        <v>875.99</v>
      </c>
      <c r="L14" s="19" t="n">
        <v>212.07</v>
      </c>
      <c r="M14" s="19" t="n">
        <v>185.76</v>
      </c>
    </row>
    <row r="16" customFormat="false" ht="14.4" hidden="false" customHeight="false" outlineLevel="0" collapsed="false">
      <c r="A16" s="0" t="s">
        <v>15</v>
      </c>
    </row>
    <row r="17" customFormat="false" ht="14.4" hidden="false" customHeight="false" outlineLevel="0" collapsed="false">
      <c r="A17" s="0" t="s">
        <v>16</v>
      </c>
    </row>
    <row r="18" customFormat="false" ht="14.4" hidden="false" customHeight="false" outlineLevel="0" collapsed="false">
      <c r="A18" s="0" t="s">
        <v>17</v>
      </c>
    </row>
    <row r="19" customFormat="false" ht="14.4" hidden="false" customHeight="false" outlineLevel="0" collapsed="false">
      <c r="A19" s="0" t="s">
        <v>18</v>
      </c>
    </row>
    <row r="21" customFormat="false" ht="14.4" hidden="false" customHeight="false" outlineLevel="0" collapsed="false">
      <c r="A21" s="0" t="s">
        <v>19</v>
      </c>
    </row>
    <row r="22" customFormat="false" ht="14.4" hidden="false" customHeight="false" outlineLevel="0" collapsed="false">
      <c r="A22" s="0" t="s">
        <v>186</v>
      </c>
    </row>
    <row r="23" customFormat="false" ht="14.4" hidden="false" customHeight="false" outlineLevel="0" collapsed="false">
      <c r="A23" s="0" t="s">
        <v>187</v>
      </c>
    </row>
    <row r="25" customFormat="false" ht="15" hidden="false" customHeight="false" outlineLevel="0" collapsed="false">
      <c r="N25" s="21"/>
    </row>
    <row r="26" customFormat="false" ht="15" hidden="false" customHeight="false" outlineLevel="0" collapsed="false">
      <c r="B26" s="22" t="s">
        <v>22</v>
      </c>
      <c r="C26" s="23" t="s">
        <v>188</v>
      </c>
      <c r="D26" s="24" t="s">
        <v>24</v>
      </c>
      <c r="E26" s="24" t="s">
        <v>25</v>
      </c>
      <c r="F26" s="22" t="s">
        <v>22</v>
      </c>
      <c r="G26" s="23" t="s">
        <v>188</v>
      </c>
      <c r="H26" s="24" t="s">
        <v>24</v>
      </c>
      <c r="I26" s="24" t="s">
        <v>25</v>
      </c>
      <c r="K26" s="24" t="s">
        <v>26</v>
      </c>
      <c r="L26" s="25" t="s">
        <v>27</v>
      </c>
      <c r="M26" s="25" t="s">
        <v>28</v>
      </c>
      <c r="N26" s="23" t="s">
        <v>188</v>
      </c>
      <c r="O26" s="23" t="s">
        <v>189</v>
      </c>
      <c r="P26" s="24" t="s">
        <v>24</v>
      </c>
      <c r="Q26" s="24" t="s">
        <v>25</v>
      </c>
    </row>
    <row r="27" customFormat="false" ht="14.4" hidden="false" customHeight="false" outlineLevel="0" collapsed="false">
      <c r="B27" s="4" t="s">
        <v>30</v>
      </c>
      <c r="C27" s="4" t="n">
        <v>113.72</v>
      </c>
      <c r="D27" s="4" t="n">
        <f aca="false">AVERAGE(C27:C31)</f>
        <v>92.292</v>
      </c>
      <c r="E27" s="4" t="n">
        <f aca="false">STDEV(C27:C31)/SQRT(5)</f>
        <v>9.57374294620448</v>
      </c>
      <c r="F27" s="15" t="s">
        <v>31</v>
      </c>
      <c r="G27" s="15" t="n">
        <v>48.58</v>
      </c>
      <c r="H27" s="15" t="n">
        <f aca="false">AVERAGE(G27:G29)</f>
        <v>46.8633333333333</v>
      </c>
      <c r="I27" s="15" t="n">
        <f aca="false">STDEV(G27:G29)/SQRT(3)</f>
        <v>0.995964077888576</v>
      </c>
      <c r="K27" s="11" t="s">
        <v>56</v>
      </c>
      <c r="L27" s="11" t="n">
        <v>0.317</v>
      </c>
      <c r="M27" s="11" t="n">
        <v>5.31879194630873</v>
      </c>
      <c r="N27" s="11" t="n">
        <v>294.42</v>
      </c>
      <c r="O27" s="11" t="n">
        <f aca="false">N27/M27</f>
        <v>55.3546750788644</v>
      </c>
      <c r="P27" s="11" t="n">
        <f aca="false">AVERAGE(O27:O30)</f>
        <v>79.2862235052057</v>
      </c>
      <c r="Q27" s="11" t="n">
        <f aca="false">STDEV(O27:O30)/SQRT(64)</f>
        <v>4.52933830883039</v>
      </c>
    </row>
    <row r="28" customFormat="false" ht="14.4" hidden="false" customHeight="false" outlineLevel="0" collapsed="false">
      <c r="B28" s="4" t="n">
        <v>53</v>
      </c>
      <c r="C28" s="4" t="n">
        <v>71.44</v>
      </c>
      <c r="D28" s="4"/>
      <c r="E28" s="4"/>
      <c r="F28" s="15" t="n">
        <v>827</v>
      </c>
      <c r="G28" s="15" t="n">
        <v>45.13</v>
      </c>
      <c r="H28" s="15"/>
      <c r="I28" s="15"/>
      <c r="K28" s="11" t="n">
        <v>53</v>
      </c>
      <c r="L28" s="11" t="n">
        <v>0.326</v>
      </c>
      <c r="M28" s="11" t="n">
        <v>5.46979865771812</v>
      </c>
      <c r="N28" s="11" t="n">
        <v>363.8</v>
      </c>
      <c r="O28" s="11" t="n">
        <f aca="false">N28/M28</f>
        <v>66.5106748466258</v>
      </c>
      <c r="P28" s="11"/>
      <c r="Q28" s="11"/>
    </row>
    <row r="29" customFormat="false" ht="14.4" hidden="false" customHeight="false" outlineLevel="0" collapsed="false">
      <c r="B29" s="4" t="n">
        <v>54</v>
      </c>
      <c r="C29" s="4" t="n">
        <v>115.93</v>
      </c>
      <c r="D29" s="4"/>
      <c r="E29" s="4"/>
      <c r="F29" s="15" t="n">
        <v>828</v>
      </c>
      <c r="G29" s="15" t="n">
        <v>46.88</v>
      </c>
      <c r="H29" s="15"/>
      <c r="I29" s="15"/>
      <c r="K29" s="11" t="n">
        <v>54</v>
      </c>
      <c r="L29" s="11" t="n">
        <v>0.307</v>
      </c>
      <c r="M29" s="11" t="n">
        <v>5.1510067114094</v>
      </c>
      <c r="N29" s="11" t="n">
        <v>686.12</v>
      </c>
      <c r="O29" s="11" t="n">
        <f aca="false">N29/M29</f>
        <v>133.201146579805</v>
      </c>
      <c r="P29" s="11"/>
      <c r="Q29" s="11"/>
    </row>
    <row r="30" customFormat="false" ht="14.4" hidden="false" customHeight="false" outlineLevel="0" collapsed="false">
      <c r="B30" s="4" t="n">
        <v>55</v>
      </c>
      <c r="C30" s="4" t="n">
        <v>86.79</v>
      </c>
      <c r="D30" s="4"/>
      <c r="E30" s="4"/>
      <c r="F30" s="17" t="s">
        <v>33</v>
      </c>
      <c r="G30" s="17" t="n">
        <v>94.17</v>
      </c>
      <c r="H30" s="17" t="n">
        <f aca="false">AVERAGE(G30:G32)</f>
        <v>63.1633333333333</v>
      </c>
      <c r="I30" s="17" t="n">
        <f aca="false">STDEV(G30:G32)/SQRT(3)</f>
        <v>16.8380960259103</v>
      </c>
      <c r="K30" s="11" t="n">
        <v>55</v>
      </c>
      <c r="L30" s="11" t="n">
        <v>0.322</v>
      </c>
      <c r="M30" s="11" t="n">
        <v>5.40268456375839</v>
      </c>
      <c r="N30" s="11" t="n">
        <v>335.39</v>
      </c>
      <c r="O30" s="11" t="n">
        <f aca="false">N30/M30</f>
        <v>62.0783975155279</v>
      </c>
      <c r="P30" s="11"/>
      <c r="Q30" s="11"/>
    </row>
    <row r="31" customFormat="false" ht="14.4" hidden="false" customHeight="false" outlineLevel="0" collapsed="false">
      <c r="B31" s="4" t="n">
        <v>71</v>
      </c>
      <c r="C31" s="4" t="n">
        <v>73.58</v>
      </c>
      <c r="D31" s="4"/>
      <c r="E31" s="4"/>
      <c r="F31" s="17" t="n">
        <v>833</v>
      </c>
      <c r="G31" s="17" t="n">
        <v>36.28</v>
      </c>
      <c r="H31" s="17"/>
      <c r="I31" s="17"/>
      <c r="K31" s="11"/>
      <c r="L31" s="11"/>
      <c r="M31" s="11"/>
      <c r="N31" s="11"/>
      <c r="O31" s="11"/>
      <c r="P31" s="11"/>
      <c r="Q31" s="11"/>
    </row>
    <row r="32" customFormat="false" ht="14.4" hidden="false" customHeight="false" outlineLevel="0" collapsed="false">
      <c r="B32" s="4"/>
      <c r="C32" s="4"/>
      <c r="D32" s="4"/>
      <c r="E32" s="4"/>
      <c r="F32" s="17" t="n">
        <v>834</v>
      </c>
      <c r="G32" s="17" t="n">
        <v>59.04</v>
      </c>
      <c r="H32" s="17"/>
      <c r="I32" s="17"/>
      <c r="K32" s="11"/>
      <c r="L32" s="11"/>
      <c r="M32" s="11"/>
      <c r="N32" s="11"/>
      <c r="O32" s="11"/>
      <c r="P32" s="11"/>
      <c r="Q32" s="11"/>
    </row>
    <row r="33" customFormat="false" ht="14.4" hidden="false" customHeight="false" outlineLevel="0" collapsed="false">
      <c r="B33" s="4" t="s">
        <v>34</v>
      </c>
      <c r="C33" s="4" t="n">
        <v>53.46</v>
      </c>
      <c r="D33" s="4" t="n">
        <f aca="false">AVERAGE(C33:C37)</f>
        <v>74.6</v>
      </c>
      <c r="E33" s="4" t="n">
        <f aca="false">STDEV(C33:C37)/SQRT(5)</f>
        <v>6.05392186933396</v>
      </c>
      <c r="K33" s="12" t="s">
        <v>57</v>
      </c>
      <c r="L33" s="12" t="n">
        <v>0.297</v>
      </c>
      <c r="M33" s="12" t="n">
        <v>4.98322147651007</v>
      </c>
      <c r="N33" s="12" t="n">
        <v>204.26</v>
      </c>
      <c r="O33" s="12" t="n">
        <f aca="false">N33/M33</f>
        <v>40.9895488215488</v>
      </c>
      <c r="P33" s="12" t="n">
        <f aca="false">AVERAGE(O33:O35)</f>
        <v>56.3864204771732</v>
      </c>
      <c r="Q33" s="12" t="n">
        <f aca="false">STDEV(O33:O35)/SQRT(3)</f>
        <v>15.9338726487958</v>
      </c>
    </row>
    <row r="34" customFormat="false" ht="14.4" hidden="false" customHeight="false" outlineLevel="0" collapsed="false">
      <c r="B34" s="4" t="n">
        <v>82</v>
      </c>
      <c r="C34" s="4" t="n">
        <v>78.56</v>
      </c>
      <c r="D34" s="4"/>
      <c r="E34" s="4"/>
      <c r="K34" s="12" t="n">
        <v>83</v>
      </c>
      <c r="L34" s="12" t="n">
        <v>0.341</v>
      </c>
      <c r="M34" s="12" t="n">
        <v>5.72147651006712</v>
      </c>
      <c r="N34" s="12" t="n">
        <v>228.41</v>
      </c>
      <c r="O34" s="12" t="n">
        <f aca="false">N34/M34</f>
        <v>39.9215131964809</v>
      </c>
      <c r="P34" s="12"/>
      <c r="Q34" s="12"/>
    </row>
    <row r="35" customFormat="false" ht="14.4" hidden="false" customHeight="false" outlineLevel="0" collapsed="false">
      <c r="B35" s="4" t="n">
        <v>83</v>
      </c>
      <c r="C35" s="4" t="n">
        <v>69.7</v>
      </c>
      <c r="D35" s="4"/>
      <c r="E35" s="4"/>
      <c r="K35" s="12" t="n">
        <v>84</v>
      </c>
      <c r="L35" s="12" t="n">
        <v>0.341</v>
      </c>
      <c r="M35" s="12" t="n">
        <v>5.72147651006712</v>
      </c>
      <c r="N35" s="12" t="n">
        <v>504.91</v>
      </c>
      <c r="O35" s="12" t="n">
        <f aca="false">N35/M35</f>
        <v>88.2481994134897</v>
      </c>
      <c r="P35" s="12"/>
      <c r="Q35" s="12"/>
    </row>
    <row r="36" customFormat="false" ht="14.4" hidden="false" customHeight="false" outlineLevel="0" collapsed="false">
      <c r="B36" s="4" t="n">
        <v>84</v>
      </c>
      <c r="C36" s="4" t="n">
        <v>84.49</v>
      </c>
      <c r="D36" s="4"/>
      <c r="E36" s="4"/>
      <c r="K36" s="12"/>
      <c r="L36" s="12"/>
      <c r="M36" s="12"/>
      <c r="N36" s="12"/>
      <c r="O36" s="12"/>
      <c r="P36" s="12"/>
      <c r="Q36" s="12"/>
    </row>
    <row r="37" customFormat="false" ht="14.4" hidden="false" customHeight="false" outlineLevel="0" collapsed="false">
      <c r="B37" s="4" t="n">
        <v>85</v>
      </c>
      <c r="C37" s="4" t="n">
        <v>86.79</v>
      </c>
      <c r="D37" s="4"/>
      <c r="E37" s="4"/>
      <c r="K37" s="12"/>
      <c r="L37" s="12"/>
      <c r="M37" s="12"/>
      <c r="N37" s="12"/>
      <c r="O37" s="12"/>
      <c r="P37" s="12"/>
      <c r="Q37" s="12"/>
    </row>
    <row r="38" customFormat="false" ht="14.4" hidden="false" customHeight="false" outlineLevel="0" collapsed="false">
      <c r="B38" s="4"/>
      <c r="C38" s="4"/>
      <c r="D38" s="4"/>
      <c r="E38" s="4"/>
      <c r="K38" s="12"/>
      <c r="L38" s="12"/>
      <c r="M38" s="12"/>
      <c r="N38" s="12"/>
      <c r="O38" s="12"/>
      <c r="P38" s="12"/>
      <c r="Q38" s="12"/>
    </row>
    <row r="39" customFormat="false" ht="14.4" hidden="false" customHeight="false" outlineLevel="0" collapsed="false">
      <c r="B39" s="5" t="s">
        <v>36</v>
      </c>
      <c r="C39" s="5" t="n">
        <v>63.82</v>
      </c>
      <c r="D39" s="5" t="n">
        <f aca="false">AVERAGE(C39:C43)</f>
        <v>63.836</v>
      </c>
      <c r="E39" s="5" t="n">
        <f aca="false">STDEV(C39:C43)/SQRT(5)</f>
        <v>2.89262959951668</v>
      </c>
      <c r="K39" s="6" t="s">
        <v>37</v>
      </c>
      <c r="L39" s="6" t="n">
        <v>0.343</v>
      </c>
      <c r="M39" s="6" t="n">
        <v>5.75503355704698</v>
      </c>
      <c r="N39" s="6" t="n">
        <v>8.08</v>
      </c>
      <c r="O39" s="6" t="n">
        <f aca="false">N39/M39</f>
        <v>1.40398833819242</v>
      </c>
      <c r="P39" s="6" t="n">
        <f aca="false">AVERAGE(O39:O43)</f>
        <v>54.9442546950051</v>
      </c>
      <c r="Q39" s="6" t="n">
        <f aca="false">STDEV(O39:O43)/SQRT(5)</f>
        <v>28.8526839387285</v>
      </c>
    </row>
    <row r="40" customFormat="false" ht="14.4" hidden="false" customHeight="false" outlineLevel="0" collapsed="false">
      <c r="B40" s="5" t="n">
        <v>68</v>
      </c>
      <c r="C40" s="5" t="n">
        <v>57.56</v>
      </c>
      <c r="D40" s="5"/>
      <c r="E40" s="5"/>
      <c r="K40" s="6" t="n">
        <v>68</v>
      </c>
      <c r="L40" s="6" t="n">
        <v>0.399</v>
      </c>
      <c r="M40" s="6" t="n">
        <v>6.69463087248322</v>
      </c>
      <c r="N40" s="6" t="n">
        <v>137.55</v>
      </c>
      <c r="O40" s="6" t="n">
        <f aca="false">N40/M40</f>
        <v>20.5463157894737</v>
      </c>
      <c r="P40" s="6"/>
      <c r="Q40" s="6"/>
    </row>
    <row r="41" customFormat="false" ht="14.4" hidden="false" customHeight="false" outlineLevel="0" collapsed="false">
      <c r="B41" s="5" t="n">
        <v>70</v>
      </c>
      <c r="C41" s="5" t="n">
        <v>67.93</v>
      </c>
      <c r="D41" s="5"/>
      <c r="E41" s="5"/>
      <c r="K41" s="6" t="n">
        <v>70</v>
      </c>
      <c r="L41" s="6" t="n">
        <v>0.381</v>
      </c>
      <c r="M41" s="6" t="n">
        <v>6.39261744966443</v>
      </c>
      <c r="N41" s="6" t="n">
        <v>328.76</v>
      </c>
      <c r="O41" s="6" t="n">
        <f aca="false">N41/M41</f>
        <v>51.4280734908136</v>
      </c>
      <c r="P41" s="6"/>
      <c r="Q41" s="6"/>
    </row>
    <row r="42" customFormat="false" ht="14.4" hidden="false" customHeight="false" outlineLevel="0" collapsed="false">
      <c r="B42" s="5" t="n">
        <v>190</v>
      </c>
      <c r="C42" s="5" t="n">
        <v>57.56</v>
      </c>
      <c r="D42" s="5"/>
      <c r="E42" s="5"/>
      <c r="K42" s="6" t="n">
        <v>190</v>
      </c>
      <c r="L42" s="6" t="n">
        <v>0.359</v>
      </c>
      <c r="M42" s="6" t="n">
        <v>6.02348993288591</v>
      </c>
      <c r="N42" s="6" t="n">
        <v>215.9</v>
      </c>
      <c r="O42" s="6" t="n">
        <f aca="false">N42/M42</f>
        <v>35.843008356546</v>
      </c>
      <c r="P42" s="6"/>
      <c r="Q42" s="6"/>
    </row>
    <row r="43" customFormat="false" ht="14.4" hidden="false" customHeight="false" outlineLevel="0" collapsed="false">
      <c r="B43" s="5" t="n">
        <v>825</v>
      </c>
      <c r="C43" s="5" t="n">
        <v>72.31</v>
      </c>
      <c r="D43" s="5"/>
      <c r="E43" s="5"/>
      <c r="K43" s="6" t="n">
        <v>825</v>
      </c>
      <c r="L43" s="6" t="n">
        <v>0.32</v>
      </c>
      <c r="M43" s="6" t="n">
        <v>5.36912751677852</v>
      </c>
      <c r="N43" s="6" t="n">
        <v>888.59</v>
      </c>
      <c r="O43" s="6" t="n">
        <f aca="false">N43/M43</f>
        <v>165.4998875</v>
      </c>
      <c r="P43" s="6"/>
      <c r="Q43" s="6"/>
    </row>
    <row r="44" customFormat="false" ht="14.4" hidden="false" customHeight="false" outlineLevel="0" collapsed="false">
      <c r="B44" s="5"/>
      <c r="C44" s="5"/>
      <c r="D44" s="5"/>
      <c r="E44" s="5"/>
      <c r="K44" s="6"/>
      <c r="L44" s="6"/>
      <c r="M44" s="6"/>
      <c r="N44" s="6"/>
      <c r="O44" s="6"/>
      <c r="P44" s="6"/>
      <c r="Q44" s="6"/>
    </row>
    <row r="45" customFormat="false" ht="14.4" hidden="false" customHeight="false" outlineLevel="0" collapsed="false">
      <c r="B45" s="6" t="s">
        <v>38</v>
      </c>
      <c r="C45" s="6" t="n">
        <v>91.27</v>
      </c>
      <c r="D45" s="6" t="n">
        <f aca="false">AVERAGE(C45:C49)</f>
        <v>84.478</v>
      </c>
      <c r="E45" s="6" t="n">
        <f aca="false">STDEV(C45:C49)/SQRT(5)</f>
        <v>7.27686979408042</v>
      </c>
      <c r="K45" s="19" t="s">
        <v>39</v>
      </c>
      <c r="L45" s="19" t="n">
        <v>0.345</v>
      </c>
      <c r="M45" s="19" t="n">
        <v>5.78859060402685</v>
      </c>
      <c r="N45" s="19" t="n">
        <v>598.06</v>
      </c>
      <c r="O45" s="19" t="n">
        <f aca="false">N45/M45</f>
        <v>103.317031884058</v>
      </c>
      <c r="P45" s="19" t="n">
        <f aca="false">AVERAGE(O45:O49)</f>
        <v>86.6985693589404</v>
      </c>
      <c r="Q45" s="19" t="n">
        <f aca="false">STDEV(O45:O49)/SQRT(5)</f>
        <v>26.9115385898796</v>
      </c>
    </row>
    <row r="46" customFormat="false" ht="14.4" hidden="false" customHeight="false" outlineLevel="0" collapsed="false">
      <c r="B46" s="6" t="n">
        <v>95</v>
      </c>
      <c r="C46" s="6" t="n">
        <v>89.42</v>
      </c>
      <c r="D46" s="6"/>
      <c r="E46" s="6"/>
      <c r="K46" s="19" t="n">
        <v>96</v>
      </c>
      <c r="L46" s="19" t="n">
        <v>0.389</v>
      </c>
      <c r="M46" s="19" t="n">
        <v>6.52684563758389</v>
      </c>
      <c r="N46" s="19" t="n">
        <v>530.1</v>
      </c>
      <c r="O46" s="19" t="n">
        <f aca="false">N46/M46</f>
        <v>81.2184061696658</v>
      </c>
      <c r="P46" s="19"/>
      <c r="Q46" s="19"/>
    </row>
    <row r="47" customFormat="false" ht="14.4" hidden="false" customHeight="false" outlineLevel="0" collapsed="false">
      <c r="B47" s="6" t="n">
        <v>263</v>
      </c>
      <c r="C47" s="6" t="n">
        <v>55.53</v>
      </c>
      <c r="D47" s="6"/>
      <c r="E47" s="6"/>
      <c r="K47" s="19" t="n">
        <v>263</v>
      </c>
      <c r="L47" s="19" t="n">
        <v>0.344</v>
      </c>
      <c r="M47" s="19" t="n">
        <v>5.77181208053691</v>
      </c>
      <c r="N47" s="19" t="n">
        <v>185.76</v>
      </c>
      <c r="O47" s="19" t="n">
        <f aca="false">N47/M47</f>
        <v>32.184</v>
      </c>
      <c r="P47" s="19"/>
      <c r="Q47" s="19"/>
    </row>
    <row r="48" customFormat="false" ht="14.4" hidden="false" customHeight="false" outlineLevel="0" collapsed="false">
      <c r="B48" s="6" t="n">
        <v>264</v>
      </c>
      <c r="C48" s="6" t="n">
        <v>94.17</v>
      </c>
      <c r="D48" s="6"/>
      <c r="E48" s="6"/>
      <c r="K48" s="19" t="n">
        <v>264</v>
      </c>
      <c r="L48" s="19" t="n">
        <v>0.344</v>
      </c>
      <c r="M48" s="19" t="n">
        <v>5.77181208053691</v>
      </c>
      <c r="N48" s="19" t="n">
        <v>212.07</v>
      </c>
      <c r="O48" s="19" t="n">
        <f aca="false">N48/M48</f>
        <v>36.7423604651163</v>
      </c>
      <c r="P48" s="19"/>
      <c r="Q48" s="19"/>
    </row>
    <row r="49" customFormat="false" ht="14.4" hidden="false" customHeight="false" outlineLevel="0" collapsed="false">
      <c r="B49" s="6" t="n">
        <v>814</v>
      </c>
      <c r="C49" s="6" t="n">
        <v>92</v>
      </c>
      <c r="D49" s="6"/>
      <c r="E49" s="6"/>
      <c r="K49" s="19" t="n">
        <v>265</v>
      </c>
      <c r="L49" s="19" t="n">
        <v>0.29</v>
      </c>
      <c r="M49" s="19" t="n">
        <v>4.86577181208054</v>
      </c>
      <c r="N49" s="19" t="n">
        <v>875.99</v>
      </c>
      <c r="O49" s="19" t="n">
        <f aca="false">N49/M49</f>
        <v>180.031048275862</v>
      </c>
      <c r="P49" s="19"/>
      <c r="Q49" s="19"/>
    </row>
    <row r="50" customFormat="false" ht="14.4" hidden="false" customHeight="false" outlineLevel="0" collapsed="false">
      <c r="B50" s="6"/>
      <c r="C50" s="6"/>
      <c r="D50" s="6"/>
      <c r="E50" s="6"/>
      <c r="K50" s="19"/>
      <c r="L50" s="19"/>
      <c r="M50" s="19"/>
      <c r="N50" s="19"/>
      <c r="O50" s="19"/>
      <c r="P50" s="19"/>
      <c r="Q50" s="19"/>
    </row>
    <row r="51" customFormat="false" ht="14.4" hidden="false" customHeight="false" outlineLevel="0" collapsed="false">
      <c r="B51" s="7" t="s">
        <v>40</v>
      </c>
      <c r="C51" s="7" t="n">
        <v>56.55</v>
      </c>
      <c r="D51" s="7" t="n">
        <f aca="false">AVERAGE(C51:C55)</f>
        <v>65.228</v>
      </c>
      <c r="E51" s="7" t="n">
        <f aca="false">STDEV(C51:C55)/SQRT(5)</f>
        <v>6.28279030367877</v>
      </c>
      <c r="K51" s="13" t="s">
        <v>41</v>
      </c>
      <c r="L51" s="13" t="n">
        <v>0.348</v>
      </c>
      <c r="M51" s="13" t="n">
        <v>5.83892617449664</v>
      </c>
      <c r="N51" s="13" t="n">
        <v>429.23</v>
      </c>
      <c r="O51" s="13" t="n">
        <f aca="false">N51/M51</f>
        <v>73.5118045977012</v>
      </c>
      <c r="P51" s="13" t="n">
        <f aca="false">AVERAGE(O51:O55)</f>
        <v>118.000930804521</v>
      </c>
      <c r="Q51" s="13" t="n">
        <f aca="false">STDEV(O51:O55)/SQRT(5)</f>
        <v>56.4686420162125</v>
      </c>
    </row>
    <row r="52" customFormat="false" ht="14.4" hidden="false" customHeight="false" outlineLevel="0" collapsed="false">
      <c r="B52" s="7" t="n">
        <v>91</v>
      </c>
      <c r="C52" s="7" t="n">
        <v>63.36</v>
      </c>
      <c r="D52" s="7"/>
      <c r="E52" s="7"/>
      <c r="K52" s="13" t="n">
        <v>91</v>
      </c>
      <c r="L52" s="13" t="n">
        <v>0.344</v>
      </c>
      <c r="M52" s="13" t="n">
        <v>5.77181208053691</v>
      </c>
      <c r="N52" s="13" t="n">
        <v>599.19</v>
      </c>
      <c r="O52" s="13" t="n">
        <f aca="false">N52/M52</f>
        <v>103.813151162791</v>
      </c>
      <c r="P52" s="13"/>
      <c r="Q52" s="13"/>
    </row>
    <row r="53" customFormat="false" ht="14.4" hidden="false" customHeight="false" outlineLevel="0" collapsed="false">
      <c r="B53" s="7" t="n">
        <v>265</v>
      </c>
      <c r="C53" s="7" t="n">
        <v>75.27</v>
      </c>
      <c r="D53" s="7"/>
      <c r="E53" s="7"/>
      <c r="K53" s="13" t="n">
        <v>265</v>
      </c>
      <c r="L53" s="13" t="n">
        <v>0.33</v>
      </c>
      <c r="M53" s="13" t="n">
        <v>5.53691275167785</v>
      </c>
      <c r="N53" s="13" t="n">
        <v>397.94</v>
      </c>
      <c r="O53" s="13" t="n">
        <f aca="false">N53/M53</f>
        <v>71.8703757575758</v>
      </c>
      <c r="P53" s="13"/>
      <c r="Q53" s="13"/>
    </row>
    <row r="54" customFormat="false" ht="14.4" hidden="false" customHeight="false" outlineLevel="0" collapsed="false">
      <c r="B54" s="7" t="n">
        <v>267</v>
      </c>
      <c r="C54" s="7" t="n">
        <v>48.02</v>
      </c>
      <c r="D54" s="7"/>
      <c r="E54" s="7"/>
      <c r="K54" s="13" t="n">
        <v>267</v>
      </c>
      <c r="L54" s="13" t="n">
        <v>0.29</v>
      </c>
      <c r="M54" s="13" t="n">
        <v>4.86577181208054</v>
      </c>
      <c r="N54" s="13" t="n">
        <v>1628.48</v>
      </c>
      <c r="O54" s="13" t="n">
        <f aca="false">N54/M54</f>
        <v>334.680717241379</v>
      </c>
      <c r="P54" s="13"/>
      <c r="Q54" s="13"/>
    </row>
    <row r="55" customFormat="false" ht="14.4" hidden="false" customHeight="false" outlineLevel="0" collapsed="false">
      <c r="B55" s="7" t="n">
        <v>268</v>
      </c>
      <c r="C55" s="7" t="n">
        <v>82.94</v>
      </c>
      <c r="D55" s="7"/>
      <c r="E55" s="7"/>
      <c r="K55" s="13" t="n">
        <v>268</v>
      </c>
      <c r="L55" s="13" t="n">
        <v>0.304</v>
      </c>
      <c r="M55" s="13" t="n">
        <v>5.1006711409396</v>
      </c>
      <c r="N55" s="13" t="n">
        <v>31.26</v>
      </c>
      <c r="O55" s="13" t="n">
        <f aca="false">N55/M55</f>
        <v>6.1286052631579</v>
      </c>
      <c r="P55" s="13"/>
      <c r="Q55" s="13"/>
    </row>
    <row r="56" customFormat="false" ht="14.4" hidden="false" customHeight="false" outlineLevel="0" collapsed="false">
      <c r="B56" s="7"/>
      <c r="C56" s="7"/>
      <c r="D56" s="7"/>
      <c r="E56" s="7"/>
      <c r="K56" s="13"/>
      <c r="L56" s="13"/>
      <c r="M56" s="13"/>
      <c r="N56" s="13"/>
      <c r="O56" s="13"/>
      <c r="P56" s="13"/>
      <c r="Q56" s="13"/>
    </row>
    <row r="57" customFormat="false" ht="14.4" hidden="false" customHeight="false" outlineLevel="0" collapsed="false">
      <c r="B57" s="8" t="s">
        <v>42</v>
      </c>
      <c r="C57" s="8" t="n">
        <v>76.51</v>
      </c>
      <c r="D57" s="8" t="n">
        <f aca="false">AVERAGE(C57:C61)</f>
        <v>49.952</v>
      </c>
      <c r="E57" s="8" t="n">
        <f aca="false">STDEV(C57:C61)/SQRT(5)</f>
        <v>7.52808435128088</v>
      </c>
      <c r="K57" s="18" t="s">
        <v>43</v>
      </c>
      <c r="L57" s="18" t="n">
        <v>0.367</v>
      </c>
      <c r="M57" s="18" t="n">
        <v>6.15771812080537</v>
      </c>
      <c r="N57" s="18" t="n">
        <v>291.93</v>
      </c>
      <c r="O57" s="18" t="n">
        <f aca="false">N57/M57</f>
        <v>47.408795640327</v>
      </c>
      <c r="P57" s="18" t="n">
        <f aca="false">AVERAGE(O57:O58)</f>
        <v>36.1930497188977</v>
      </c>
      <c r="Q57" s="18" t="n">
        <f aca="false">STDEV(O57:O58)/SQRT(2)</f>
        <v>11.2157459214293</v>
      </c>
    </row>
    <row r="58" customFormat="false" ht="14.4" hidden="false" customHeight="false" outlineLevel="0" collapsed="false">
      <c r="B58" s="8" t="n">
        <v>59</v>
      </c>
      <c r="C58" s="8" t="n">
        <v>35.6</v>
      </c>
      <c r="D58" s="8"/>
      <c r="E58" s="8"/>
      <c r="K58" s="18" t="n">
        <v>127</v>
      </c>
      <c r="L58" s="18" t="n">
        <v>0.316</v>
      </c>
      <c r="M58" s="18" t="n">
        <v>5.30201342281879</v>
      </c>
      <c r="N58" s="18" t="n">
        <v>132.43</v>
      </c>
      <c r="O58" s="18" t="n">
        <f aca="false">N58/M58</f>
        <v>24.9773037974684</v>
      </c>
      <c r="P58" s="18"/>
      <c r="Q58" s="18"/>
    </row>
    <row r="59" customFormat="false" ht="14.4" hidden="false" customHeight="false" outlineLevel="0" collapsed="false">
      <c r="B59" s="8" t="n">
        <v>79</v>
      </c>
      <c r="C59" s="8" t="n">
        <v>56.55</v>
      </c>
      <c r="D59" s="8"/>
      <c r="E59" s="8"/>
      <c r="K59" s="18"/>
      <c r="L59" s="18"/>
      <c r="M59" s="18"/>
      <c r="N59" s="18"/>
      <c r="O59" s="18"/>
      <c r="P59" s="18"/>
      <c r="Q59" s="18"/>
    </row>
    <row r="60" customFormat="false" ht="14.4" hidden="false" customHeight="false" outlineLevel="0" collapsed="false">
      <c r="B60" s="8" t="n">
        <v>80</v>
      </c>
      <c r="C60" s="8" t="n">
        <v>41.5</v>
      </c>
      <c r="D60" s="8"/>
      <c r="E60" s="8"/>
      <c r="K60" s="18"/>
      <c r="L60" s="18"/>
      <c r="M60" s="18"/>
      <c r="N60" s="18"/>
      <c r="O60" s="18"/>
      <c r="P60" s="18"/>
      <c r="Q60" s="18"/>
    </row>
    <row r="61" customFormat="false" ht="14.4" hidden="false" customHeight="false" outlineLevel="0" collapsed="false">
      <c r="B61" s="8" t="n">
        <v>127</v>
      </c>
      <c r="C61" s="8" t="n">
        <v>39.6</v>
      </c>
      <c r="D61" s="8"/>
      <c r="E61" s="8"/>
      <c r="K61" s="18"/>
      <c r="L61" s="18"/>
      <c r="M61" s="18"/>
      <c r="N61" s="18"/>
      <c r="O61" s="18"/>
      <c r="P61" s="18"/>
      <c r="Q61" s="18"/>
    </row>
    <row r="62" customFormat="false" ht="14.4" hidden="false" customHeight="false" outlineLevel="0" collapsed="false">
      <c r="B62" s="8"/>
      <c r="C62" s="8"/>
      <c r="D62" s="8"/>
      <c r="E62" s="8"/>
      <c r="K62" s="18"/>
      <c r="L62" s="18"/>
      <c r="M62" s="18"/>
      <c r="N62" s="18"/>
      <c r="O62" s="18"/>
      <c r="P62" s="18"/>
      <c r="Q62" s="18"/>
    </row>
    <row r="63" customFormat="false" ht="14.4" hidden="false" customHeight="false" outlineLevel="0" collapsed="false">
      <c r="B63" s="9" t="s">
        <v>44</v>
      </c>
      <c r="C63" s="9" t="n">
        <v>42.12</v>
      </c>
      <c r="D63" s="9" t="n">
        <f aca="false">AVERAGE(C63:C67)</f>
        <v>73.242</v>
      </c>
      <c r="E63" s="9" t="n">
        <f aca="false">STDEV(C63:C67)/SQRT(5)</f>
        <v>8.78279420230259</v>
      </c>
      <c r="K63" s="14" t="s">
        <v>45</v>
      </c>
      <c r="L63" s="14" t="n">
        <v>0.319</v>
      </c>
      <c r="M63" s="14" t="n">
        <v>5.35234899328859</v>
      </c>
      <c r="N63" s="14" t="n">
        <v>170</v>
      </c>
      <c r="O63" s="14" t="n">
        <f aca="false">N63/M63</f>
        <v>31.7617554858934</v>
      </c>
      <c r="P63" s="14" t="n">
        <f aca="false">AVERAGE(O63:O67)</f>
        <v>108.206387690395</v>
      </c>
      <c r="Q63" s="14" t="n">
        <f aca="false">STDEV(O63:O67)/SQRT(5)</f>
        <v>37.7887669121518</v>
      </c>
    </row>
    <row r="64" customFormat="false" ht="14.4" hidden="false" customHeight="false" outlineLevel="0" collapsed="false">
      <c r="B64" s="9" t="n">
        <v>87</v>
      </c>
      <c r="C64" s="9" t="n">
        <v>74.85</v>
      </c>
      <c r="D64" s="9"/>
      <c r="E64" s="9"/>
      <c r="K64" s="14" t="n">
        <v>87</v>
      </c>
      <c r="L64" s="14" t="n">
        <v>0.324</v>
      </c>
      <c r="M64" s="14" t="n">
        <v>5.43624161073826</v>
      </c>
      <c r="N64" s="14" t="n">
        <v>194.02</v>
      </c>
      <c r="O64" s="14" t="n">
        <f aca="false">N64/M64</f>
        <v>35.6900987654321</v>
      </c>
      <c r="P64" s="14"/>
      <c r="Q64" s="14"/>
    </row>
    <row r="65" customFormat="false" ht="14.4" hidden="false" customHeight="false" outlineLevel="0" collapsed="false">
      <c r="B65" s="9" t="n">
        <v>89</v>
      </c>
      <c r="C65" s="9" t="n">
        <v>70.58</v>
      </c>
      <c r="D65" s="9"/>
      <c r="E65" s="9"/>
      <c r="K65" s="14" t="n">
        <v>89</v>
      </c>
      <c r="L65" s="14" t="n">
        <v>0.303</v>
      </c>
      <c r="M65" s="14" t="n">
        <v>5.08389261744966</v>
      </c>
      <c r="N65" s="14" t="n">
        <v>521.72</v>
      </c>
      <c r="O65" s="14" t="n">
        <f aca="false">N65/M65</f>
        <v>102.622151815182</v>
      </c>
      <c r="P65" s="14"/>
      <c r="Q65" s="14"/>
    </row>
    <row r="66" customFormat="false" ht="14.4" hidden="false" customHeight="false" outlineLevel="0" collapsed="false">
      <c r="B66" s="9" t="n">
        <v>90</v>
      </c>
      <c r="C66" s="9" t="n">
        <v>94.17</v>
      </c>
      <c r="D66" s="9"/>
      <c r="E66" s="9"/>
      <c r="K66" s="14" t="n">
        <v>90</v>
      </c>
      <c r="L66" s="14" t="n">
        <v>0.211</v>
      </c>
      <c r="M66" s="14" t="n">
        <v>3.54026845637584</v>
      </c>
      <c r="N66" s="14" t="n">
        <v>471.26</v>
      </c>
      <c r="O66" s="14" t="n">
        <f aca="false">N66/M66</f>
        <v>133.114199052133</v>
      </c>
      <c r="P66" s="14"/>
      <c r="Q66" s="14"/>
    </row>
    <row r="67" customFormat="false" ht="14.4" hidden="false" customHeight="false" outlineLevel="0" collapsed="false">
      <c r="B67" s="9" t="n">
        <v>56</v>
      </c>
      <c r="C67" s="9" t="n">
        <v>84.49</v>
      </c>
      <c r="D67" s="9"/>
      <c r="E67" s="9"/>
      <c r="K67" s="14" t="n">
        <v>56</v>
      </c>
      <c r="L67" s="14" t="n">
        <v>0.285</v>
      </c>
      <c r="M67" s="14" t="n">
        <v>4.78187919463087</v>
      </c>
      <c r="N67" s="14" t="n">
        <v>1137.34</v>
      </c>
      <c r="O67" s="14" t="n">
        <f aca="false">N67/M67</f>
        <v>237.843733333333</v>
      </c>
      <c r="P67" s="14"/>
      <c r="Q67" s="14"/>
    </row>
    <row r="68" customFormat="false" ht="14.4" hidden="false" customHeight="false" outlineLevel="0" collapsed="false">
      <c r="B68" s="9"/>
      <c r="C68" s="9"/>
      <c r="D68" s="9"/>
      <c r="E68" s="9"/>
      <c r="K68" s="14"/>
      <c r="L68" s="14"/>
      <c r="M68" s="14"/>
      <c r="N68" s="14"/>
      <c r="O68" s="14"/>
      <c r="P68" s="14"/>
      <c r="Q68" s="14"/>
    </row>
    <row r="69" customFormat="false" ht="14.4" hidden="false" customHeight="false" outlineLevel="0" collapsed="false">
      <c r="B69" s="10" t="s">
        <v>46</v>
      </c>
      <c r="C69" s="10" t="n">
        <v>64.29</v>
      </c>
      <c r="D69" s="10" t="n">
        <f aca="false">AVERAGE(C69,C70,C72,C73)</f>
        <v>64.26</v>
      </c>
      <c r="E69" s="10" t="n">
        <f aca="false">STDEV(C69,C70,C72,C73)/SQRT(4)</f>
        <v>5.65240804141621</v>
      </c>
      <c r="K69" s="16" t="s">
        <v>47</v>
      </c>
      <c r="L69" s="16" t="n">
        <v>0.266</v>
      </c>
      <c r="M69" s="16" t="n">
        <v>4.46308724832215</v>
      </c>
      <c r="N69" s="16" t="n">
        <v>327.42</v>
      </c>
      <c r="O69" s="16" t="n">
        <f aca="false">N69/M69</f>
        <v>73.3617744360902</v>
      </c>
      <c r="P69" s="16" t="n">
        <f aca="false">AVERAGE(O69:O71)</f>
        <v>49.62851926</v>
      </c>
      <c r="Q69" s="16" t="n">
        <f aca="false">STDEV(O69:O71)/SQRT(3)</f>
        <v>12.1905882083342</v>
      </c>
    </row>
    <row r="70" customFormat="false" ht="14.4" hidden="false" customHeight="false" outlineLevel="0" collapsed="false">
      <c r="B70" s="10" t="n">
        <v>73</v>
      </c>
      <c r="C70" s="10" t="n">
        <v>55.02</v>
      </c>
      <c r="D70" s="10"/>
      <c r="E70" s="10"/>
      <c r="K70" s="16" t="n">
        <v>73</v>
      </c>
      <c r="L70" s="16" t="n">
        <v>0.267</v>
      </c>
      <c r="M70" s="16" t="n">
        <v>4.47986577181208</v>
      </c>
      <c r="N70" s="16" t="n">
        <v>190.83</v>
      </c>
      <c r="O70" s="16" t="n">
        <f aca="false">N70/M70</f>
        <v>42.5972584269663</v>
      </c>
      <c r="P70" s="16"/>
      <c r="Q70" s="16"/>
    </row>
    <row r="71" customFormat="false" ht="14.4" hidden="false" customHeight="false" outlineLevel="0" collapsed="false">
      <c r="B71" s="10" t="n">
        <v>74</v>
      </c>
      <c r="C71" s="10"/>
      <c r="D71" s="10"/>
      <c r="E71" s="10"/>
      <c r="K71" s="16" t="n">
        <v>96</v>
      </c>
      <c r="L71" s="16" t="n">
        <v>0.301</v>
      </c>
      <c r="M71" s="16" t="n">
        <v>5.0503355704698</v>
      </c>
      <c r="N71" s="16" t="n">
        <v>166.29</v>
      </c>
      <c r="O71" s="16" t="n">
        <f aca="false">N71/M71</f>
        <v>32.9265249169435</v>
      </c>
      <c r="P71" s="16"/>
      <c r="Q71" s="16"/>
    </row>
    <row r="72" customFormat="false" ht="14.4" hidden="false" customHeight="false" outlineLevel="0" collapsed="false">
      <c r="B72" s="10" t="n">
        <v>96</v>
      </c>
      <c r="C72" s="10" t="n">
        <v>80.17</v>
      </c>
      <c r="D72" s="10"/>
      <c r="E72" s="10"/>
      <c r="K72" s="16"/>
      <c r="L72" s="16"/>
      <c r="M72" s="16"/>
      <c r="N72" s="16"/>
      <c r="O72" s="16"/>
      <c r="P72" s="16"/>
      <c r="Q72" s="16"/>
    </row>
    <row r="73" customFormat="false" ht="14.4" hidden="false" customHeight="false" outlineLevel="0" collapsed="false">
      <c r="B73" s="10" t="n">
        <v>266</v>
      </c>
      <c r="C73" s="10" t="n">
        <v>57.56</v>
      </c>
      <c r="D73" s="10"/>
      <c r="E73" s="10"/>
      <c r="K73" s="16"/>
      <c r="L73" s="16"/>
      <c r="M73" s="16"/>
      <c r="N73" s="16"/>
      <c r="O73" s="16"/>
      <c r="P73" s="16"/>
      <c r="Q73" s="16"/>
    </row>
    <row r="74" customFormat="false" ht="14.4" hidden="false" customHeight="false" outlineLevel="0" collapsed="false">
      <c r="B74" s="10"/>
      <c r="C74" s="10"/>
      <c r="D74" s="10"/>
      <c r="E74" s="10"/>
      <c r="K74" s="16"/>
      <c r="L74" s="16"/>
      <c r="M74" s="16"/>
      <c r="N74" s="16"/>
      <c r="O74" s="16"/>
      <c r="P74" s="16"/>
      <c r="Q7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4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H43" activeCellId="0" sqref="H43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43"/>
    <col collapsed="false" customWidth="true" hidden="false" outlineLevel="0" max="2" min="2" style="0" width="10.43"/>
    <col collapsed="false" customWidth="true" hidden="false" outlineLevel="0" max="5" min="4" style="0" width="6.99"/>
    <col collapsed="false" customWidth="true" hidden="false" outlineLevel="0" max="6" min="6" style="0" width="8.1"/>
    <col collapsed="false" customWidth="true" hidden="false" outlineLevel="0" max="7" min="7" style="0" width="8.66"/>
    <col collapsed="false" customWidth="true" hidden="false" outlineLevel="0" max="11" min="8" style="0" width="6.99"/>
    <col collapsed="false" customWidth="true" hidden="false" outlineLevel="0" max="12" min="12" style="0" width="8.1"/>
    <col collapsed="false" customWidth="true" hidden="false" outlineLevel="0" max="13" min="13" style="0" width="9.55"/>
    <col collapsed="false" customWidth="true" hidden="false" outlineLevel="0" max="15" min="15" style="0" width="13.33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190</v>
      </c>
    </row>
    <row r="6" customFormat="false" ht="14.4" hidden="false" customHeight="false" outlineLevel="0" collapsed="false">
      <c r="A6" s="2"/>
      <c r="B6" s="3" t="n">
        <v>1</v>
      </c>
      <c r="C6" s="3" t="n">
        <v>2</v>
      </c>
      <c r="D6" s="3" t="n">
        <v>3</v>
      </c>
      <c r="E6" s="3" t="n">
        <v>4</v>
      </c>
      <c r="F6" s="3" t="n">
        <v>5</v>
      </c>
      <c r="G6" s="3" t="n">
        <v>6</v>
      </c>
      <c r="H6" s="3" t="n">
        <v>7</v>
      </c>
      <c r="I6" s="3" t="n">
        <v>8</v>
      </c>
      <c r="J6" s="3" t="n">
        <v>9</v>
      </c>
      <c r="K6" s="3" t="n">
        <v>10</v>
      </c>
      <c r="L6" s="3" t="n">
        <v>11</v>
      </c>
      <c r="M6" s="3" t="n">
        <v>12</v>
      </c>
    </row>
    <row r="7" customFormat="false" ht="14.4" hidden="false" customHeight="false" outlineLevel="0" collapsed="false">
      <c r="A7" s="3" t="s">
        <v>4</v>
      </c>
      <c r="B7" s="2" t="s">
        <v>191</v>
      </c>
      <c r="C7" s="2" t="n">
        <v>15759.88</v>
      </c>
      <c r="D7" s="4" t="n">
        <v>182.5</v>
      </c>
      <c r="E7" s="4" t="n">
        <v>80.79</v>
      </c>
      <c r="F7" s="5" t="n">
        <v>117.28</v>
      </c>
      <c r="G7" s="6" t="n">
        <v>132.75</v>
      </c>
      <c r="H7" s="7" t="n">
        <v>105.73</v>
      </c>
      <c r="I7" s="8" t="n">
        <v>143.03</v>
      </c>
      <c r="J7" s="9" t="n">
        <v>66.91</v>
      </c>
      <c r="K7" s="10" t="n">
        <v>108.12</v>
      </c>
      <c r="L7" s="11" t="n">
        <v>22.2</v>
      </c>
      <c r="M7" s="6" t="n">
        <v>12.6</v>
      </c>
    </row>
    <row r="8" customFormat="false" ht="14.4" hidden="false" customHeight="false" outlineLevel="0" collapsed="false">
      <c r="A8" s="3" t="s">
        <v>7</v>
      </c>
      <c r="B8" s="2" t="n">
        <v>5551.55</v>
      </c>
      <c r="C8" s="2" t="n">
        <v>2186.97</v>
      </c>
      <c r="D8" s="4" t="n">
        <v>182.5</v>
      </c>
      <c r="E8" s="4" t="n">
        <v>144.62</v>
      </c>
      <c r="F8" s="5" t="n">
        <v>124.82</v>
      </c>
      <c r="G8" s="6" t="n">
        <v>146.99</v>
      </c>
      <c r="H8" s="7" t="n">
        <v>276.85</v>
      </c>
      <c r="I8" s="8" t="n">
        <v>80.79</v>
      </c>
      <c r="J8" s="9" t="n">
        <v>159.62</v>
      </c>
      <c r="K8" s="10" t="n">
        <v>115.29</v>
      </c>
      <c r="L8" s="11" t="n">
        <v>22.2</v>
      </c>
      <c r="M8" s="6" t="n">
        <v>50.26</v>
      </c>
    </row>
    <row r="9" customFormat="false" ht="14.4" hidden="false" customHeight="false" outlineLevel="0" collapsed="false">
      <c r="A9" s="3" t="s">
        <v>8</v>
      </c>
      <c r="B9" s="2" t="n">
        <v>1010.96</v>
      </c>
      <c r="C9" s="2" t="n">
        <v>1131.3</v>
      </c>
      <c r="D9" s="4" t="n">
        <v>234.67</v>
      </c>
      <c r="E9" s="4" t="n">
        <v>142.24</v>
      </c>
      <c r="F9" s="5" t="n">
        <v>124.03</v>
      </c>
      <c r="G9" s="6" t="n">
        <v>94.51</v>
      </c>
      <c r="H9" s="7" t="n">
        <v>156.46</v>
      </c>
      <c r="I9" s="8" t="n">
        <v>83.23</v>
      </c>
      <c r="J9" s="9" t="n">
        <v>128.79</v>
      </c>
      <c r="K9" s="10" t="n">
        <v>16.53</v>
      </c>
      <c r="L9" s="11" t="n">
        <v>34.8</v>
      </c>
      <c r="M9" s="6" t="n">
        <v>36.55</v>
      </c>
    </row>
    <row r="10" customFormat="false" ht="14.4" hidden="false" customHeight="false" outlineLevel="0" collapsed="false">
      <c r="A10" s="3" t="s">
        <v>9</v>
      </c>
      <c r="B10" s="2" t="n">
        <v>239.7</v>
      </c>
      <c r="C10" s="2" t="n">
        <v>220.59</v>
      </c>
      <c r="D10" s="4" t="n">
        <v>164.75</v>
      </c>
      <c r="E10" s="4" t="n">
        <v>165.93</v>
      </c>
      <c r="F10" s="5" t="n">
        <v>374.64</v>
      </c>
      <c r="G10" s="6" t="n">
        <v>194.33</v>
      </c>
      <c r="H10" s="7" t="n">
        <v>66.91</v>
      </c>
      <c r="I10" s="8" t="n">
        <v>79.98</v>
      </c>
      <c r="J10" s="9" t="n">
        <v>104.93</v>
      </c>
      <c r="K10" s="10" t="n">
        <v>159.22</v>
      </c>
      <c r="L10" s="11" t="n">
        <v>30.82</v>
      </c>
      <c r="M10" s="6" t="n">
        <v>36.55</v>
      </c>
    </row>
    <row r="11" customFormat="false" ht="14.4" hidden="false" customHeight="false" outlineLevel="0" collapsed="false">
      <c r="A11" s="3" t="s">
        <v>10</v>
      </c>
      <c r="B11" s="2" t="n">
        <v>62.44</v>
      </c>
      <c r="C11" s="2" t="n">
        <v>59.76</v>
      </c>
      <c r="D11" s="4" t="n">
        <v>178.95</v>
      </c>
      <c r="E11" s="4" t="n">
        <v>146.99</v>
      </c>
      <c r="F11" s="5" t="n">
        <v>216.46</v>
      </c>
      <c r="G11" s="6" t="n">
        <v>165.93</v>
      </c>
      <c r="H11" s="7" t="n">
        <v>131.96</v>
      </c>
      <c r="I11" s="8" t="n">
        <v>94.51</v>
      </c>
      <c r="J11" s="9" t="n">
        <v>143.43</v>
      </c>
      <c r="K11" s="10" t="n">
        <v>143.03</v>
      </c>
      <c r="L11" s="12" t="n">
        <v>24.96</v>
      </c>
      <c r="M11" s="6" t="n">
        <v>22.2</v>
      </c>
    </row>
    <row r="12" customFormat="false" ht="14.4" hidden="false" customHeight="false" outlineLevel="0" collapsed="false">
      <c r="A12" s="3" t="s">
        <v>11</v>
      </c>
      <c r="B12" s="2" t="n">
        <v>15.9</v>
      </c>
      <c r="C12" s="2" t="n">
        <v>14.66</v>
      </c>
      <c r="D12" s="13" t="n">
        <v>46.02</v>
      </c>
      <c r="E12" s="13" t="n">
        <v>29.04</v>
      </c>
      <c r="F12" s="13" t="s">
        <v>192</v>
      </c>
      <c r="G12" s="14" t="n">
        <v>32.15</v>
      </c>
      <c r="H12" s="15" t="n">
        <v>97.72</v>
      </c>
      <c r="I12" s="16" t="n">
        <v>21.27</v>
      </c>
      <c r="J12" s="17" t="n">
        <v>159.62</v>
      </c>
      <c r="K12" s="18" t="n">
        <v>52.79</v>
      </c>
      <c r="L12" s="12" t="n">
        <v>33.92</v>
      </c>
      <c r="M12" s="19" t="n">
        <v>45.17</v>
      </c>
    </row>
    <row r="13" customFormat="false" ht="14.4" hidden="false" customHeight="false" outlineLevel="0" collapsed="false">
      <c r="A13" s="3" t="s">
        <v>12</v>
      </c>
      <c r="B13" s="2" t="n">
        <v>3.65</v>
      </c>
      <c r="C13" s="2" t="n">
        <v>3.65</v>
      </c>
      <c r="D13" s="13" t="n">
        <v>32.15</v>
      </c>
      <c r="E13" s="13" t="n">
        <v>46.45</v>
      </c>
      <c r="F13" s="14" t="n">
        <v>19.39</v>
      </c>
      <c r="G13" s="14" t="n">
        <v>20.34</v>
      </c>
      <c r="H13" s="15" t="n">
        <v>73.47</v>
      </c>
      <c r="I13" s="16" t="n">
        <v>18.92</v>
      </c>
      <c r="J13" s="17" t="n">
        <v>64.44</v>
      </c>
      <c r="K13" s="18" t="n">
        <v>19.39</v>
      </c>
      <c r="L13" s="12" t="n">
        <v>46.88</v>
      </c>
      <c r="M13" s="19" t="n">
        <v>38.29</v>
      </c>
    </row>
    <row r="14" customFormat="false" ht="14.4" hidden="false" customHeight="false" outlineLevel="0" collapsed="false">
      <c r="A14" s="3" t="s">
        <v>13</v>
      </c>
      <c r="B14" s="2" t="s">
        <v>193</v>
      </c>
      <c r="C14" s="2" t="n">
        <v>1.29</v>
      </c>
      <c r="D14" s="20"/>
      <c r="E14" s="20"/>
      <c r="F14" s="14" t="n">
        <v>20.34</v>
      </c>
      <c r="G14" s="14" t="n">
        <v>31.71</v>
      </c>
      <c r="H14" s="15" t="n">
        <v>98.13</v>
      </c>
      <c r="I14" s="16" t="n">
        <v>27.69</v>
      </c>
      <c r="J14" s="17" t="n">
        <v>82.42</v>
      </c>
      <c r="K14" s="19" t="n">
        <v>24.51</v>
      </c>
      <c r="L14" s="19" t="n">
        <v>30.38</v>
      </c>
      <c r="M14" s="19" t="n">
        <v>24.96</v>
      </c>
    </row>
    <row r="16" customFormat="false" ht="14.4" hidden="false" customHeight="false" outlineLevel="0" collapsed="false">
      <c r="A16" s="0" t="s">
        <v>15</v>
      </c>
    </row>
    <row r="17" customFormat="false" ht="14.4" hidden="false" customHeight="false" outlineLevel="0" collapsed="false">
      <c r="A17" s="0" t="s">
        <v>16</v>
      </c>
    </row>
    <row r="18" customFormat="false" ht="14.4" hidden="false" customHeight="false" outlineLevel="0" collapsed="false">
      <c r="A18" s="0" t="s">
        <v>17</v>
      </c>
    </row>
    <row r="19" customFormat="false" ht="14.4" hidden="false" customHeight="false" outlineLevel="0" collapsed="false">
      <c r="A19" s="0" t="s">
        <v>18</v>
      </c>
    </row>
    <row r="21" customFormat="false" ht="14.4" hidden="false" customHeight="false" outlineLevel="0" collapsed="false">
      <c r="A21" s="0" t="s">
        <v>19</v>
      </c>
    </row>
    <row r="22" customFormat="false" ht="14.4" hidden="false" customHeight="false" outlineLevel="0" collapsed="false">
      <c r="A22" s="0" t="s">
        <v>194</v>
      </c>
    </row>
    <row r="23" customFormat="false" ht="14.4" hidden="false" customHeight="false" outlineLevel="0" collapsed="false">
      <c r="A23" s="0" t="s">
        <v>195</v>
      </c>
    </row>
    <row r="25" customFormat="false" ht="15" hidden="false" customHeight="false" outlineLevel="0" collapsed="false">
      <c r="N25" s="21"/>
    </row>
    <row r="26" customFormat="false" ht="15" hidden="false" customHeight="false" outlineLevel="0" collapsed="false">
      <c r="B26" s="22" t="s">
        <v>22</v>
      </c>
      <c r="C26" s="23" t="s">
        <v>196</v>
      </c>
      <c r="D26" s="24" t="s">
        <v>24</v>
      </c>
      <c r="E26" s="24" t="s">
        <v>25</v>
      </c>
      <c r="F26" s="22" t="s">
        <v>22</v>
      </c>
      <c r="G26" s="23" t="s">
        <v>196</v>
      </c>
      <c r="H26" s="24" t="s">
        <v>24</v>
      </c>
      <c r="I26" s="24" t="s">
        <v>25</v>
      </c>
      <c r="K26" s="24" t="s">
        <v>26</v>
      </c>
      <c r="L26" s="25" t="s">
        <v>27</v>
      </c>
      <c r="M26" s="25" t="s">
        <v>28</v>
      </c>
      <c r="N26" s="23" t="s">
        <v>196</v>
      </c>
      <c r="O26" s="23" t="s">
        <v>197</v>
      </c>
      <c r="P26" s="24" t="s">
        <v>24</v>
      </c>
      <c r="Q26" s="24" t="s">
        <v>25</v>
      </c>
    </row>
    <row r="27" customFormat="false" ht="14.4" hidden="false" customHeight="false" outlineLevel="0" collapsed="false">
      <c r="B27" s="4" t="s">
        <v>30</v>
      </c>
      <c r="C27" s="4" t="n">
        <v>182.5</v>
      </c>
      <c r="D27" s="4" t="n">
        <f aca="false">AVERAGE(C27:C31)</f>
        <v>188.674</v>
      </c>
      <c r="E27" s="4" t="n">
        <f aca="false">STDEV(C27:C31)/SQRT(5)</f>
        <v>11.9557152023624</v>
      </c>
      <c r="F27" s="15" t="s">
        <v>31</v>
      </c>
      <c r="G27" s="15" t="n">
        <v>97.72</v>
      </c>
      <c r="H27" s="15" t="n">
        <f aca="false">AVERAGE(G27:G29)</f>
        <v>89.7733333333333</v>
      </c>
      <c r="I27" s="15" t="n">
        <f aca="false">STDEV(G27:G29)/SQRT(3)</f>
        <v>8.15252585262861</v>
      </c>
      <c r="K27" s="11" t="s">
        <v>56</v>
      </c>
      <c r="L27" s="11" t="n">
        <v>0.317</v>
      </c>
      <c r="M27" s="11" t="n">
        <v>5.31879194630873</v>
      </c>
      <c r="N27" s="11" t="n">
        <v>22.2</v>
      </c>
      <c r="O27" s="11" t="n">
        <f aca="false">N27/M27</f>
        <v>4.17388012618297</v>
      </c>
      <c r="P27" s="11" t="n">
        <f aca="false">AVERAGE(O27:O30)</f>
        <v>5.17326569338874</v>
      </c>
      <c r="Q27" s="11" t="n">
        <f aca="false">STDEV(O27:O30)/SQRT(64)</f>
        <v>0.161831138064824</v>
      </c>
    </row>
    <row r="28" customFormat="false" ht="14.4" hidden="false" customHeight="false" outlineLevel="0" collapsed="false">
      <c r="B28" s="4" t="n">
        <v>53</v>
      </c>
      <c r="C28" s="4" t="n">
        <v>182.5</v>
      </c>
      <c r="D28" s="4"/>
      <c r="E28" s="4"/>
      <c r="F28" s="15" t="n">
        <v>827</v>
      </c>
      <c r="G28" s="15" t="n">
        <v>73.47</v>
      </c>
      <c r="H28" s="15"/>
      <c r="I28" s="15"/>
      <c r="K28" s="11" t="n">
        <v>53</v>
      </c>
      <c r="L28" s="11" t="n">
        <v>0.326</v>
      </c>
      <c r="M28" s="11" t="n">
        <v>5.46979865771812</v>
      </c>
      <c r="N28" s="11" t="n">
        <v>22.2</v>
      </c>
      <c r="O28" s="11" t="n">
        <f aca="false">N28/M28</f>
        <v>4.05865030674847</v>
      </c>
      <c r="P28" s="11"/>
      <c r="Q28" s="11"/>
    </row>
    <row r="29" customFormat="false" ht="14.4" hidden="false" customHeight="false" outlineLevel="0" collapsed="false">
      <c r="B29" s="4" t="n">
        <v>54</v>
      </c>
      <c r="C29" s="4" t="n">
        <v>234.67</v>
      </c>
      <c r="D29" s="4"/>
      <c r="E29" s="4"/>
      <c r="F29" s="15" t="n">
        <v>828</v>
      </c>
      <c r="G29" s="15" t="n">
        <v>98.13</v>
      </c>
      <c r="H29" s="15"/>
      <c r="I29" s="15"/>
      <c r="K29" s="11" t="n">
        <v>54</v>
      </c>
      <c r="L29" s="11" t="n">
        <v>0.307</v>
      </c>
      <c r="M29" s="11" t="n">
        <v>5.1510067114094</v>
      </c>
      <c r="N29" s="11" t="n">
        <v>34.8</v>
      </c>
      <c r="O29" s="11" t="n">
        <f aca="false">N29/M29</f>
        <v>6.75596091205212</v>
      </c>
      <c r="P29" s="11"/>
      <c r="Q29" s="11"/>
    </row>
    <row r="30" customFormat="false" ht="14.4" hidden="false" customHeight="false" outlineLevel="0" collapsed="false">
      <c r="B30" s="4" t="n">
        <v>55</v>
      </c>
      <c r="C30" s="4" t="n">
        <v>164.75</v>
      </c>
      <c r="D30" s="4"/>
      <c r="E30" s="4"/>
      <c r="F30" s="17" t="s">
        <v>33</v>
      </c>
      <c r="G30" s="17" t="n">
        <v>159.62</v>
      </c>
      <c r="H30" s="17" t="n">
        <f aca="false">AVERAGE(G30:G32)</f>
        <v>102.16</v>
      </c>
      <c r="I30" s="17" t="n">
        <f aca="false">STDEV(G30:G32)/SQRT(3)</f>
        <v>29.1950840610767</v>
      </c>
      <c r="K30" s="11" t="n">
        <v>55</v>
      </c>
      <c r="L30" s="11" t="n">
        <v>0.322</v>
      </c>
      <c r="M30" s="11" t="n">
        <v>5.40268456375839</v>
      </c>
      <c r="N30" s="11" t="n">
        <v>30.82</v>
      </c>
      <c r="O30" s="11" t="n">
        <f aca="false">N30/M30</f>
        <v>5.70457142857143</v>
      </c>
      <c r="P30" s="11"/>
      <c r="Q30" s="11"/>
    </row>
    <row r="31" customFormat="false" ht="14.4" hidden="false" customHeight="false" outlineLevel="0" collapsed="false">
      <c r="B31" s="4" t="n">
        <v>71</v>
      </c>
      <c r="C31" s="4" t="n">
        <v>178.95</v>
      </c>
      <c r="D31" s="4"/>
      <c r="E31" s="4"/>
      <c r="F31" s="17" t="n">
        <v>833</v>
      </c>
      <c r="G31" s="17" t="n">
        <v>64.44</v>
      </c>
      <c r="H31" s="17"/>
      <c r="I31" s="17"/>
      <c r="K31" s="11"/>
      <c r="L31" s="11"/>
      <c r="M31" s="11"/>
      <c r="N31" s="11"/>
      <c r="O31" s="11"/>
      <c r="P31" s="11"/>
      <c r="Q31" s="11"/>
    </row>
    <row r="32" customFormat="false" ht="14.4" hidden="false" customHeight="false" outlineLevel="0" collapsed="false">
      <c r="B32" s="4"/>
      <c r="C32" s="4"/>
      <c r="D32" s="4"/>
      <c r="E32" s="4"/>
      <c r="F32" s="17" t="n">
        <v>834</v>
      </c>
      <c r="G32" s="17" t="n">
        <v>82.42</v>
      </c>
      <c r="H32" s="17"/>
      <c r="I32" s="17"/>
      <c r="K32" s="11"/>
      <c r="L32" s="11"/>
      <c r="M32" s="11"/>
      <c r="N32" s="11"/>
      <c r="O32" s="11"/>
      <c r="P32" s="11"/>
      <c r="Q32" s="11"/>
    </row>
    <row r="33" customFormat="false" ht="14.4" hidden="false" customHeight="false" outlineLevel="0" collapsed="false">
      <c r="B33" s="4" t="s">
        <v>34</v>
      </c>
      <c r="C33" s="4" t="n">
        <v>80.79</v>
      </c>
      <c r="D33" s="4" t="n">
        <f aca="false">AVERAGE(C33:C37)</f>
        <v>136.114</v>
      </c>
      <c r="E33" s="4" t="n">
        <f aca="false">STDEV(C33:C37)/SQRT(5)</f>
        <v>14.4532109235284</v>
      </c>
      <c r="K33" s="12" t="s">
        <v>57</v>
      </c>
      <c r="L33" s="12" t="n">
        <v>0.297</v>
      </c>
      <c r="M33" s="12" t="n">
        <v>4.98322147651007</v>
      </c>
      <c r="N33" s="12" t="n">
        <v>24.96</v>
      </c>
      <c r="O33" s="12" t="n">
        <f aca="false">N33/M33</f>
        <v>5.00880808080808</v>
      </c>
      <c r="P33" s="12" t="n">
        <f aca="false">AVERAGE(O33:O35)</f>
        <v>6.37701227327034</v>
      </c>
      <c r="Q33" s="12" t="n">
        <f aca="false">STDEV(O33:O35)/SQRT(3)</f>
        <v>0.946346072468272</v>
      </c>
    </row>
    <row r="34" customFormat="false" ht="14.4" hidden="false" customHeight="false" outlineLevel="0" collapsed="false">
      <c r="B34" s="4" t="n">
        <v>82</v>
      </c>
      <c r="C34" s="4" t="n">
        <v>144.62</v>
      </c>
      <c r="D34" s="4"/>
      <c r="E34" s="4"/>
      <c r="K34" s="12" t="n">
        <v>83</v>
      </c>
      <c r="L34" s="12" t="n">
        <v>0.341</v>
      </c>
      <c r="M34" s="12" t="n">
        <v>5.72147651006712</v>
      </c>
      <c r="N34" s="12" t="n">
        <v>33.92</v>
      </c>
      <c r="O34" s="12" t="n">
        <f aca="false">N34/M34</f>
        <v>5.92853958944282</v>
      </c>
      <c r="P34" s="12"/>
      <c r="Q34" s="12"/>
    </row>
    <row r="35" customFormat="false" ht="14.4" hidden="false" customHeight="false" outlineLevel="0" collapsed="false">
      <c r="B35" s="4" t="n">
        <v>83</v>
      </c>
      <c r="C35" s="4" t="n">
        <v>142.24</v>
      </c>
      <c r="D35" s="4"/>
      <c r="E35" s="4"/>
      <c r="K35" s="12" t="n">
        <v>84</v>
      </c>
      <c r="L35" s="12" t="n">
        <v>0.341</v>
      </c>
      <c r="M35" s="12" t="n">
        <v>5.72147651006712</v>
      </c>
      <c r="N35" s="12" t="n">
        <v>46.88</v>
      </c>
      <c r="O35" s="12" t="n">
        <f aca="false">N35/M35</f>
        <v>8.19368914956012</v>
      </c>
      <c r="P35" s="12"/>
      <c r="Q35" s="12"/>
    </row>
    <row r="36" customFormat="false" ht="14.4" hidden="false" customHeight="false" outlineLevel="0" collapsed="false">
      <c r="B36" s="4" t="n">
        <v>84</v>
      </c>
      <c r="C36" s="4" t="n">
        <v>165.93</v>
      </c>
      <c r="D36" s="4"/>
      <c r="E36" s="4"/>
      <c r="K36" s="12"/>
      <c r="L36" s="12"/>
      <c r="M36" s="12"/>
      <c r="N36" s="12"/>
      <c r="O36" s="12"/>
      <c r="P36" s="12"/>
      <c r="Q36" s="12"/>
    </row>
    <row r="37" customFormat="false" ht="14.4" hidden="false" customHeight="false" outlineLevel="0" collapsed="false">
      <c r="B37" s="4" t="n">
        <v>85</v>
      </c>
      <c r="C37" s="4" t="n">
        <v>146.99</v>
      </c>
      <c r="D37" s="4"/>
      <c r="E37" s="4"/>
      <c r="K37" s="12"/>
      <c r="L37" s="12"/>
      <c r="M37" s="12"/>
      <c r="N37" s="12"/>
      <c r="O37" s="12"/>
      <c r="P37" s="12"/>
      <c r="Q37" s="12"/>
    </row>
    <row r="38" customFormat="false" ht="14.4" hidden="false" customHeight="false" outlineLevel="0" collapsed="false">
      <c r="B38" s="4"/>
      <c r="C38" s="4"/>
      <c r="D38" s="4"/>
      <c r="E38" s="4"/>
      <c r="K38" s="12"/>
      <c r="L38" s="12"/>
      <c r="M38" s="12"/>
      <c r="N38" s="12"/>
      <c r="O38" s="12"/>
      <c r="P38" s="12"/>
      <c r="Q38" s="12"/>
    </row>
    <row r="39" customFormat="false" ht="14.4" hidden="false" customHeight="false" outlineLevel="0" collapsed="false">
      <c r="B39" s="5" t="s">
        <v>36</v>
      </c>
      <c r="C39" s="5" t="n">
        <v>117.28</v>
      </c>
      <c r="D39" s="5" t="n">
        <f aca="false">AVERAGE(C39:C43)</f>
        <v>191.446</v>
      </c>
      <c r="E39" s="5" t="n">
        <f aca="false">STDEV(C39:C43)/SQRT(5)</f>
        <v>49.3306589860707</v>
      </c>
      <c r="K39" s="6" t="s">
        <v>37</v>
      </c>
      <c r="L39" s="6" t="n">
        <v>0.343</v>
      </c>
      <c r="M39" s="6" t="n">
        <v>5.75503355704698</v>
      </c>
      <c r="N39" s="6" t="n">
        <v>12.6</v>
      </c>
      <c r="O39" s="6" t="n">
        <f aca="false">N39/M39</f>
        <v>2.18938775510204</v>
      </c>
      <c r="P39" s="6" t="n">
        <f aca="false">AVERAGE(O39:O43)</f>
        <v>5.12341803978811</v>
      </c>
      <c r="Q39" s="6" t="n">
        <f aca="false">STDEV(O39:O43)/SQRT(5)</f>
        <v>0.908705834574112</v>
      </c>
    </row>
    <row r="40" customFormat="false" ht="14.4" hidden="false" customHeight="false" outlineLevel="0" collapsed="false">
      <c r="B40" s="5" t="n">
        <v>68</v>
      </c>
      <c r="C40" s="5" t="n">
        <v>124.82</v>
      </c>
      <c r="D40" s="5"/>
      <c r="E40" s="5"/>
      <c r="K40" s="6" t="n">
        <v>68</v>
      </c>
      <c r="L40" s="6" t="n">
        <v>0.399</v>
      </c>
      <c r="M40" s="6" t="n">
        <v>6.69463087248322</v>
      </c>
      <c r="N40" s="6" t="n">
        <v>50.26</v>
      </c>
      <c r="O40" s="6" t="n">
        <f aca="false">N40/M40</f>
        <v>7.50750877192982</v>
      </c>
      <c r="P40" s="6"/>
      <c r="Q40" s="6"/>
    </row>
    <row r="41" customFormat="false" ht="14.4" hidden="false" customHeight="false" outlineLevel="0" collapsed="false">
      <c r="B41" s="5" t="n">
        <v>70</v>
      </c>
      <c r="C41" s="5" t="n">
        <v>124.03</v>
      </c>
      <c r="D41" s="5"/>
      <c r="E41" s="5"/>
      <c r="K41" s="6" t="n">
        <v>70</v>
      </c>
      <c r="L41" s="6" t="n">
        <v>0.381</v>
      </c>
      <c r="M41" s="6" t="n">
        <v>6.39261744966443</v>
      </c>
      <c r="N41" s="6" t="n">
        <v>36.55</v>
      </c>
      <c r="O41" s="6" t="n">
        <f aca="false">N41/M41</f>
        <v>5.71753280839895</v>
      </c>
      <c r="P41" s="6"/>
      <c r="Q41" s="6"/>
    </row>
    <row r="42" customFormat="false" ht="14.4" hidden="false" customHeight="false" outlineLevel="0" collapsed="false">
      <c r="B42" s="5" t="n">
        <v>190</v>
      </c>
      <c r="C42" s="5" t="n">
        <v>374.64</v>
      </c>
      <c r="D42" s="5"/>
      <c r="E42" s="5"/>
      <c r="K42" s="6" t="n">
        <v>190</v>
      </c>
      <c r="L42" s="6" t="n">
        <v>0.359</v>
      </c>
      <c r="M42" s="6" t="n">
        <v>6.02348993288591</v>
      </c>
      <c r="N42" s="6" t="n">
        <v>36.55</v>
      </c>
      <c r="O42" s="6" t="n">
        <f aca="false">N42/M42</f>
        <v>6.06791086350975</v>
      </c>
      <c r="P42" s="6"/>
      <c r="Q42" s="6"/>
    </row>
    <row r="43" customFormat="false" ht="14.4" hidden="false" customHeight="false" outlineLevel="0" collapsed="false">
      <c r="B43" s="5" t="n">
        <v>825</v>
      </c>
      <c r="C43" s="5" t="n">
        <v>216.46</v>
      </c>
      <c r="D43" s="5"/>
      <c r="E43" s="5"/>
      <c r="K43" s="6" t="n">
        <v>825</v>
      </c>
      <c r="L43" s="6" t="n">
        <v>0.32</v>
      </c>
      <c r="M43" s="6" t="n">
        <v>5.36912751677852</v>
      </c>
      <c r="N43" s="6" t="n">
        <v>22.2</v>
      </c>
      <c r="O43" s="6" t="n">
        <f aca="false">N43/M43</f>
        <v>4.13475</v>
      </c>
      <c r="P43" s="6"/>
      <c r="Q43" s="6"/>
    </row>
    <row r="44" customFormat="false" ht="14.4" hidden="false" customHeight="false" outlineLevel="0" collapsed="false">
      <c r="B44" s="5"/>
      <c r="C44" s="5"/>
      <c r="D44" s="5"/>
      <c r="E44" s="5"/>
      <c r="K44" s="6"/>
      <c r="L44" s="6"/>
      <c r="M44" s="6"/>
      <c r="N44" s="6"/>
      <c r="O44" s="6"/>
      <c r="P44" s="6"/>
      <c r="Q44" s="6"/>
    </row>
    <row r="45" customFormat="false" ht="14.4" hidden="false" customHeight="false" outlineLevel="0" collapsed="false">
      <c r="B45" s="6" t="s">
        <v>38</v>
      </c>
      <c r="C45" s="6" t="n">
        <v>132.75</v>
      </c>
      <c r="D45" s="6" t="n">
        <f aca="false">AVERAGE(C45:C49)</f>
        <v>146.902</v>
      </c>
      <c r="E45" s="6" t="n">
        <f aca="false">STDEV(C45:C49)/SQRT(5)</f>
        <v>16.6683659667047</v>
      </c>
      <c r="K45" s="19" t="s">
        <v>39</v>
      </c>
      <c r="L45" s="19" t="n">
        <v>0.345</v>
      </c>
      <c r="M45" s="19" t="n">
        <v>5.78859060402685</v>
      </c>
      <c r="N45" s="19" t="n">
        <v>45.17</v>
      </c>
      <c r="O45" s="19" t="n">
        <f aca="false">N45/M45</f>
        <v>7.80328115942029</v>
      </c>
      <c r="P45" s="19" t="n">
        <f aca="false">AVERAGE(O45:O49)</f>
        <v>5.65900506711432</v>
      </c>
      <c r="Q45" s="19" t="n">
        <f aca="false">STDEV(O45:O49)/SQRT(5)</f>
        <v>0.590127521006129</v>
      </c>
    </row>
    <row r="46" customFormat="false" ht="14.4" hidden="false" customHeight="false" outlineLevel="0" collapsed="false">
      <c r="B46" s="6" t="n">
        <v>95</v>
      </c>
      <c r="C46" s="6" t="n">
        <v>146.99</v>
      </c>
      <c r="D46" s="6"/>
      <c r="E46" s="6"/>
      <c r="K46" s="19" t="n">
        <v>96</v>
      </c>
      <c r="L46" s="19" t="n">
        <v>0.389</v>
      </c>
      <c r="M46" s="19" t="n">
        <v>6.52684563758389</v>
      </c>
      <c r="N46" s="19" t="n">
        <v>38.29</v>
      </c>
      <c r="O46" s="19" t="n">
        <f aca="false">N46/M46</f>
        <v>5.86653984575835</v>
      </c>
      <c r="P46" s="19"/>
      <c r="Q46" s="19"/>
    </row>
    <row r="47" customFormat="false" ht="14.4" hidden="false" customHeight="false" outlineLevel="0" collapsed="false">
      <c r="B47" s="6" t="n">
        <v>263</v>
      </c>
      <c r="C47" s="6" t="n">
        <v>94.51</v>
      </c>
      <c r="D47" s="6"/>
      <c r="E47" s="6"/>
      <c r="K47" s="19" t="n">
        <v>263</v>
      </c>
      <c r="L47" s="19" t="n">
        <v>0.344</v>
      </c>
      <c r="M47" s="19" t="n">
        <v>5.77181208053691</v>
      </c>
      <c r="N47" s="19" t="n">
        <v>24.96</v>
      </c>
      <c r="O47" s="19" t="n">
        <f aca="false">N47/M47</f>
        <v>4.32446511627907</v>
      </c>
      <c r="P47" s="19"/>
      <c r="Q47" s="19"/>
    </row>
    <row r="48" customFormat="false" ht="14.4" hidden="false" customHeight="false" outlineLevel="0" collapsed="false">
      <c r="B48" s="6" t="n">
        <v>264</v>
      </c>
      <c r="C48" s="6" t="n">
        <v>194.33</v>
      </c>
      <c r="D48" s="6"/>
      <c r="E48" s="6"/>
      <c r="K48" s="19" t="n">
        <v>264</v>
      </c>
      <c r="L48" s="19" t="n">
        <v>0.344</v>
      </c>
      <c r="M48" s="19" t="n">
        <v>5.77181208053691</v>
      </c>
      <c r="N48" s="19" t="n">
        <v>30.38</v>
      </c>
      <c r="O48" s="19" t="n">
        <f aca="false">N48/M48</f>
        <v>5.26351162790698</v>
      </c>
      <c r="P48" s="19"/>
      <c r="Q48" s="19"/>
    </row>
    <row r="49" customFormat="false" ht="14.4" hidden="false" customHeight="false" outlineLevel="0" collapsed="false">
      <c r="B49" s="6" t="n">
        <v>814</v>
      </c>
      <c r="C49" s="6" t="n">
        <v>165.93</v>
      </c>
      <c r="D49" s="6"/>
      <c r="E49" s="6"/>
      <c r="K49" s="19" t="n">
        <v>265</v>
      </c>
      <c r="L49" s="19" t="n">
        <v>0.29</v>
      </c>
      <c r="M49" s="19" t="n">
        <v>4.86577181208054</v>
      </c>
      <c r="N49" s="19" t="n">
        <v>24.51</v>
      </c>
      <c r="O49" s="19" t="n">
        <f aca="false">N49/M49</f>
        <v>5.0372275862069</v>
      </c>
      <c r="P49" s="19"/>
      <c r="Q49" s="19"/>
    </row>
    <row r="50" customFormat="false" ht="14.4" hidden="false" customHeight="false" outlineLevel="0" collapsed="false">
      <c r="B50" s="6"/>
      <c r="C50" s="6"/>
      <c r="D50" s="6"/>
      <c r="E50" s="6"/>
      <c r="K50" s="19"/>
      <c r="L50" s="19"/>
      <c r="M50" s="19"/>
      <c r="N50" s="19"/>
      <c r="O50" s="19"/>
      <c r="P50" s="19"/>
      <c r="Q50" s="19"/>
    </row>
    <row r="51" customFormat="false" ht="14.4" hidden="false" customHeight="false" outlineLevel="0" collapsed="false">
      <c r="B51" s="7" t="s">
        <v>40</v>
      </c>
      <c r="C51" s="7" t="n">
        <v>105.73</v>
      </c>
      <c r="D51" s="7" t="n">
        <f aca="false">AVERAGE(C51:C55)</f>
        <v>147.582</v>
      </c>
      <c r="E51" s="7" t="n">
        <f aca="false">STDEV(C51:C55)/SQRT(5)</f>
        <v>35.5616669181859</v>
      </c>
      <c r="K51" s="13" t="s">
        <v>41</v>
      </c>
      <c r="L51" s="13" t="n">
        <v>0.348</v>
      </c>
      <c r="M51" s="13" t="n">
        <v>5.83892617449664</v>
      </c>
      <c r="N51" s="13" t="n">
        <v>46.02</v>
      </c>
      <c r="O51" s="13" t="n">
        <f aca="false">N51/M51</f>
        <v>7.88158620689655</v>
      </c>
      <c r="P51" s="13" t="n">
        <f aca="false">AVERAGE(O51:O55)</f>
        <v>5.7560041396193</v>
      </c>
      <c r="Q51" s="13" t="n">
        <f aca="false">STDEV(O51:O55)/SQRT(5)</f>
        <v>1.52342053722218</v>
      </c>
    </row>
    <row r="52" customFormat="false" ht="14.4" hidden="false" customHeight="false" outlineLevel="0" collapsed="false">
      <c r="B52" s="7" t="n">
        <v>91</v>
      </c>
      <c r="C52" s="7" t="n">
        <v>276.85</v>
      </c>
      <c r="D52" s="7"/>
      <c r="E52" s="7"/>
      <c r="K52" s="13" t="n">
        <v>91</v>
      </c>
      <c r="L52" s="13" t="n">
        <v>0.344</v>
      </c>
      <c r="M52" s="13" t="n">
        <v>5.77181208053691</v>
      </c>
      <c r="N52" s="13" t="n">
        <v>32.15</v>
      </c>
      <c r="O52" s="13" t="n">
        <f aca="false">N52/M52</f>
        <v>5.57017441860465</v>
      </c>
      <c r="P52" s="13"/>
      <c r="Q52" s="13"/>
    </row>
    <row r="53" customFormat="false" ht="14.4" hidden="false" customHeight="false" outlineLevel="0" collapsed="false">
      <c r="B53" s="7" t="n">
        <v>265</v>
      </c>
      <c r="C53" s="7" t="n">
        <v>156.46</v>
      </c>
      <c r="D53" s="7"/>
      <c r="E53" s="7"/>
      <c r="K53" s="13" t="n">
        <v>265</v>
      </c>
      <c r="L53" s="13" t="n">
        <v>0.33</v>
      </c>
      <c r="M53" s="13" t="n">
        <v>5.53691275167785</v>
      </c>
      <c r="N53" s="13" t="n">
        <v>29.04</v>
      </c>
      <c r="O53" s="13" t="n">
        <f aca="false">N53/M53</f>
        <v>5.2448</v>
      </c>
      <c r="P53" s="13"/>
      <c r="Q53" s="13"/>
    </row>
    <row r="54" customFormat="false" ht="14.4" hidden="false" customHeight="false" outlineLevel="0" collapsed="false">
      <c r="B54" s="7" t="n">
        <v>267</v>
      </c>
      <c r="C54" s="7" t="n">
        <v>66.91</v>
      </c>
      <c r="D54" s="7"/>
      <c r="E54" s="7"/>
      <c r="K54" s="13" t="n">
        <v>267</v>
      </c>
      <c r="L54" s="13" t="n">
        <v>0.29</v>
      </c>
      <c r="M54" s="13" t="n">
        <v>4.86577181208054</v>
      </c>
      <c r="N54" s="13" t="n">
        <v>46.45</v>
      </c>
      <c r="O54" s="13" t="n">
        <f aca="false">N54/M54</f>
        <v>9.54627586206897</v>
      </c>
      <c r="P54" s="13"/>
      <c r="Q54" s="13"/>
    </row>
    <row r="55" customFormat="false" ht="14.4" hidden="false" customHeight="false" outlineLevel="0" collapsed="false">
      <c r="B55" s="7" t="n">
        <v>268</v>
      </c>
      <c r="C55" s="7" t="n">
        <v>131.96</v>
      </c>
      <c r="D55" s="7"/>
      <c r="E55" s="7"/>
      <c r="K55" s="13" t="n">
        <v>268</v>
      </c>
      <c r="L55" s="13" t="n">
        <v>0.304</v>
      </c>
      <c r="M55" s="13" t="n">
        <v>5.1006711409396</v>
      </c>
      <c r="N55" s="13" t="n">
        <v>2.74</v>
      </c>
      <c r="O55" s="13" t="n">
        <f aca="false">N55/M55</f>
        <v>0.537184210526316</v>
      </c>
      <c r="P55" s="13"/>
      <c r="Q55" s="13"/>
    </row>
    <row r="56" customFormat="false" ht="14.4" hidden="false" customHeight="false" outlineLevel="0" collapsed="false">
      <c r="B56" s="7"/>
      <c r="C56" s="7"/>
      <c r="D56" s="7"/>
      <c r="E56" s="7"/>
      <c r="K56" s="13"/>
      <c r="L56" s="13"/>
      <c r="M56" s="13"/>
      <c r="N56" s="13"/>
      <c r="O56" s="13"/>
      <c r="P56" s="13"/>
      <c r="Q56" s="13"/>
    </row>
    <row r="57" customFormat="false" ht="14.4" hidden="false" customHeight="false" outlineLevel="0" collapsed="false">
      <c r="B57" s="8" t="s">
        <v>42</v>
      </c>
      <c r="C57" s="8" t="n">
        <v>143.03</v>
      </c>
      <c r="D57" s="8" t="n">
        <f aca="false">AVERAGE(C57:C61)</f>
        <v>96.308</v>
      </c>
      <c r="E57" s="8" t="n">
        <f aca="false">STDEV(C57:C61)/SQRT(5)</f>
        <v>11.9679239636622</v>
      </c>
      <c r="K57" s="18" t="s">
        <v>43</v>
      </c>
      <c r="L57" s="18" t="n">
        <v>0.367</v>
      </c>
      <c r="M57" s="18" t="n">
        <v>6.15771812080537</v>
      </c>
      <c r="N57" s="18" t="n">
        <v>52.79</v>
      </c>
      <c r="O57" s="18" t="n">
        <f aca="false">N57/M57</f>
        <v>8.57298092643052</v>
      </c>
      <c r="P57" s="18" t="n">
        <f aca="false">AVERAGE(O57:O58)</f>
        <v>6.11504109612665</v>
      </c>
      <c r="Q57" s="18" t="n">
        <f aca="false">STDEV(O57:O58)/SQRT(2)</f>
        <v>2.45793983030387</v>
      </c>
    </row>
    <row r="58" customFormat="false" ht="14.4" hidden="false" customHeight="false" outlineLevel="0" collapsed="false">
      <c r="B58" s="8" t="n">
        <v>59</v>
      </c>
      <c r="C58" s="8" t="n">
        <v>80.79</v>
      </c>
      <c r="D58" s="8"/>
      <c r="E58" s="8"/>
      <c r="K58" s="18" t="n">
        <v>127</v>
      </c>
      <c r="L58" s="18" t="n">
        <v>0.316</v>
      </c>
      <c r="M58" s="18" t="n">
        <v>5.30201342281879</v>
      </c>
      <c r="N58" s="18" t="n">
        <v>19.39</v>
      </c>
      <c r="O58" s="18" t="n">
        <f aca="false">N58/M58</f>
        <v>3.65710126582279</v>
      </c>
      <c r="P58" s="18"/>
      <c r="Q58" s="18"/>
    </row>
    <row r="59" customFormat="false" ht="14.4" hidden="false" customHeight="false" outlineLevel="0" collapsed="false">
      <c r="B59" s="8" t="n">
        <v>79</v>
      </c>
      <c r="C59" s="8" t="n">
        <v>83.23</v>
      </c>
      <c r="D59" s="8"/>
      <c r="E59" s="8"/>
      <c r="K59" s="18"/>
      <c r="L59" s="18"/>
      <c r="M59" s="18"/>
      <c r="N59" s="18"/>
      <c r="O59" s="18"/>
      <c r="P59" s="18"/>
      <c r="Q59" s="18"/>
    </row>
    <row r="60" customFormat="false" ht="14.4" hidden="false" customHeight="false" outlineLevel="0" collapsed="false">
      <c r="B60" s="8" t="n">
        <v>80</v>
      </c>
      <c r="C60" s="8" t="n">
        <v>79.98</v>
      </c>
      <c r="D60" s="8"/>
      <c r="E60" s="8"/>
      <c r="K60" s="18"/>
      <c r="L60" s="18"/>
      <c r="M60" s="18"/>
      <c r="N60" s="18"/>
      <c r="O60" s="18"/>
      <c r="P60" s="18"/>
      <c r="Q60" s="18"/>
    </row>
    <row r="61" customFormat="false" ht="14.4" hidden="false" customHeight="false" outlineLevel="0" collapsed="false">
      <c r="B61" s="8" t="n">
        <v>127</v>
      </c>
      <c r="C61" s="8" t="n">
        <v>94.51</v>
      </c>
      <c r="D61" s="8"/>
      <c r="E61" s="8"/>
      <c r="K61" s="18"/>
      <c r="L61" s="18"/>
      <c r="M61" s="18"/>
      <c r="N61" s="18"/>
      <c r="O61" s="18"/>
      <c r="P61" s="18"/>
      <c r="Q61" s="18"/>
    </row>
    <row r="62" customFormat="false" ht="14.4" hidden="false" customHeight="false" outlineLevel="0" collapsed="false">
      <c r="B62" s="8"/>
      <c r="C62" s="8"/>
      <c r="D62" s="8"/>
      <c r="E62" s="8"/>
      <c r="K62" s="18"/>
      <c r="L62" s="18"/>
      <c r="M62" s="18"/>
      <c r="N62" s="18"/>
      <c r="O62" s="18"/>
      <c r="P62" s="18"/>
      <c r="Q62" s="18"/>
    </row>
    <row r="63" customFormat="false" ht="14.4" hidden="false" customHeight="false" outlineLevel="0" collapsed="false">
      <c r="B63" s="9" t="s">
        <v>44</v>
      </c>
      <c r="C63" s="9" t="n">
        <v>66.91</v>
      </c>
      <c r="D63" s="9" t="n">
        <f aca="false">AVERAGE(C63:C67)</f>
        <v>120.736</v>
      </c>
      <c r="E63" s="9" t="n">
        <f aca="false">STDEV(C63:C67)/SQRT(5)</f>
        <v>16.184742691807</v>
      </c>
      <c r="K63" s="14" t="s">
        <v>45</v>
      </c>
      <c r="L63" s="14" t="n">
        <v>0.319</v>
      </c>
      <c r="M63" s="14" t="n">
        <v>5.35234899328859</v>
      </c>
      <c r="N63" s="14" t="n">
        <v>19.39</v>
      </c>
      <c r="O63" s="14" t="n">
        <f aca="false">N63/M63</f>
        <v>3.62270846394984</v>
      </c>
      <c r="P63" s="14" t="n">
        <f aca="false">AVERAGE(O63:O67)</f>
        <v>5.21295392673773</v>
      </c>
      <c r="Q63" s="14" t="n">
        <f aca="false">STDEV(O63:O67)/SQRT(5)</f>
        <v>0.641216204118662</v>
      </c>
    </row>
    <row r="64" customFormat="false" ht="14.4" hidden="false" customHeight="false" outlineLevel="0" collapsed="false">
      <c r="B64" s="9" t="n">
        <v>87</v>
      </c>
      <c r="C64" s="9" t="n">
        <v>159.62</v>
      </c>
      <c r="D64" s="9"/>
      <c r="E64" s="9"/>
      <c r="K64" s="14" t="n">
        <v>87</v>
      </c>
      <c r="L64" s="14" t="n">
        <v>0.324</v>
      </c>
      <c r="M64" s="14" t="n">
        <v>5.43624161073826</v>
      </c>
      <c r="N64" s="14" t="n">
        <v>20.34</v>
      </c>
      <c r="O64" s="14" t="n">
        <f aca="false">N64/M64</f>
        <v>3.74155555555556</v>
      </c>
      <c r="P64" s="14"/>
      <c r="Q64" s="14"/>
    </row>
    <row r="65" customFormat="false" ht="14.4" hidden="false" customHeight="false" outlineLevel="0" collapsed="false">
      <c r="B65" s="9" t="n">
        <v>89</v>
      </c>
      <c r="C65" s="9" t="n">
        <v>128.79</v>
      </c>
      <c r="D65" s="9"/>
      <c r="E65" s="9"/>
      <c r="K65" s="14" t="n">
        <v>89</v>
      </c>
      <c r="L65" s="14" t="n">
        <v>0.303</v>
      </c>
      <c r="M65" s="14" t="n">
        <v>5.08389261744966</v>
      </c>
      <c r="N65" s="14" t="n">
        <v>32.15</v>
      </c>
      <c r="O65" s="14" t="n">
        <f aca="false">N65/M65</f>
        <v>6.32389438943894</v>
      </c>
      <c r="P65" s="14"/>
      <c r="Q65" s="14"/>
    </row>
    <row r="66" customFormat="false" ht="14.4" hidden="false" customHeight="false" outlineLevel="0" collapsed="false">
      <c r="B66" s="9" t="n">
        <v>90</v>
      </c>
      <c r="C66" s="9" t="n">
        <v>104.93</v>
      </c>
      <c r="D66" s="9"/>
      <c r="E66" s="9"/>
      <c r="K66" s="14" t="n">
        <v>90</v>
      </c>
      <c r="L66" s="14" t="n">
        <v>0.211</v>
      </c>
      <c r="M66" s="14" t="n">
        <v>3.54026845637584</v>
      </c>
      <c r="N66" s="14" t="n">
        <v>20.34</v>
      </c>
      <c r="O66" s="14" t="n">
        <f aca="false">N66/M66</f>
        <v>5.74532701421801</v>
      </c>
      <c r="P66" s="14"/>
      <c r="Q66" s="14"/>
    </row>
    <row r="67" customFormat="false" ht="14.4" hidden="false" customHeight="false" outlineLevel="0" collapsed="false">
      <c r="B67" s="9" t="n">
        <v>56</v>
      </c>
      <c r="C67" s="9" t="n">
        <v>143.43</v>
      </c>
      <c r="D67" s="9"/>
      <c r="E67" s="9"/>
      <c r="K67" s="14" t="n">
        <v>56</v>
      </c>
      <c r="L67" s="14" t="n">
        <v>0.285</v>
      </c>
      <c r="M67" s="14" t="n">
        <v>4.78187919463087</v>
      </c>
      <c r="N67" s="14" t="n">
        <v>31.71</v>
      </c>
      <c r="O67" s="14" t="n">
        <f aca="false">N67/M67</f>
        <v>6.63128421052632</v>
      </c>
      <c r="P67" s="14"/>
      <c r="Q67" s="14"/>
    </row>
    <row r="68" customFormat="false" ht="14.4" hidden="false" customHeight="false" outlineLevel="0" collapsed="false">
      <c r="B68" s="9"/>
      <c r="C68" s="9"/>
      <c r="D68" s="9"/>
      <c r="E68" s="9"/>
      <c r="K68" s="14"/>
      <c r="L68" s="14"/>
      <c r="M68" s="14"/>
      <c r="N68" s="14"/>
      <c r="O68" s="14"/>
      <c r="P68" s="14"/>
      <c r="Q68" s="14"/>
    </row>
    <row r="69" customFormat="false" ht="14.4" hidden="false" customHeight="false" outlineLevel="0" collapsed="false">
      <c r="B69" s="10" t="s">
        <v>46</v>
      </c>
      <c r="C69" s="10" t="n">
        <v>108.12</v>
      </c>
      <c r="D69" s="10" t="n">
        <f aca="false">AVERAGE(C69:C73)</f>
        <v>108.438</v>
      </c>
      <c r="E69" s="10" t="n">
        <f aca="false">STDEV(C69:C73)/SQRT(5)</f>
        <v>24.7684774259541</v>
      </c>
      <c r="K69" s="16" t="s">
        <v>47</v>
      </c>
      <c r="L69" s="16" t="n">
        <v>0.266</v>
      </c>
      <c r="M69" s="16" t="n">
        <v>4.46308724832215</v>
      </c>
      <c r="N69" s="16" t="n">
        <v>21.27</v>
      </c>
      <c r="O69" s="16" t="n">
        <f aca="false">N69/M69</f>
        <v>4.76575939849624</v>
      </c>
      <c r="P69" s="16" t="n">
        <f aca="false">AVERAGE(O69:O71)</f>
        <v>4.82396806972575</v>
      </c>
      <c r="Q69" s="16" t="n">
        <f aca="false">STDEV(O69:O71)/SQRT(3)</f>
        <v>0.364738742860363</v>
      </c>
    </row>
    <row r="70" customFormat="false" ht="14.4" hidden="false" customHeight="false" outlineLevel="0" collapsed="false">
      <c r="B70" s="10" t="n">
        <v>73</v>
      </c>
      <c r="C70" s="10" t="n">
        <v>115.29</v>
      </c>
      <c r="D70" s="10"/>
      <c r="E70" s="10"/>
      <c r="K70" s="16" t="n">
        <v>73</v>
      </c>
      <c r="L70" s="16" t="n">
        <v>0.267</v>
      </c>
      <c r="M70" s="16" t="n">
        <v>4.47986577181208</v>
      </c>
      <c r="N70" s="16" t="n">
        <v>18.92</v>
      </c>
      <c r="O70" s="16" t="n">
        <f aca="false">N70/M70</f>
        <v>4.22334082397004</v>
      </c>
      <c r="P70" s="16"/>
      <c r="Q70" s="16"/>
    </row>
    <row r="71" customFormat="false" ht="14.4" hidden="false" customHeight="false" outlineLevel="0" collapsed="false">
      <c r="B71" s="10" t="n">
        <v>74</v>
      </c>
      <c r="C71" s="10" t="n">
        <v>16.53</v>
      </c>
      <c r="D71" s="10"/>
      <c r="E71" s="10"/>
      <c r="K71" s="16" t="n">
        <v>96</v>
      </c>
      <c r="L71" s="16" t="n">
        <v>0.301</v>
      </c>
      <c r="M71" s="16" t="n">
        <v>5.0503355704698</v>
      </c>
      <c r="N71" s="16" t="n">
        <v>27.69</v>
      </c>
      <c r="O71" s="16" t="n">
        <f aca="false">N71/M71</f>
        <v>5.48280398671096</v>
      </c>
      <c r="P71" s="16"/>
      <c r="Q71" s="16"/>
    </row>
    <row r="72" customFormat="false" ht="14.4" hidden="false" customHeight="false" outlineLevel="0" collapsed="false">
      <c r="B72" s="10" t="n">
        <v>96</v>
      </c>
      <c r="C72" s="10" t="n">
        <v>159.22</v>
      </c>
      <c r="D72" s="10"/>
      <c r="E72" s="10"/>
      <c r="K72" s="16"/>
      <c r="L72" s="16"/>
      <c r="M72" s="16"/>
      <c r="N72" s="16"/>
      <c r="O72" s="16"/>
      <c r="P72" s="16"/>
      <c r="Q72" s="16"/>
    </row>
    <row r="73" customFormat="false" ht="14.4" hidden="false" customHeight="false" outlineLevel="0" collapsed="false">
      <c r="B73" s="10" t="n">
        <v>266</v>
      </c>
      <c r="C73" s="10" t="n">
        <v>143.03</v>
      </c>
      <c r="D73" s="10"/>
      <c r="E73" s="10"/>
      <c r="K73" s="16"/>
      <c r="L73" s="16"/>
      <c r="M73" s="16"/>
      <c r="N73" s="16"/>
      <c r="O73" s="16"/>
      <c r="P73" s="16"/>
      <c r="Q73" s="16"/>
    </row>
    <row r="74" customFormat="false" ht="14.4" hidden="false" customHeight="false" outlineLevel="0" collapsed="false">
      <c r="B74" s="10"/>
      <c r="C74" s="10"/>
      <c r="D74" s="10"/>
      <c r="E74" s="10"/>
      <c r="K74" s="16"/>
      <c r="L74" s="16"/>
      <c r="M74" s="16"/>
      <c r="N74" s="16"/>
      <c r="O74" s="16"/>
      <c r="P74" s="16"/>
      <c r="Q7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4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I48" activeCellId="0" sqref="I48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43"/>
    <col collapsed="false" customWidth="true" hidden="false" outlineLevel="0" max="2" min="2" style="0" width="10.55"/>
    <col collapsed="false" customWidth="true" hidden="false" outlineLevel="0" max="3" min="3" style="0" width="7.99"/>
    <col collapsed="false" customWidth="true" hidden="false" outlineLevel="0" max="6" min="5" style="0" width="7.99"/>
    <col collapsed="false" customWidth="true" hidden="false" outlineLevel="0" max="7" min="7" style="0" width="10.55"/>
    <col collapsed="false" customWidth="true" hidden="false" outlineLevel="0" max="8" min="8" style="0" width="6.99"/>
    <col collapsed="false" customWidth="true" hidden="false" outlineLevel="0" max="9" min="9" style="0" width="7.99"/>
    <col collapsed="false" customWidth="true" hidden="false" outlineLevel="0" max="10" min="10" style="0" width="6.99"/>
    <col collapsed="false" customWidth="true" hidden="false" outlineLevel="0" max="11" min="11" style="0" width="7.1"/>
    <col collapsed="false" customWidth="true" hidden="false" outlineLevel="0" max="13" min="13" style="0" width="10.55"/>
    <col collapsed="false" customWidth="true" hidden="false" outlineLevel="0" max="15" min="15" style="0" width="10.99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198</v>
      </c>
    </row>
    <row r="6" customFormat="false" ht="14.4" hidden="false" customHeight="false" outlineLevel="0" collapsed="false">
      <c r="A6" s="2"/>
      <c r="B6" s="3" t="n">
        <v>1</v>
      </c>
      <c r="C6" s="3" t="n">
        <v>2</v>
      </c>
      <c r="D6" s="3" t="n">
        <v>3</v>
      </c>
      <c r="E6" s="3" t="n">
        <v>4</v>
      </c>
      <c r="F6" s="3" t="n">
        <v>5</v>
      </c>
      <c r="G6" s="3" t="n">
        <v>6</v>
      </c>
      <c r="H6" s="3" t="n">
        <v>7</v>
      </c>
      <c r="I6" s="3" t="n">
        <v>8</v>
      </c>
      <c r="J6" s="3" t="n">
        <v>9</v>
      </c>
      <c r="K6" s="3" t="n">
        <v>10</v>
      </c>
      <c r="L6" s="3" t="n">
        <v>11</v>
      </c>
      <c r="M6" s="3" t="n">
        <v>12</v>
      </c>
    </row>
    <row r="7" customFormat="false" ht="14.4" hidden="false" customHeight="false" outlineLevel="0" collapsed="false">
      <c r="A7" s="3" t="s">
        <v>4</v>
      </c>
      <c r="B7" s="2"/>
      <c r="C7" s="2"/>
      <c r="D7" s="4" t="n">
        <v>176.64</v>
      </c>
      <c r="E7" s="4" t="n">
        <v>90.45</v>
      </c>
      <c r="F7" s="5" t="n">
        <v>92.38</v>
      </c>
      <c r="G7" s="6" t="n">
        <v>129.16</v>
      </c>
      <c r="H7" s="7" t="n">
        <v>100.4</v>
      </c>
      <c r="I7" s="8" t="n">
        <v>112.8</v>
      </c>
      <c r="J7" s="9" t="n">
        <v>66.26</v>
      </c>
      <c r="K7" s="10" t="n">
        <v>134.78</v>
      </c>
      <c r="L7" s="11" t="n">
        <v>6586.02</v>
      </c>
      <c r="M7" s="6" t="n">
        <v>388.3</v>
      </c>
    </row>
    <row r="8" customFormat="false" ht="14.4" hidden="false" customHeight="false" outlineLevel="0" collapsed="false">
      <c r="A8" s="3" t="s">
        <v>7</v>
      </c>
      <c r="B8" s="2" t="s">
        <v>199</v>
      </c>
      <c r="C8" s="2" t="n">
        <v>4542.59</v>
      </c>
      <c r="D8" s="4" t="n">
        <v>142.24</v>
      </c>
      <c r="E8" s="4" t="n">
        <v>120.37</v>
      </c>
      <c r="F8" s="5" t="n">
        <v>92.38</v>
      </c>
      <c r="G8" s="6" t="n">
        <v>172.38</v>
      </c>
      <c r="H8" s="7" t="n">
        <v>124.15</v>
      </c>
      <c r="I8" s="8" t="n">
        <v>69.57</v>
      </c>
      <c r="J8" s="9" t="n">
        <v>146.26</v>
      </c>
      <c r="K8" s="10" t="n">
        <v>67.59</v>
      </c>
      <c r="L8" s="11" t="n">
        <v>7779.82</v>
      </c>
      <c r="M8" s="6" t="n">
        <v>1149.73</v>
      </c>
    </row>
    <row r="9" customFormat="false" ht="14.4" hidden="false" customHeight="false" outlineLevel="0" collapsed="false">
      <c r="A9" s="3" t="s">
        <v>8</v>
      </c>
      <c r="B9" s="2" t="n">
        <v>1533.21</v>
      </c>
      <c r="C9" s="2" t="n">
        <v>1545.39</v>
      </c>
      <c r="D9" s="4" t="n">
        <v>183.64</v>
      </c>
      <c r="E9" s="4" t="n">
        <v>145.95</v>
      </c>
      <c r="F9" s="5" t="n">
        <v>107.73</v>
      </c>
      <c r="G9" s="6" t="n">
        <v>94.95</v>
      </c>
      <c r="H9" s="7" t="n">
        <v>171.76</v>
      </c>
      <c r="I9" s="8" t="n">
        <v>87.86</v>
      </c>
      <c r="J9" s="9" t="n">
        <v>112.49</v>
      </c>
      <c r="K9" s="10" t="n">
        <v>23.91</v>
      </c>
      <c r="L9" s="11" t="n">
        <v>23597.91</v>
      </c>
      <c r="M9" s="6" t="n">
        <v>11265.15</v>
      </c>
    </row>
    <row r="10" customFormat="false" ht="14.4" hidden="false" customHeight="false" outlineLevel="0" collapsed="false">
      <c r="A10" s="3" t="s">
        <v>9</v>
      </c>
      <c r="B10" s="2" t="n">
        <v>393.17</v>
      </c>
      <c r="C10" s="2" t="n">
        <v>388.4</v>
      </c>
      <c r="D10" s="4" t="n">
        <v>157.06</v>
      </c>
      <c r="E10" s="4" t="n">
        <v>188.79</v>
      </c>
      <c r="F10" s="5" t="n">
        <v>116.28</v>
      </c>
      <c r="G10" s="6" t="n">
        <v>135.4</v>
      </c>
      <c r="H10" s="7" t="n">
        <v>99.44</v>
      </c>
      <c r="I10" s="8" t="n">
        <v>85.92</v>
      </c>
      <c r="J10" s="9" t="n">
        <v>95.6</v>
      </c>
      <c r="K10" s="10" t="n">
        <v>153.98</v>
      </c>
      <c r="L10" s="11" t="n">
        <v>7569.47</v>
      </c>
      <c r="M10" s="6" t="n">
        <v>3780.88</v>
      </c>
    </row>
    <row r="11" customFormat="false" ht="14.4" hidden="false" customHeight="false" outlineLevel="0" collapsed="false">
      <c r="A11" s="3" t="s">
        <v>10</v>
      </c>
      <c r="B11" s="2" t="n">
        <v>95.78</v>
      </c>
      <c r="C11" s="2" t="n">
        <v>96.14</v>
      </c>
      <c r="D11" s="4" t="n">
        <v>130.41</v>
      </c>
      <c r="E11" s="4" t="n">
        <v>152.75</v>
      </c>
      <c r="F11" s="5" t="n">
        <v>124.46</v>
      </c>
      <c r="G11" s="6" t="n">
        <v>137.27</v>
      </c>
      <c r="H11" s="7" t="n">
        <v>141.62</v>
      </c>
      <c r="I11" s="8" t="n">
        <v>66.93</v>
      </c>
      <c r="J11" s="9" t="n">
        <v>127.91</v>
      </c>
      <c r="K11" s="10" t="n">
        <v>93.35</v>
      </c>
      <c r="L11" s="12" t="n">
        <v>3015.62</v>
      </c>
      <c r="M11" s="6" t="s">
        <v>200</v>
      </c>
    </row>
    <row r="12" customFormat="false" ht="14.4" hidden="false" customHeight="false" outlineLevel="0" collapsed="false">
      <c r="A12" s="3" t="s">
        <v>11</v>
      </c>
      <c r="B12" s="2" t="n">
        <v>23.9</v>
      </c>
      <c r="C12" s="2" t="n">
        <v>23.58</v>
      </c>
      <c r="D12" s="13" t="n">
        <v>6481.25</v>
      </c>
      <c r="E12" s="13" t="n">
        <v>5072.99</v>
      </c>
      <c r="F12" s="13" t="n">
        <v>429.46</v>
      </c>
      <c r="G12" s="14" t="n">
        <v>22508.47</v>
      </c>
      <c r="H12" s="15" t="n">
        <v>74.18</v>
      </c>
      <c r="I12" s="16" t="n">
        <v>7759.45</v>
      </c>
      <c r="J12" s="17" t="n">
        <v>136.33</v>
      </c>
      <c r="K12" s="18" t="n">
        <v>2845.29</v>
      </c>
      <c r="L12" s="12" t="n">
        <v>9500.25</v>
      </c>
      <c r="M12" s="19" t="s">
        <v>73</v>
      </c>
    </row>
    <row r="13" customFormat="false" ht="14.4" hidden="false" customHeight="false" outlineLevel="0" collapsed="false">
      <c r="A13" s="3" t="s">
        <v>12</v>
      </c>
      <c r="B13" s="2" t="n">
        <v>6.43</v>
      </c>
      <c r="C13" s="2" t="n">
        <v>6.25</v>
      </c>
      <c r="D13" s="13" t="n">
        <v>14600.86</v>
      </c>
      <c r="E13" s="13" t="s">
        <v>73</v>
      </c>
      <c r="F13" s="14" t="n">
        <v>1961.82</v>
      </c>
      <c r="G13" s="14" t="n">
        <v>12246.16</v>
      </c>
      <c r="H13" s="15" t="n">
        <v>73.52</v>
      </c>
      <c r="I13" s="16" t="n">
        <v>504.87</v>
      </c>
      <c r="J13" s="17" t="n">
        <v>52.87</v>
      </c>
      <c r="K13" s="18" t="n">
        <v>3343.42</v>
      </c>
      <c r="L13" s="12" t="n">
        <v>12153.54</v>
      </c>
      <c r="M13" s="19" t="n">
        <v>8557.73</v>
      </c>
    </row>
    <row r="14" customFormat="false" ht="14.4" hidden="false" customHeight="false" outlineLevel="0" collapsed="false">
      <c r="A14" s="3" t="s">
        <v>13</v>
      </c>
      <c r="B14" s="2" t="s">
        <v>201</v>
      </c>
      <c r="C14" s="2" t="n">
        <v>1.5</v>
      </c>
      <c r="D14" s="20"/>
      <c r="E14" s="20"/>
      <c r="F14" s="14" t="n">
        <v>1080.48</v>
      </c>
      <c r="G14" s="14" t="s">
        <v>202</v>
      </c>
      <c r="H14" s="15" t="n">
        <v>79.42</v>
      </c>
      <c r="I14" s="16" t="n">
        <v>2742.05</v>
      </c>
      <c r="J14" s="17" t="n">
        <v>78.76</v>
      </c>
      <c r="K14" s="19" t="s">
        <v>203</v>
      </c>
      <c r="L14" s="19" t="n">
        <v>4551.86</v>
      </c>
      <c r="M14" s="19" t="n">
        <v>7227.24</v>
      </c>
    </row>
    <row r="16" customFormat="false" ht="14.4" hidden="false" customHeight="false" outlineLevel="0" collapsed="false">
      <c r="A16" s="0" t="s">
        <v>15</v>
      </c>
    </row>
    <row r="17" customFormat="false" ht="14.4" hidden="false" customHeight="false" outlineLevel="0" collapsed="false">
      <c r="A17" s="0" t="s">
        <v>16</v>
      </c>
    </row>
    <row r="18" customFormat="false" ht="14.4" hidden="false" customHeight="false" outlineLevel="0" collapsed="false">
      <c r="A18" s="0" t="s">
        <v>17</v>
      </c>
    </row>
    <row r="19" customFormat="false" ht="14.4" hidden="false" customHeight="false" outlineLevel="0" collapsed="false">
      <c r="A19" s="0" t="s">
        <v>18</v>
      </c>
    </row>
    <row r="21" customFormat="false" ht="14.4" hidden="false" customHeight="false" outlineLevel="0" collapsed="false">
      <c r="A21" s="0" t="s">
        <v>19</v>
      </c>
    </row>
    <row r="22" customFormat="false" ht="14.4" hidden="false" customHeight="false" outlineLevel="0" collapsed="false">
      <c r="A22" s="0" t="s">
        <v>204</v>
      </c>
    </row>
    <row r="23" customFormat="false" ht="14.4" hidden="false" customHeight="false" outlineLevel="0" collapsed="false">
      <c r="A23" s="0" t="s">
        <v>205</v>
      </c>
    </row>
    <row r="25" customFormat="false" ht="15" hidden="false" customHeight="false" outlineLevel="0" collapsed="false">
      <c r="N25" s="21"/>
    </row>
    <row r="26" customFormat="false" ht="15" hidden="false" customHeight="false" outlineLevel="0" collapsed="false">
      <c r="B26" s="22" t="s">
        <v>22</v>
      </c>
      <c r="C26" s="23" t="s">
        <v>206</v>
      </c>
      <c r="D26" s="24" t="s">
        <v>24</v>
      </c>
      <c r="E26" s="24" t="s">
        <v>25</v>
      </c>
      <c r="F26" s="22" t="s">
        <v>22</v>
      </c>
      <c r="G26" s="23" t="s">
        <v>206</v>
      </c>
      <c r="H26" s="24" t="s">
        <v>24</v>
      </c>
      <c r="I26" s="24" t="s">
        <v>25</v>
      </c>
      <c r="K26" s="24" t="s">
        <v>26</v>
      </c>
      <c r="L26" s="25" t="s">
        <v>27</v>
      </c>
      <c r="M26" s="25" t="s">
        <v>28</v>
      </c>
      <c r="N26" s="23" t="s">
        <v>206</v>
      </c>
      <c r="O26" s="23" t="s">
        <v>207</v>
      </c>
      <c r="P26" s="24" t="s">
        <v>24</v>
      </c>
      <c r="Q26" s="24" t="s">
        <v>25</v>
      </c>
    </row>
    <row r="27" customFormat="false" ht="14.4" hidden="false" customHeight="false" outlineLevel="0" collapsed="false">
      <c r="B27" s="4" t="s">
        <v>30</v>
      </c>
      <c r="C27" s="4" t="n">
        <v>176.64</v>
      </c>
      <c r="D27" s="4" t="n">
        <f aca="false">AVERAGE(C27:C31)</f>
        <v>157.998</v>
      </c>
      <c r="E27" s="4" t="n">
        <f aca="false">STDEV(C27:C31)/SQRT(5)</f>
        <v>10.038248054317</v>
      </c>
      <c r="F27" s="15" t="s">
        <v>31</v>
      </c>
      <c r="G27" s="15" t="n">
        <v>74.18</v>
      </c>
      <c r="H27" s="15" t="n">
        <f aca="false">AVERAGE(G27:G29)</f>
        <v>75.7066666666667</v>
      </c>
      <c r="I27" s="15" t="n">
        <f aca="false">STDEV(G27:G29)/SQRT(3)</f>
        <v>1.86641664992335</v>
      </c>
      <c r="K27" s="11" t="s">
        <v>56</v>
      </c>
      <c r="L27" s="11" t="n">
        <v>0.317</v>
      </c>
      <c r="M27" s="11" t="n">
        <v>5.31879194630873</v>
      </c>
      <c r="N27" s="11" t="n">
        <v>6586.02</v>
      </c>
      <c r="O27" s="11" t="n">
        <f aca="false">N27/M27</f>
        <v>1238.25486435331</v>
      </c>
      <c r="P27" s="11" t="n">
        <f aca="false">AVERAGE(O27:O30)</f>
        <v>2160.71447082243</v>
      </c>
      <c r="Q27" s="11" t="n">
        <f aca="false">STDEV(O27:O30)/SQRT(64)</f>
        <v>201.970683625065</v>
      </c>
    </row>
    <row r="28" customFormat="false" ht="14.4" hidden="false" customHeight="false" outlineLevel="0" collapsed="false">
      <c r="B28" s="4" t="n">
        <v>53</v>
      </c>
      <c r="C28" s="4" t="n">
        <v>142.24</v>
      </c>
      <c r="D28" s="4"/>
      <c r="E28" s="4"/>
      <c r="F28" s="15" t="n">
        <v>827</v>
      </c>
      <c r="G28" s="15" t="n">
        <v>73.52</v>
      </c>
      <c r="H28" s="15"/>
      <c r="I28" s="15"/>
      <c r="K28" s="11" t="n">
        <v>53</v>
      </c>
      <c r="L28" s="11" t="n">
        <v>0.326</v>
      </c>
      <c r="M28" s="11" t="n">
        <v>5.46979865771812</v>
      </c>
      <c r="N28" s="11" t="n">
        <v>7779.82</v>
      </c>
      <c r="O28" s="11" t="n">
        <f aca="false">N28/M28</f>
        <v>1422.3229202454</v>
      </c>
      <c r="P28" s="11"/>
      <c r="Q28" s="11"/>
    </row>
    <row r="29" customFormat="false" ht="14.4" hidden="false" customHeight="false" outlineLevel="0" collapsed="false">
      <c r="B29" s="4" t="n">
        <v>54</v>
      </c>
      <c r="C29" s="4" t="n">
        <v>183.64</v>
      </c>
      <c r="D29" s="4"/>
      <c r="E29" s="4"/>
      <c r="F29" s="15" t="n">
        <v>828</v>
      </c>
      <c r="G29" s="15" t="n">
        <v>79.42</v>
      </c>
      <c r="H29" s="15"/>
      <c r="I29" s="15"/>
      <c r="K29" s="11" t="n">
        <v>54</v>
      </c>
      <c r="L29" s="11" t="n">
        <v>0.307</v>
      </c>
      <c r="M29" s="11" t="n">
        <v>5.1510067114094</v>
      </c>
      <c r="N29" s="11" t="n">
        <v>23597.91</v>
      </c>
      <c r="O29" s="11" t="n">
        <f aca="false">N29/M29</f>
        <v>4581.22291856678</v>
      </c>
      <c r="P29" s="11"/>
      <c r="Q29" s="11"/>
    </row>
    <row r="30" customFormat="false" ht="14.4" hidden="false" customHeight="false" outlineLevel="0" collapsed="false">
      <c r="B30" s="4" t="n">
        <v>55</v>
      </c>
      <c r="C30" s="4" t="n">
        <v>157.06</v>
      </c>
      <c r="D30" s="4"/>
      <c r="E30" s="4"/>
      <c r="F30" s="17" t="s">
        <v>33</v>
      </c>
      <c r="G30" s="17" t="n">
        <v>136.33</v>
      </c>
      <c r="H30" s="17" t="n">
        <f aca="false">AVERAGE(G30:G32)</f>
        <v>89.32</v>
      </c>
      <c r="I30" s="17" t="n">
        <f aca="false">STDEV(G30:G32)/SQRT(3)</f>
        <v>24.6646041930537</v>
      </c>
      <c r="K30" s="11" t="n">
        <v>55</v>
      </c>
      <c r="L30" s="11" t="n">
        <v>0.322</v>
      </c>
      <c r="M30" s="11" t="n">
        <v>5.40268456375839</v>
      </c>
      <c r="N30" s="11" t="n">
        <v>7569.47</v>
      </c>
      <c r="O30" s="11" t="n">
        <f aca="false">N30/M30</f>
        <v>1401.05718012422</v>
      </c>
      <c r="P30" s="11"/>
      <c r="Q30" s="11"/>
    </row>
    <row r="31" customFormat="false" ht="14.4" hidden="false" customHeight="false" outlineLevel="0" collapsed="false">
      <c r="B31" s="4" t="n">
        <v>71</v>
      </c>
      <c r="C31" s="4" t="n">
        <v>130.41</v>
      </c>
      <c r="D31" s="4"/>
      <c r="E31" s="4"/>
      <c r="F31" s="17" t="n">
        <v>833</v>
      </c>
      <c r="G31" s="17" t="n">
        <v>52.87</v>
      </c>
      <c r="H31" s="17"/>
      <c r="I31" s="17"/>
      <c r="K31" s="11"/>
      <c r="L31" s="11"/>
      <c r="M31" s="11"/>
      <c r="N31" s="11"/>
      <c r="O31" s="11"/>
      <c r="P31" s="11"/>
      <c r="Q31" s="11"/>
    </row>
    <row r="32" customFormat="false" ht="14.4" hidden="false" customHeight="false" outlineLevel="0" collapsed="false">
      <c r="B32" s="4"/>
      <c r="C32" s="4"/>
      <c r="D32" s="4"/>
      <c r="E32" s="4"/>
      <c r="F32" s="17" t="n">
        <v>834</v>
      </c>
      <c r="G32" s="17" t="n">
        <v>78.76</v>
      </c>
      <c r="H32" s="17"/>
      <c r="I32" s="17"/>
      <c r="K32" s="11"/>
      <c r="L32" s="11"/>
      <c r="M32" s="11"/>
      <c r="N32" s="11"/>
      <c r="O32" s="11"/>
      <c r="P32" s="11"/>
      <c r="Q32" s="11"/>
    </row>
    <row r="33" customFormat="false" ht="14.4" hidden="false" customHeight="false" outlineLevel="0" collapsed="false">
      <c r="B33" s="4" t="s">
        <v>34</v>
      </c>
      <c r="C33" s="4" t="n">
        <v>90.45</v>
      </c>
      <c r="D33" s="4" t="n">
        <f aca="false">AVERAGE(C33:C37)</f>
        <v>139.662</v>
      </c>
      <c r="E33" s="4" t="n">
        <f aca="false">STDEV(C33:C37)/SQRT(5)</f>
        <v>16.4596434955317</v>
      </c>
      <c r="K33" s="12" t="s">
        <v>57</v>
      </c>
      <c r="L33" s="12" t="n">
        <v>0.297</v>
      </c>
      <c r="M33" s="12" t="n">
        <v>4.98322147651007</v>
      </c>
      <c r="N33" s="12" t="n">
        <v>3015.62</v>
      </c>
      <c r="O33" s="12" t="n">
        <f aca="false">N33/M33</f>
        <v>605.154720538721</v>
      </c>
      <c r="P33" s="12" t="n">
        <f aca="false">AVERAGE(O33:O35)</f>
        <v>1463.26846891858</v>
      </c>
      <c r="Q33" s="12" t="n">
        <f aca="false">STDEV(O33:O35)/SQRT(3)</f>
        <v>449.456563221359</v>
      </c>
    </row>
    <row r="34" customFormat="false" ht="14.4" hidden="false" customHeight="false" outlineLevel="0" collapsed="false">
      <c r="B34" s="4" t="n">
        <v>82</v>
      </c>
      <c r="C34" s="4" t="n">
        <v>120.37</v>
      </c>
      <c r="D34" s="4"/>
      <c r="E34" s="4"/>
      <c r="K34" s="12" t="n">
        <v>83</v>
      </c>
      <c r="L34" s="12" t="n">
        <v>0.341</v>
      </c>
      <c r="M34" s="12" t="n">
        <v>5.72147651006712</v>
      </c>
      <c r="N34" s="12" t="n">
        <v>9500.25</v>
      </c>
      <c r="O34" s="12" t="n">
        <f aca="false">N34/M34</f>
        <v>1660.45425219941</v>
      </c>
      <c r="P34" s="12"/>
      <c r="Q34" s="12"/>
    </row>
    <row r="35" customFormat="false" ht="14.4" hidden="false" customHeight="false" outlineLevel="0" collapsed="false">
      <c r="B35" s="4" t="n">
        <v>83</v>
      </c>
      <c r="C35" s="4" t="n">
        <v>145.95</v>
      </c>
      <c r="D35" s="4"/>
      <c r="E35" s="4"/>
      <c r="K35" s="12" t="n">
        <v>84</v>
      </c>
      <c r="L35" s="12" t="n">
        <v>0.341</v>
      </c>
      <c r="M35" s="12" t="n">
        <v>5.72147651006712</v>
      </c>
      <c r="N35" s="12" t="n">
        <v>12153.54</v>
      </c>
      <c r="O35" s="12" t="n">
        <f aca="false">N35/M35</f>
        <v>2124.1964340176</v>
      </c>
      <c r="P35" s="12"/>
      <c r="Q35" s="12"/>
    </row>
    <row r="36" customFormat="false" ht="14.4" hidden="false" customHeight="false" outlineLevel="0" collapsed="false">
      <c r="B36" s="4" t="n">
        <v>84</v>
      </c>
      <c r="C36" s="4" t="n">
        <v>188.79</v>
      </c>
      <c r="D36" s="4"/>
      <c r="E36" s="4"/>
      <c r="K36" s="12"/>
      <c r="L36" s="12"/>
      <c r="M36" s="12"/>
      <c r="N36" s="12"/>
      <c r="O36" s="12"/>
      <c r="P36" s="12"/>
      <c r="Q36" s="12"/>
    </row>
    <row r="37" customFormat="false" ht="14.4" hidden="false" customHeight="false" outlineLevel="0" collapsed="false">
      <c r="B37" s="4" t="n">
        <v>85</v>
      </c>
      <c r="C37" s="4" t="n">
        <v>152.75</v>
      </c>
      <c r="D37" s="4"/>
      <c r="E37" s="4"/>
      <c r="K37" s="12"/>
      <c r="L37" s="12"/>
      <c r="M37" s="12"/>
      <c r="N37" s="12"/>
      <c r="O37" s="12"/>
      <c r="P37" s="12"/>
      <c r="Q37" s="12"/>
    </row>
    <row r="38" customFormat="false" ht="14.4" hidden="false" customHeight="false" outlineLevel="0" collapsed="false">
      <c r="B38" s="4"/>
      <c r="C38" s="4"/>
      <c r="D38" s="4"/>
      <c r="E38" s="4"/>
      <c r="K38" s="12"/>
      <c r="L38" s="12"/>
      <c r="M38" s="12"/>
      <c r="N38" s="12"/>
      <c r="O38" s="12"/>
      <c r="P38" s="12"/>
      <c r="Q38" s="12"/>
    </row>
    <row r="39" customFormat="false" ht="14.4" hidden="false" customHeight="false" outlineLevel="0" collapsed="false">
      <c r="B39" s="5" t="s">
        <v>36</v>
      </c>
      <c r="C39" s="5" t="n">
        <v>92.38</v>
      </c>
      <c r="D39" s="5" t="n">
        <f aca="false">AVERAGE(C39:C43)</f>
        <v>106.646</v>
      </c>
      <c r="E39" s="5" t="n">
        <f aca="false">STDEV(C39:C43)/SQRT(5)</f>
        <v>6.39673791865823</v>
      </c>
      <c r="K39" s="6" t="s">
        <v>37</v>
      </c>
      <c r="L39" s="6" t="n">
        <v>0.343</v>
      </c>
      <c r="M39" s="6" t="n">
        <v>5.75503355704698</v>
      </c>
      <c r="N39" s="6" t="n">
        <v>388.3</v>
      </c>
      <c r="O39" s="6" t="n">
        <f aca="false">N39/M39</f>
        <v>67.4713702623907</v>
      </c>
      <c r="P39" s="6" t="n">
        <f aca="false">AVERAGE(O39:O43)</f>
        <v>5043.33034483935</v>
      </c>
      <c r="Q39" s="6" t="n">
        <f aca="false">STDEV(O39:O43)/SQRT(5)</f>
        <v>4396.33068691878</v>
      </c>
    </row>
    <row r="40" customFormat="false" ht="14.4" hidden="false" customHeight="false" outlineLevel="0" collapsed="false">
      <c r="B40" s="5" t="n">
        <v>68</v>
      </c>
      <c r="C40" s="5" t="n">
        <v>92.38</v>
      </c>
      <c r="D40" s="5"/>
      <c r="E40" s="5"/>
      <c r="K40" s="6" t="n">
        <v>68</v>
      </c>
      <c r="L40" s="6" t="n">
        <v>0.399</v>
      </c>
      <c r="M40" s="6" t="n">
        <v>6.69463087248322</v>
      </c>
      <c r="N40" s="6" t="n">
        <v>1149.73</v>
      </c>
      <c r="O40" s="6" t="n">
        <f aca="false">N40/M40</f>
        <v>171.739117794486</v>
      </c>
      <c r="P40" s="6"/>
      <c r="Q40" s="6"/>
    </row>
    <row r="41" customFormat="false" ht="14.4" hidden="false" customHeight="false" outlineLevel="0" collapsed="false">
      <c r="B41" s="5" t="n">
        <v>70</v>
      </c>
      <c r="C41" s="5" t="n">
        <v>107.73</v>
      </c>
      <c r="D41" s="5"/>
      <c r="E41" s="5"/>
      <c r="K41" s="6" t="n">
        <v>70</v>
      </c>
      <c r="L41" s="6" t="n">
        <v>0.381</v>
      </c>
      <c r="M41" s="6" t="n">
        <v>6.39261744966443</v>
      </c>
      <c r="N41" s="6" t="n">
        <v>11265.15</v>
      </c>
      <c r="O41" s="6" t="n">
        <f aca="false">N41/M41</f>
        <v>1762.21244094488</v>
      </c>
      <c r="P41" s="6"/>
      <c r="Q41" s="6"/>
    </row>
    <row r="42" customFormat="false" ht="14.4" hidden="false" customHeight="false" outlineLevel="0" collapsed="false">
      <c r="B42" s="5" t="n">
        <v>190</v>
      </c>
      <c r="C42" s="5" t="n">
        <v>116.28</v>
      </c>
      <c r="D42" s="5"/>
      <c r="E42" s="5"/>
      <c r="K42" s="6" t="n">
        <v>190</v>
      </c>
      <c r="L42" s="6" t="n">
        <v>0.359</v>
      </c>
      <c r="M42" s="6" t="n">
        <v>6.02348993288591</v>
      </c>
      <c r="N42" s="6" t="n">
        <v>3780.88</v>
      </c>
      <c r="O42" s="6" t="n">
        <f aca="false">N42/M42</f>
        <v>627.689270194986</v>
      </c>
      <c r="P42" s="6"/>
      <c r="Q42" s="6"/>
    </row>
    <row r="43" customFormat="false" ht="14.4" hidden="false" customHeight="false" outlineLevel="0" collapsed="false">
      <c r="B43" s="5" t="n">
        <v>825</v>
      </c>
      <c r="C43" s="5" t="n">
        <v>124.46</v>
      </c>
      <c r="D43" s="5"/>
      <c r="E43" s="5"/>
      <c r="K43" s="6" t="n">
        <v>825</v>
      </c>
      <c r="L43" s="6" t="n">
        <v>0.32</v>
      </c>
      <c r="M43" s="6" t="n">
        <v>5.36912751677852</v>
      </c>
      <c r="N43" s="6" t="n">
        <v>121275.38</v>
      </c>
      <c r="O43" s="6" t="n">
        <f aca="false">N43/M43</f>
        <v>22587.539525</v>
      </c>
      <c r="P43" s="6"/>
      <c r="Q43" s="6"/>
    </row>
    <row r="44" customFormat="false" ht="14.4" hidden="false" customHeight="false" outlineLevel="0" collapsed="false">
      <c r="B44" s="5"/>
      <c r="C44" s="5"/>
      <c r="D44" s="5"/>
      <c r="E44" s="5"/>
      <c r="K44" s="6"/>
      <c r="L44" s="6"/>
      <c r="M44" s="6"/>
      <c r="N44" s="6"/>
      <c r="O44" s="6"/>
      <c r="P44" s="6"/>
      <c r="Q44" s="6"/>
    </row>
    <row r="45" customFormat="false" ht="14.4" hidden="false" customHeight="false" outlineLevel="0" collapsed="false">
      <c r="B45" s="6" t="s">
        <v>38</v>
      </c>
      <c r="C45" s="6" t="n">
        <v>129.16</v>
      </c>
      <c r="D45" s="6" t="n">
        <f aca="false">AVERAGE(C45:C49)</f>
        <v>133.832</v>
      </c>
      <c r="E45" s="6" t="n">
        <f aca="false">STDEV(C45:C49)/SQRT(5)</f>
        <v>12.3163799064498</v>
      </c>
      <c r="K45" s="19" t="s">
        <v>39</v>
      </c>
      <c r="L45" s="19" t="n">
        <v>0.345</v>
      </c>
      <c r="M45" s="19" t="n">
        <v>5.78859060402685</v>
      </c>
      <c r="N45" s="19"/>
      <c r="O45" s="19" t="n">
        <f aca="false">N45/M45</f>
        <v>0</v>
      </c>
      <c r="P45" s="19" t="n">
        <f aca="false">AVERAGE(O46:O49)</f>
        <v>5143.85270280498</v>
      </c>
      <c r="Q45" s="19" t="n">
        <f aca="false">STDEV(O46:O49)/SQRT(4)</f>
        <v>4028.22850468806</v>
      </c>
    </row>
    <row r="46" customFormat="false" ht="14.4" hidden="false" customHeight="false" outlineLevel="0" collapsed="false">
      <c r="B46" s="6" t="n">
        <v>95</v>
      </c>
      <c r="C46" s="6" t="n">
        <v>172.38</v>
      </c>
      <c r="D46" s="6"/>
      <c r="E46" s="6"/>
      <c r="K46" s="19" t="n">
        <v>96</v>
      </c>
      <c r="L46" s="19" t="n">
        <v>0.389</v>
      </c>
      <c r="M46" s="19" t="n">
        <v>6.52684563758389</v>
      </c>
      <c r="N46" s="19" t="n">
        <v>8557.73</v>
      </c>
      <c r="O46" s="19" t="n">
        <f aca="false">N46/M46</f>
        <v>1311.15863239075</v>
      </c>
      <c r="P46" s="19"/>
      <c r="Q46" s="19"/>
    </row>
    <row r="47" customFormat="false" ht="14.4" hidden="false" customHeight="false" outlineLevel="0" collapsed="false">
      <c r="B47" s="6" t="n">
        <v>263</v>
      </c>
      <c r="C47" s="6" t="n">
        <v>94.95</v>
      </c>
      <c r="D47" s="6"/>
      <c r="E47" s="6"/>
      <c r="K47" s="19" t="n">
        <v>263</v>
      </c>
      <c r="L47" s="19" t="n">
        <v>0.344</v>
      </c>
      <c r="M47" s="19" t="n">
        <v>5.77181208053691</v>
      </c>
      <c r="N47" s="19" t="n">
        <v>7227.24</v>
      </c>
      <c r="O47" s="19" t="n">
        <f aca="false">N47/M47</f>
        <v>1252.16134883721</v>
      </c>
      <c r="P47" s="19"/>
      <c r="Q47" s="19"/>
    </row>
    <row r="48" customFormat="false" ht="14.4" hidden="false" customHeight="false" outlineLevel="0" collapsed="false">
      <c r="B48" s="6" t="n">
        <v>264</v>
      </c>
      <c r="C48" s="6" t="n">
        <v>135.4</v>
      </c>
      <c r="D48" s="6"/>
      <c r="E48" s="6"/>
      <c r="K48" s="19" t="n">
        <v>264</v>
      </c>
      <c r="L48" s="19" t="n">
        <v>0.344</v>
      </c>
      <c r="M48" s="19" t="n">
        <v>5.77181208053691</v>
      </c>
      <c r="N48" s="19" t="n">
        <v>4551.86</v>
      </c>
      <c r="O48" s="19" t="n">
        <f aca="false">N48/M48</f>
        <v>788.636209302326</v>
      </c>
      <c r="P48" s="19"/>
      <c r="Q48" s="19"/>
    </row>
    <row r="49" customFormat="false" ht="14.4" hidden="false" customHeight="false" outlineLevel="0" collapsed="false">
      <c r="B49" s="6" t="n">
        <v>814</v>
      </c>
      <c r="C49" s="6" t="n">
        <v>137.27</v>
      </c>
      <c r="D49" s="6"/>
      <c r="E49" s="6"/>
      <c r="K49" s="19" t="n">
        <v>265</v>
      </c>
      <c r="L49" s="19" t="n">
        <v>0.29</v>
      </c>
      <c r="M49" s="19" t="n">
        <v>4.86577181208054</v>
      </c>
      <c r="N49" s="19" t="n">
        <v>83805.4</v>
      </c>
      <c r="O49" s="19" t="n">
        <f aca="false">N49/M49</f>
        <v>17223.4546206897</v>
      </c>
      <c r="P49" s="19"/>
      <c r="Q49" s="19"/>
    </row>
    <row r="50" customFormat="false" ht="14.4" hidden="false" customHeight="false" outlineLevel="0" collapsed="false">
      <c r="B50" s="6"/>
      <c r="C50" s="6"/>
      <c r="D50" s="6"/>
      <c r="E50" s="6"/>
      <c r="K50" s="19"/>
      <c r="L50" s="19"/>
      <c r="M50" s="19"/>
      <c r="N50" s="19"/>
      <c r="O50" s="19"/>
      <c r="P50" s="19"/>
      <c r="Q50" s="19"/>
    </row>
    <row r="51" customFormat="false" ht="14.4" hidden="false" customHeight="false" outlineLevel="0" collapsed="false">
      <c r="B51" s="7" t="s">
        <v>40</v>
      </c>
      <c r="C51" s="7" t="n">
        <v>100.4</v>
      </c>
      <c r="D51" s="7" t="n">
        <f aca="false">AVERAGE(C51:C55)</f>
        <v>127.474</v>
      </c>
      <c r="E51" s="7" t="n">
        <f aca="false">STDEV(C51:C55)/SQRT(5)</f>
        <v>13.5854972673068</v>
      </c>
      <c r="K51" s="13" t="s">
        <v>41</v>
      </c>
      <c r="L51" s="13" t="n">
        <v>0.348</v>
      </c>
      <c r="M51" s="13" t="n">
        <v>5.83892617449664</v>
      </c>
      <c r="N51" s="13" t="n">
        <v>6481.25</v>
      </c>
      <c r="O51" s="13" t="n">
        <f aca="false">N51/M51</f>
        <v>1110.00718390805</v>
      </c>
      <c r="P51" s="13" t="n">
        <f aca="false">AVERAGE(O51:O53,O55)</f>
        <v>1160.0251425452</v>
      </c>
      <c r="Q51" s="13" t="n">
        <f aca="false">STDEV(O51:O53,O55)/SQRT(4)</f>
        <v>507.881060000832</v>
      </c>
    </row>
    <row r="52" customFormat="false" ht="14.4" hidden="false" customHeight="false" outlineLevel="0" collapsed="false">
      <c r="B52" s="7" t="n">
        <v>91</v>
      </c>
      <c r="C52" s="7" t="n">
        <v>124.15</v>
      </c>
      <c r="D52" s="7"/>
      <c r="E52" s="7"/>
      <c r="K52" s="13" t="n">
        <v>91</v>
      </c>
      <c r="L52" s="13" t="n">
        <v>0.344</v>
      </c>
      <c r="M52" s="13" t="n">
        <v>5.77181208053691</v>
      </c>
      <c r="N52" s="13" t="n">
        <v>14600.86</v>
      </c>
      <c r="O52" s="13" t="n">
        <f aca="false">N52/M52</f>
        <v>2529.68388372093</v>
      </c>
      <c r="P52" s="13"/>
      <c r="Q52" s="13"/>
    </row>
    <row r="53" customFormat="false" ht="14.4" hidden="false" customHeight="false" outlineLevel="0" collapsed="false">
      <c r="B53" s="7" t="n">
        <v>265</v>
      </c>
      <c r="C53" s="7" t="n">
        <v>171.76</v>
      </c>
      <c r="D53" s="7"/>
      <c r="E53" s="7"/>
      <c r="K53" s="13" t="n">
        <v>265</v>
      </c>
      <c r="L53" s="13" t="n">
        <v>0.33</v>
      </c>
      <c r="M53" s="13" t="n">
        <v>5.53691275167785</v>
      </c>
      <c r="N53" s="13" t="n">
        <v>5072.99</v>
      </c>
      <c r="O53" s="13" t="n">
        <f aca="false">N53/M53</f>
        <v>916.212739393939</v>
      </c>
      <c r="P53" s="13"/>
      <c r="Q53" s="13"/>
    </row>
    <row r="54" customFormat="false" ht="14.4" hidden="false" customHeight="false" outlineLevel="0" collapsed="false">
      <c r="B54" s="7" t="n">
        <v>267</v>
      </c>
      <c r="C54" s="7" t="n">
        <v>99.44</v>
      </c>
      <c r="D54" s="7"/>
      <c r="E54" s="7"/>
      <c r="K54" s="13" t="n">
        <v>267</v>
      </c>
      <c r="L54" s="13" t="n">
        <v>0.29</v>
      </c>
      <c r="M54" s="13" t="n">
        <v>4.86577181208054</v>
      </c>
      <c r="N54" s="13"/>
      <c r="O54" s="13" t="n">
        <f aca="false">N54/M54</f>
        <v>0</v>
      </c>
      <c r="P54" s="13"/>
      <c r="Q54" s="13"/>
    </row>
    <row r="55" customFormat="false" ht="14.4" hidden="false" customHeight="false" outlineLevel="0" collapsed="false">
      <c r="B55" s="7" t="n">
        <v>268</v>
      </c>
      <c r="C55" s="7" t="n">
        <v>141.62</v>
      </c>
      <c r="D55" s="7"/>
      <c r="E55" s="7"/>
      <c r="K55" s="13" t="n">
        <v>268</v>
      </c>
      <c r="L55" s="13" t="n">
        <v>0.304</v>
      </c>
      <c r="M55" s="13" t="n">
        <v>5.1006711409396</v>
      </c>
      <c r="N55" s="13" t="n">
        <v>429.46</v>
      </c>
      <c r="O55" s="13" t="n">
        <f aca="false">N55/M55</f>
        <v>84.1967631578947</v>
      </c>
      <c r="P55" s="13"/>
      <c r="Q55" s="13"/>
    </row>
    <row r="56" customFormat="false" ht="14.4" hidden="false" customHeight="false" outlineLevel="0" collapsed="false">
      <c r="B56" s="7"/>
      <c r="C56" s="7"/>
      <c r="D56" s="7"/>
      <c r="E56" s="7"/>
      <c r="K56" s="13"/>
      <c r="L56" s="13"/>
      <c r="M56" s="13"/>
      <c r="N56" s="13"/>
      <c r="O56" s="13"/>
      <c r="P56" s="13"/>
      <c r="Q56" s="13"/>
    </row>
    <row r="57" customFormat="false" ht="14.4" hidden="false" customHeight="false" outlineLevel="0" collapsed="false">
      <c r="B57" s="8" t="s">
        <v>42</v>
      </c>
      <c r="C57" s="8" t="n">
        <v>112.8</v>
      </c>
      <c r="D57" s="8" t="n">
        <f aca="false">AVERAGE(C57:C61)</f>
        <v>84.616</v>
      </c>
      <c r="E57" s="8" t="n">
        <f aca="false">STDEV(C57:C61)/SQRT(5)</f>
        <v>8.20286084241346</v>
      </c>
      <c r="K57" s="18" t="s">
        <v>43</v>
      </c>
      <c r="L57" s="18" t="n">
        <v>0.367</v>
      </c>
      <c r="M57" s="18" t="n">
        <v>6.15771812080537</v>
      </c>
      <c r="N57" s="18" t="n">
        <v>2845.29</v>
      </c>
      <c r="O57" s="18" t="n">
        <f aca="false">N57/M57</f>
        <v>462.06889373297</v>
      </c>
      <c r="P57" s="18" t="n">
        <f aca="false">AVERAGE(O57:O58)</f>
        <v>546.331649398131</v>
      </c>
      <c r="Q57" s="18" t="n">
        <f aca="false">STDEV(O57:O58)/SQRT(2)</f>
        <v>84.2627556651605</v>
      </c>
    </row>
    <row r="58" customFormat="false" ht="14.4" hidden="false" customHeight="false" outlineLevel="0" collapsed="false">
      <c r="B58" s="8" t="n">
        <v>59</v>
      </c>
      <c r="C58" s="8" t="n">
        <v>69.57</v>
      </c>
      <c r="D58" s="8"/>
      <c r="E58" s="8"/>
      <c r="K58" s="18" t="n">
        <v>127</v>
      </c>
      <c r="L58" s="18" t="n">
        <v>0.316</v>
      </c>
      <c r="M58" s="18" t="n">
        <v>5.30201342281879</v>
      </c>
      <c r="N58" s="18" t="n">
        <v>3343.42</v>
      </c>
      <c r="O58" s="18" t="n">
        <f aca="false">N58/M58</f>
        <v>630.594405063291</v>
      </c>
      <c r="P58" s="18"/>
      <c r="Q58" s="18"/>
    </row>
    <row r="59" customFormat="false" ht="14.4" hidden="false" customHeight="false" outlineLevel="0" collapsed="false">
      <c r="B59" s="8" t="n">
        <v>79</v>
      </c>
      <c r="C59" s="8" t="n">
        <v>87.86</v>
      </c>
      <c r="D59" s="8"/>
      <c r="E59" s="8"/>
      <c r="K59" s="18"/>
      <c r="L59" s="18"/>
      <c r="M59" s="18"/>
      <c r="N59" s="18"/>
      <c r="O59" s="18"/>
      <c r="P59" s="18"/>
      <c r="Q59" s="18"/>
    </row>
    <row r="60" customFormat="false" ht="14.4" hidden="false" customHeight="false" outlineLevel="0" collapsed="false">
      <c r="B60" s="8" t="n">
        <v>80</v>
      </c>
      <c r="C60" s="8" t="n">
        <v>85.92</v>
      </c>
      <c r="D60" s="8"/>
      <c r="E60" s="8"/>
      <c r="K60" s="18"/>
      <c r="L60" s="18"/>
      <c r="M60" s="18"/>
      <c r="N60" s="18"/>
      <c r="O60" s="18"/>
      <c r="P60" s="18"/>
      <c r="Q60" s="18"/>
    </row>
    <row r="61" customFormat="false" ht="14.4" hidden="false" customHeight="false" outlineLevel="0" collapsed="false">
      <c r="B61" s="8" t="n">
        <v>127</v>
      </c>
      <c r="C61" s="8" t="n">
        <v>66.93</v>
      </c>
      <c r="D61" s="8"/>
      <c r="E61" s="8"/>
      <c r="K61" s="18"/>
      <c r="L61" s="18"/>
      <c r="M61" s="18"/>
      <c r="N61" s="18"/>
      <c r="O61" s="18"/>
      <c r="P61" s="18"/>
      <c r="Q61" s="18"/>
    </row>
    <row r="62" customFormat="false" ht="14.4" hidden="false" customHeight="false" outlineLevel="0" collapsed="false">
      <c r="B62" s="8"/>
      <c r="C62" s="8"/>
      <c r="D62" s="8"/>
      <c r="E62" s="8"/>
      <c r="K62" s="18"/>
      <c r="L62" s="18"/>
      <c r="M62" s="18"/>
      <c r="N62" s="18"/>
      <c r="O62" s="18"/>
      <c r="P62" s="18"/>
      <c r="Q62" s="18"/>
    </row>
    <row r="63" customFormat="false" ht="14.4" hidden="false" customHeight="false" outlineLevel="0" collapsed="false">
      <c r="B63" s="9" t="s">
        <v>44</v>
      </c>
      <c r="C63" s="9" t="n">
        <v>66.26</v>
      </c>
      <c r="D63" s="9" t="n">
        <f aca="false">AVERAGE(C63:C67)</f>
        <v>109.704</v>
      </c>
      <c r="E63" s="9" t="n">
        <f aca="false">STDEV(C63:C67)/SQRT(5)</f>
        <v>13.714709840168</v>
      </c>
      <c r="K63" s="14" t="s">
        <v>45</v>
      </c>
      <c r="L63" s="14" t="n">
        <v>0.319</v>
      </c>
      <c r="M63" s="14" t="n">
        <v>5.35234899328859</v>
      </c>
      <c r="N63" s="14" t="n">
        <v>1961.82</v>
      </c>
      <c r="O63" s="14" t="n">
        <f aca="false">N63/M63</f>
        <v>366.534394984326</v>
      </c>
      <c r="P63" s="14" t="n">
        <f aca="false">AVERAGE(O63:O67)</f>
        <v>7546.71304083028</v>
      </c>
      <c r="Q63" s="14" t="n">
        <f aca="false">STDEV(O63:O67)/SQRT(5)</f>
        <v>5497.26486802213</v>
      </c>
    </row>
    <row r="64" customFormat="false" ht="14.4" hidden="false" customHeight="false" outlineLevel="0" collapsed="false">
      <c r="B64" s="9" t="n">
        <v>87</v>
      </c>
      <c r="C64" s="9" t="n">
        <v>146.26</v>
      </c>
      <c r="D64" s="9"/>
      <c r="E64" s="9"/>
      <c r="K64" s="14" t="n">
        <v>87</v>
      </c>
      <c r="L64" s="14" t="n">
        <v>0.324</v>
      </c>
      <c r="M64" s="14" t="n">
        <v>5.43624161073826</v>
      </c>
      <c r="N64" s="14" t="n">
        <v>1080.48</v>
      </c>
      <c r="O64" s="14" t="n">
        <f aca="false">N64/M64</f>
        <v>198.754962962963</v>
      </c>
      <c r="P64" s="14"/>
      <c r="Q64" s="14"/>
    </row>
    <row r="65" customFormat="false" ht="14.4" hidden="false" customHeight="false" outlineLevel="0" collapsed="false">
      <c r="B65" s="9" t="n">
        <v>89</v>
      </c>
      <c r="C65" s="9" t="n">
        <v>112.49</v>
      </c>
      <c r="D65" s="9"/>
      <c r="E65" s="9"/>
      <c r="K65" s="14" t="n">
        <v>89</v>
      </c>
      <c r="L65" s="14" t="n">
        <v>0.303</v>
      </c>
      <c r="M65" s="14" t="n">
        <v>5.08389261744966</v>
      </c>
      <c r="N65" s="14" t="n">
        <v>22508.47</v>
      </c>
      <c r="O65" s="14" t="n">
        <f aca="false">N65/M65</f>
        <v>4427.40862046205</v>
      </c>
      <c r="P65" s="14"/>
      <c r="Q65" s="14"/>
    </row>
    <row r="66" customFormat="false" ht="14.4" hidden="false" customHeight="false" outlineLevel="0" collapsed="false">
      <c r="B66" s="9" t="n">
        <v>90</v>
      </c>
      <c r="C66" s="9" t="n">
        <v>95.6</v>
      </c>
      <c r="D66" s="9"/>
      <c r="E66" s="9"/>
      <c r="K66" s="14" t="n">
        <v>90</v>
      </c>
      <c r="L66" s="14" t="n">
        <v>0.211</v>
      </c>
      <c r="M66" s="14" t="n">
        <v>3.54026845637584</v>
      </c>
      <c r="N66" s="14" t="n">
        <v>12246.16</v>
      </c>
      <c r="O66" s="14" t="n">
        <f aca="false">N66/M66</f>
        <v>3459.10490995261</v>
      </c>
      <c r="P66" s="14"/>
      <c r="Q66" s="14"/>
    </row>
    <row r="67" customFormat="false" ht="14.4" hidden="false" customHeight="false" outlineLevel="0" collapsed="false">
      <c r="B67" s="9" t="n">
        <v>56</v>
      </c>
      <c r="C67" s="9" t="n">
        <v>127.91</v>
      </c>
      <c r="D67" s="9"/>
      <c r="E67" s="9"/>
      <c r="K67" s="14" t="n">
        <v>56</v>
      </c>
      <c r="L67" s="14" t="n">
        <v>0.285</v>
      </c>
      <c r="M67" s="14" t="n">
        <v>4.78187919463087</v>
      </c>
      <c r="N67" s="14" t="n">
        <v>140021.85</v>
      </c>
      <c r="O67" s="14" t="n">
        <f aca="false">N67/M67</f>
        <v>29281.7623157895</v>
      </c>
      <c r="P67" s="14"/>
      <c r="Q67" s="14"/>
    </row>
    <row r="68" customFormat="false" ht="14.4" hidden="false" customHeight="false" outlineLevel="0" collapsed="false">
      <c r="B68" s="9"/>
      <c r="C68" s="9"/>
      <c r="D68" s="9"/>
      <c r="E68" s="9"/>
      <c r="K68" s="14"/>
      <c r="L68" s="14"/>
      <c r="M68" s="14"/>
      <c r="N68" s="14"/>
      <c r="O68" s="14"/>
      <c r="P68" s="14"/>
      <c r="Q68" s="14"/>
    </row>
    <row r="69" customFormat="false" ht="14.4" hidden="false" customHeight="false" outlineLevel="0" collapsed="false">
      <c r="B69" s="10" t="s">
        <v>46</v>
      </c>
      <c r="C69" s="10" t="n">
        <v>134.78</v>
      </c>
      <c r="D69" s="10" t="n">
        <f aca="false">AVERAGE(C69:C73)</f>
        <v>94.722</v>
      </c>
      <c r="E69" s="10" t="n">
        <f aca="false">STDEV(C69:C73)/SQRT(5)</f>
        <v>23.3115004665079</v>
      </c>
      <c r="K69" s="16" t="s">
        <v>47</v>
      </c>
      <c r="L69" s="16" t="n">
        <v>0.266</v>
      </c>
      <c r="M69" s="16" t="n">
        <v>4.46308724832215</v>
      </c>
      <c r="N69" s="16" t="n">
        <v>7759.45</v>
      </c>
      <c r="O69" s="16" t="n">
        <f aca="false">N69/M69</f>
        <v>1738.58353383459</v>
      </c>
      <c r="P69" s="16" t="n">
        <f aca="false">AVERAGE(O69:O71)</f>
        <v>798.075075489875</v>
      </c>
      <c r="Q69" s="16" t="n">
        <f aca="false">STDEV(O69:O71)/SQRT(3)</f>
        <v>486.3795304327</v>
      </c>
    </row>
    <row r="70" customFormat="false" ht="14.4" hidden="false" customHeight="false" outlineLevel="0" collapsed="false">
      <c r="B70" s="10" t="n">
        <v>73</v>
      </c>
      <c r="C70" s="10" t="n">
        <v>67.59</v>
      </c>
      <c r="D70" s="10"/>
      <c r="E70" s="10"/>
      <c r="K70" s="16" t="n">
        <v>73</v>
      </c>
      <c r="L70" s="16" t="n">
        <v>0.267</v>
      </c>
      <c r="M70" s="16" t="n">
        <v>4.47986577181208</v>
      </c>
      <c r="N70" s="16" t="n">
        <v>504.87</v>
      </c>
      <c r="O70" s="16" t="n">
        <f aca="false">N70/M70</f>
        <v>112.697573033708</v>
      </c>
      <c r="P70" s="16"/>
      <c r="Q70" s="16"/>
    </row>
    <row r="71" customFormat="false" ht="14.4" hidden="false" customHeight="false" outlineLevel="0" collapsed="false">
      <c r="B71" s="10" t="n">
        <v>74</v>
      </c>
      <c r="C71" s="10" t="n">
        <v>23.91</v>
      </c>
      <c r="D71" s="10"/>
      <c r="E71" s="10"/>
      <c r="K71" s="16" t="n">
        <v>96</v>
      </c>
      <c r="L71" s="16" t="n">
        <v>0.301</v>
      </c>
      <c r="M71" s="16" t="n">
        <v>5.0503355704698</v>
      </c>
      <c r="N71" s="16" t="n">
        <v>2742.05</v>
      </c>
      <c r="O71" s="16" t="n">
        <f aca="false">N71/M71</f>
        <v>542.944119601329</v>
      </c>
      <c r="P71" s="16"/>
      <c r="Q71" s="16"/>
    </row>
    <row r="72" customFormat="false" ht="14.4" hidden="false" customHeight="false" outlineLevel="0" collapsed="false">
      <c r="B72" s="10" t="n">
        <v>96</v>
      </c>
      <c r="C72" s="10" t="n">
        <v>153.98</v>
      </c>
      <c r="D72" s="10"/>
      <c r="E72" s="10"/>
      <c r="K72" s="16"/>
      <c r="L72" s="16"/>
      <c r="M72" s="16"/>
      <c r="N72" s="16"/>
      <c r="O72" s="16"/>
      <c r="P72" s="16"/>
      <c r="Q72" s="16"/>
    </row>
    <row r="73" customFormat="false" ht="14.4" hidden="false" customHeight="false" outlineLevel="0" collapsed="false">
      <c r="B73" s="10" t="n">
        <v>266</v>
      </c>
      <c r="C73" s="10" t="n">
        <v>93.35</v>
      </c>
      <c r="D73" s="10"/>
      <c r="E73" s="10"/>
      <c r="K73" s="16"/>
      <c r="L73" s="16"/>
      <c r="M73" s="16"/>
      <c r="N73" s="16"/>
      <c r="O73" s="16"/>
      <c r="P73" s="16"/>
      <c r="Q73" s="16"/>
    </row>
    <row r="74" customFormat="false" ht="14.4" hidden="false" customHeight="false" outlineLevel="0" collapsed="false">
      <c r="B74" s="10"/>
      <c r="C74" s="10"/>
      <c r="D74" s="10"/>
      <c r="E74" s="10"/>
      <c r="K74" s="16"/>
      <c r="L74" s="16"/>
      <c r="M74" s="16"/>
      <c r="N74" s="16"/>
      <c r="O74" s="16"/>
      <c r="P74" s="16"/>
      <c r="Q7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4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N25" activeCellId="0" sqref="N2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43"/>
    <col collapsed="false" customWidth="true" hidden="false" outlineLevel="0" max="2" min="2" style="0" width="10.43"/>
    <col collapsed="false" customWidth="true" hidden="false" outlineLevel="0" max="3" min="3" style="0" width="9.87"/>
    <col collapsed="false" customWidth="true" hidden="false" outlineLevel="0" max="6" min="4" style="0" width="7.99"/>
    <col collapsed="false" customWidth="true" hidden="false" outlineLevel="0" max="7" min="7" style="0" width="9.87"/>
    <col collapsed="false" customWidth="true" hidden="false" outlineLevel="0" max="8" min="8" style="0" width="6.99"/>
    <col collapsed="false" customWidth="true" hidden="false" outlineLevel="0" max="10" min="9" style="0" width="7.99"/>
    <col collapsed="false" customWidth="true" hidden="false" outlineLevel="0" max="11" min="11" style="0" width="7.1"/>
    <col collapsed="false" customWidth="true" hidden="false" outlineLevel="0" max="12" min="12" style="0" width="7.99"/>
    <col collapsed="false" customWidth="true" hidden="false" outlineLevel="0" max="13" min="13" style="0" width="9.43"/>
    <col collapsed="false" customWidth="true" hidden="false" outlineLevel="0" max="14" min="14" style="0" width="9.55"/>
    <col collapsed="false" customWidth="true" hidden="false" outlineLevel="0" max="15" min="15" style="0" width="14.43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208</v>
      </c>
    </row>
    <row r="6" customFormat="false" ht="14.4" hidden="false" customHeight="false" outlineLevel="0" collapsed="false">
      <c r="A6" s="2"/>
      <c r="B6" s="3" t="n">
        <v>1</v>
      </c>
      <c r="C6" s="3" t="n">
        <v>2</v>
      </c>
      <c r="D6" s="3" t="n">
        <v>3</v>
      </c>
      <c r="E6" s="3" t="n">
        <v>4</v>
      </c>
      <c r="F6" s="3" t="n">
        <v>5</v>
      </c>
      <c r="G6" s="3" t="n">
        <v>6</v>
      </c>
      <c r="H6" s="3" t="n">
        <v>7</v>
      </c>
      <c r="I6" s="3" t="n">
        <v>8</v>
      </c>
      <c r="J6" s="3" t="n">
        <v>9</v>
      </c>
      <c r="K6" s="3" t="n">
        <v>10</v>
      </c>
      <c r="L6" s="3" t="n">
        <v>11</v>
      </c>
      <c r="M6" s="3" t="n">
        <v>12</v>
      </c>
    </row>
    <row r="7" customFormat="false" ht="14.4" hidden="false" customHeight="false" outlineLevel="0" collapsed="false">
      <c r="A7" s="3" t="s">
        <v>4</v>
      </c>
      <c r="B7" s="2"/>
      <c r="C7" s="2"/>
      <c r="D7" s="4" t="n">
        <v>1135.73</v>
      </c>
      <c r="E7" s="4" t="n">
        <v>746.38</v>
      </c>
      <c r="F7" s="5" t="n">
        <v>590.83</v>
      </c>
      <c r="G7" s="6" t="n">
        <v>1028.83</v>
      </c>
      <c r="H7" s="7" t="n">
        <v>665.25</v>
      </c>
      <c r="I7" s="8" t="n">
        <v>718.91</v>
      </c>
      <c r="J7" s="9" t="n">
        <v>483.18</v>
      </c>
      <c r="K7" s="10" t="n">
        <v>756.27</v>
      </c>
      <c r="L7" s="11" t="n">
        <v>5761.57</v>
      </c>
      <c r="M7" s="6" t="n">
        <v>387.52</v>
      </c>
    </row>
    <row r="8" customFormat="false" ht="14.4" hidden="false" customHeight="false" outlineLevel="0" collapsed="false">
      <c r="A8" s="3" t="s">
        <v>7</v>
      </c>
      <c r="B8" s="2" t="s">
        <v>73</v>
      </c>
      <c r="C8" s="2" t="n">
        <v>15489.94</v>
      </c>
      <c r="D8" s="4" t="n">
        <v>940.05</v>
      </c>
      <c r="E8" s="4" t="n">
        <v>731.45</v>
      </c>
      <c r="F8" s="5" t="n">
        <v>662.65</v>
      </c>
      <c r="G8" s="6" t="n">
        <v>1052.71</v>
      </c>
      <c r="H8" s="7" t="n">
        <v>835.99</v>
      </c>
      <c r="I8" s="8" t="n">
        <v>492.01</v>
      </c>
      <c r="J8" s="9" t="n">
        <v>809.77</v>
      </c>
      <c r="K8" s="10" t="n">
        <v>696.12</v>
      </c>
      <c r="L8" s="11" t="n">
        <v>4726.71</v>
      </c>
      <c r="M8" s="6" t="n">
        <v>1281.12</v>
      </c>
    </row>
    <row r="9" customFormat="false" ht="14.4" hidden="false" customHeight="false" outlineLevel="0" collapsed="false">
      <c r="A9" s="3" t="s">
        <v>8</v>
      </c>
      <c r="B9" s="2" t="n">
        <v>9889.25</v>
      </c>
      <c r="C9" s="2" t="n">
        <v>13741.29</v>
      </c>
      <c r="D9" s="4" t="n">
        <v>1311.01</v>
      </c>
      <c r="E9" s="4" t="n">
        <v>741.42</v>
      </c>
      <c r="F9" s="5" t="n">
        <v>701.21</v>
      </c>
      <c r="G9" s="6" t="n">
        <v>738.93</v>
      </c>
      <c r="H9" s="7" t="n">
        <v>756.27</v>
      </c>
      <c r="I9" s="8" t="n">
        <v>641.71</v>
      </c>
      <c r="J9" s="9" t="n">
        <v>833.62</v>
      </c>
      <c r="K9" s="10" t="n">
        <v>206.47</v>
      </c>
      <c r="L9" s="11" t="n">
        <v>4603.45</v>
      </c>
      <c r="M9" s="6" t="n">
        <v>3792.88</v>
      </c>
    </row>
    <row r="10" customFormat="false" ht="14.4" hidden="false" customHeight="false" outlineLevel="0" collapsed="false">
      <c r="A10" s="3" t="s">
        <v>9</v>
      </c>
      <c r="B10" s="2" t="n">
        <v>3075.91</v>
      </c>
      <c r="C10" s="2" t="n">
        <v>2763.89</v>
      </c>
      <c r="D10" s="4" t="n">
        <v>1054.87</v>
      </c>
      <c r="E10" s="4" t="n">
        <v>861.88</v>
      </c>
      <c r="F10" s="5" t="n">
        <v>917.34</v>
      </c>
      <c r="G10" s="6" t="n">
        <v>1041.88</v>
      </c>
      <c r="H10" s="7" t="n">
        <v>660.05</v>
      </c>
      <c r="I10" s="8" t="n">
        <v>431.79</v>
      </c>
      <c r="J10" s="9" t="n">
        <v>566.1</v>
      </c>
      <c r="K10" s="10" t="n">
        <v>1033.19</v>
      </c>
      <c r="L10" s="11" t="n">
        <v>3780.55</v>
      </c>
      <c r="M10" s="6" t="n">
        <v>3379.29</v>
      </c>
    </row>
    <row r="11" customFormat="false" ht="14.4" hidden="false" customHeight="false" outlineLevel="0" collapsed="false">
      <c r="A11" s="3" t="s">
        <v>10</v>
      </c>
      <c r="B11" s="2" t="n">
        <v>739.62</v>
      </c>
      <c r="C11" s="2" t="n">
        <v>716.6</v>
      </c>
      <c r="D11" s="4" t="n">
        <v>716.39</v>
      </c>
      <c r="E11" s="4" t="n">
        <v>1061.34</v>
      </c>
      <c r="F11" s="5" t="n">
        <v>736.44</v>
      </c>
      <c r="G11" s="6" t="n">
        <v>1202.11</v>
      </c>
      <c r="H11" s="7" t="n">
        <v>949.07</v>
      </c>
      <c r="I11" s="8" t="n">
        <v>409.9</v>
      </c>
      <c r="J11" s="9" t="n">
        <v>887.47</v>
      </c>
      <c r="K11" s="10" t="n">
        <v>568.87</v>
      </c>
      <c r="L11" s="12" t="n">
        <v>2686.83</v>
      </c>
      <c r="M11" s="6" t="n">
        <v>6282.94</v>
      </c>
    </row>
    <row r="12" customFormat="false" ht="14.4" hidden="false" customHeight="false" outlineLevel="0" collapsed="false">
      <c r="A12" s="3" t="s">
        <v>11</v>
      </c>
      <c r="B12" s="2" t="n">
        <v>187.83</v>
      </c>
      <c r="C12" s="2" t="n">
        <v>170.19</v>
      </c>
      <c r="D12" s="13" t="n">
        <v>5783.91</v>
      </c>
      <c r="E12" s="13" t="n">
        <v>3248.12</v>
      </c>
      <c r="F12" s="13" t="n">
        <v>337.65</v>
      </c>
      <c r="G12" s="14" t="n">
        <v>5691.96</v>
      </c>
      <c r="H12" s="15" t="n">
        <v>566.1</v>
      </c>
      <c r="I12" s="16" t="n">
        <v>3685.6</v>
      </c>
      <c r="J12" s="17" t="n">
        <v>1028.83</v>
      </c>
      <c r="K12" s="18" t="n">
        <v>2171.81</v>
      </c>
      <c r="L12" s="12" t="n">
        <v>3644.09</v>
      </c>
      <c r="M12" s="19" t="n">
        <v>3630.23</v>
      </c>
    </row>
    <row r="13" customFormat="false" ht="14.4" hidden="false" customHeight="false" outlineLevel="0" collapsed="false">
      <c r="A13" s="3" t="s">
        <v>12</v>
      </c>
      <c r="B13" s="2" t="n">
        <v>49.5</v>
      </c>
      <c r="C13" s="2" t="n">
        <v>46.26</v>
      </c>
      <c r="D13" s="13" t="n">
        <v>7667.92</v>
      </c>
      <c r="E13" s="13" t="n">
        <v>5885.5</v>
      </c>
      <c r="F13" s="14" t="n">
        <v>1173.25</v>
      </c>
      <c r="G13" s="14" t="n">
        <v>5594.76</v>
      </c>
      <c r="H13" s="15" t="n">
        <v>590.83</v>
      </c>
      <c r="I13" s="16" t="n">
        <v>1084.94</v>
      </c>
      <c r="J13" s="17" t="n">
        <v>434.88</v>
      </c>
      <c r="K13" s="18" t="n">
        <v>5399.38</v>
      </c>
      <c r="L13" s="12" t="n">
        <v>4674.9</v>
      </c>
      <c r="M13" s="19" t="n">
        <v>4245.88</v>
      </c>
    </row>
    <row r="14" customFormat="false" ht="14.4" hidden="false" customHeight="false" outlineLevel="0" collapsed="false">
      <c r="A14" s="3" t="s">
        <v>13</v>
      </c>
      <c r="B14" s="2" t="s">
        <v>209</v>
      </c>
      <c r="C14" s="2" t="n">
        <v>10.96</v>
      </c>
      <c r="D14" s="20"/>
      <c r="E14" s="20"/>
      <c r="F14" s="14" t="n">
        <v>2717.28</v>
      </c>
      <c r="G14" s="14" t="n">
        <v>5604.74</v>
      </c>
      <c r="H14" s="15" t="n">
        <v>552.17</v>
      </c>
      <c r="I14" s="16" t="n">
        <v>2112.39</v>
      </c>
      <c r="J14" s="17" t="n">
        <v>761.2</v>
      </c>
      <c r="K14" s="19" t="n">
        <v>5096.01</v>
      </c>
      <c r="L14" s="19" t="n">
        <v>4057.47</v>
      </c>
      <c r="M14" s="19" t="n">
        <v>2924.43</v>
      </c>
    </row>
    <row r="16" customFormat="false" ht="14.4" hidden="false" customHeight="false" outlineLevel="0" collapsed="false">
      <c r="A16" s="0" t="s">
        <v>15</v>
      </c>
    </row>
    <row r="17" customFormat="false" ht="14.4" hidden="false" customHeight="false" outlineLevel="0" collapsed="false">
      <c r="A17" s="0" t="s">
        <v>16</v>
      </c>
    </row>
    <row r="18" customFormat="false" ht="14.4" hidden="false" customHeight="false" outlineLevel="0" collapsed="false">
      <c r="A18" s="0" t="s">
        <v>17</v>
      </c>
    </row>
    <row r="19" customFormat="false" ht="14.4" hidden="false" customHeight="false" outlineLevel="0" collapsed="false">
      <c r="A19" s="0" t="s">
        <v>18</v>
      </c>
    </row>
    <row r="21" customFormat="false" ht="14.4" hidden="false" customHeight="false" outlineLevel="0" collapsed="false">
      <c r="A21" s="0" t="s">
        <v>19</v>
      </c>
    </row>
    <row r="22" customFormat="false" ht="14.4" hidden="false" customHeight="false" outlineLevel="0" collapsed="false">
      <c r="A22" s="0" t="s">
        <v>210</v>
      </c>
    </row>
    <row r="23" customFormat="false" ht="14.4" hidden="false" customHeight="false" outlineLevel="0" collapsed="false">
      <c r="A23" s="0" t="s">
        <v>211</v>
      </c>
    </row>
    <row r="25" customFormat="false" ht="15" hidden="false" customHeight="false" outlineLevel="0" collapsed="false">
      <c r="N25" s="21"/>
    </row>
    <row r="26" customFormat="false" ht="15" hidden="false" customHeight="false" outlineLevel="0" collapsed="false">
      <c r="B26" s="22" t="s">
        <v>22</v>
      </c>
      <c r="C26" s="23" t="s">
        <v>212</v>
      </c>
      <c r="D26" s="24" t="s">
        <v>24</v>
      </c>
      <c r="E26" s="24" t="s">
        <v>25</v>
      </c>
      <c r="F26" s="22" t="s">
        <v>22</v>
      </c>
      <c r="G26" s="23" t="s">
        <v>212</v>
      </c>
      <c r="H26" s="24" t="s">
        <v>24</v>
      </c>
      <c r="I26" s="24" t="s">
        <v>25</v>
      </c>
      <c r="K26" s="24" t="s">
        <v>26</v>
      </c>
      <c r="L26" s="25" t="s">
        <v>27</v>
      </c>
      <c r="M26" s="25" t="s">
        <v>28</v>
      </c>
      <c r="N26" s="23" t="s">
        <v>212</v>
      </c>
      <c r="O26" s="23" t="s">
        <v>213</v>
      </c>
      <c r="P26" s="24" t="s">
        <v>24</v>
      </c>
      <c r="Q26" s="24" t="s">
        <v>25</v>
      </c>
    </row>
    <row r="27" customFormat="false" ht="14.4" hidden="false" customHeight="false" outlineLevel="0" collapsed="false">
      <c r="B27" s="4" t="s">
        <v>30</v>
      </c>
      <c r="C27" s="4" t="n">
        <v>1135.73</v>
      </c>
      <c r="D27" s="4" t="n">
        <f aca="false">AVERAGE(C27:C31)</f>
        <v>1031.61</v>
      </c>
      <c r="E27" s="4" t="n">
        <f aca="false">STDEV(C27:C31)/SQRT(5)</f>
        <v>99.2958317352748</v>
      </c>
      <c r="F27" s="15" t="s">
        <v>31</v>
      </c>
      <c r="G27" s="15" t="n">
        <v>566.1</v>
      </c>
      <c r="H27" s="15" t="n">
        <f aca="false">AVERAGE(G27:G29)</f>
        <v>569.7</v>
      </c>
      <c r="I27" s="15" t="n">
        <f aca="false">STDEV(G27:G29)/SQRT(3)</f>
        <v>11.3044076949362</v>
      </c>
      <c r="K27" s="11" t="s">
        <v>56</v>
      </c>
      <c r="L27" s="11" t="n">
        <v>0.317</v>
      </c>
      <c r="M27" s="11" t="n">
        <v>5.31879194630873</v>
      </c>
      <c r="N27" s="11" t="n">
        <v>5761.57</v>
      </c>
      <c r="O27" s="11" t="n">
        <f aca="false">N27/M27</f>
        <v>1083.24786119874</v>
      </c>
      <c r="P27" s="11" t="n">
        <f aca="false">AVERAGE(O27:O30)</f>
        <v>885.211976474248</v>
      </c>
      <c r="Q27" s="11" t="n">
        <f aca="false">STDEV(O27:O30)/SQRT(64)</f>
        <v>19.6490891119271</v>
      </c>
    </row>
    <row r="28" customFormat="false" ht="14.4" hidden="false" customHeight="false" outlineLevel="0" collapsed="false">
      <c r="B28" s="4" t="n">
        <v>53</v>
      </c>
      <c r="C28" s="4" t="n">
        <v>940.05</v>
      </c>
      <c r="D28" s="4"/>
      <c r="E28" s="4"/>
      <c r="F28" s="15" t="n">
        <v>827</v>
      </c>
      <c r="G28" s="15" t="n">
        <v>590.83</v>
      </c>
      <c r="H28" s="15"/>
      <c r="I28" s="15"/>
      <c r="K28" s="11" t="n">
        <v>53</v>
      </c>
      <c r="L28" s="11" t="n">
        <v>0.326</v>
      </c>
      <c r="M28" s="11" t="n">
        <v>5.46979865771812</v>
      </c>
      <c r="N28" s="11" t="n">
        <v>4726.71</v>
      </c>
      <c r="O28" s="11" t="n">
        <f aca="false">N28/M28</f>
        <v>864.146981595092</v>
      </c>
      <c r="P28" s="11"/>
      <c r="Q28" s="11"/>
    </row>
    <row r="29" customFormat="false" ht="14.4" hidden="false" customHeight="false" outlineLevel="0" collapsed="false">
      <c r="B29" s="4" t="n">
        <v>54</v>
      </c>
      <c r="C29" s="4" t="n">
        <v>1311.01</v>
      </c>
      <c r="D29" s="4"/>
      <c r="E29" s="4"/>
      <c r="F29" s="15" t="n">
        <v>828</v>
      </c>
      <c r="G29" s="15" t="n">
        <v>552.17</v>
      </c>
      <c r="H29" s="15"/>
      <c r="I29" s="15"/>
      <c r="K29" s="11" t="n">
        <v>54</v>
      </c>
      <c r="L29" s="11" t="n">
        <v>0.307</v>
      </c>
      <c r="M29" s="11" t="n">
        <v>5.1510067114094</v>
      </c>
      <c r="N29" s="11" t="n">
        <v>4603.45</v>
      </c>
      <c r="O29" s="11" t="n">
        <f aca="false">N29/M29</f>
        <v>893.699087947883</v>
      </c>
      <c r="P29" s="11"/>
      <c r="Q29" s="11"/>
    </row>
    <row r="30" customFormat="false" ht="14.4" hidden="false" customHeight="false" outlineLevel="0" collapsed="false">
      <c r="B30" s="4" t="n">
        <v>55</v>
      </c>
      <c r="C30" s="4" t="n">
        <v>1054.87</v>
      </c>
      <c r="D30" s="4"/>
      <c r="E30" s="4"/>
      <c r="F30" s="17" t="s">
        <v>33</v>
      </c>
      <c r="G30" s="17" t="n">
        <v>1028.83</v>
      </c>
      <c r="H30" s="17" t="n">
        <f aca="false">AVERAGE(G30:G32)</f>
        <v>741.636666666667</v>
      </c>
      <c r="I30" s="17" t="n">
        <f aca="false">STDEV(G30:G32)/SQRT(3)</f>
        <v>171.737390253582</v>
      </c>
      <c r="K30" s="11" t="n">
        <v>55</v>
      </c>
      <c r="L30" s="11" t="n">
        <v>0.322</v>
      </c>
      <c r="M30" s="11" t="n">
        <v>5.40268456375839</v>
      </c>
      <c r="N30" s="11" t="n">
        <v>3780.55</v>
      </c>
      <c r="O30" s="11" t="n">
        <f aca="false">N30/M30</f>
        <v>699.75397515528</v>
      </c>
      <c r="P30" s="11"/>
      <c r="Q30" s="11"/>
    </row>
    <row r="31" customFormat="false" ht="14.4" hidden="false" customHeight="false" outlineLevel="0" collapsed="false">
      <c r="B31" s="4" t="n">
        <v>71</v>
      </c>
      <c r="C31" s="4" t="n">
        <v>716.39</v>
      </c>
      <c r="D31" s="4"/>
      <c r="E31" s="4"/>
      <c r="F31" s="17" t="n">
        <v>833</v>
      </c>
      <c r="G31" s="17" t="n">
        <v>434.88</v>
      </c>
      <c r="H31" s="17"/>
      <c r="I31" s="17"/>
      <c r="K31" s="11"/>
      <c r="L31" s="11"/>
      <c r="M31" s="11"/>
      <c r="N31" s="11"/>
      <c r="O31" s="11"/>
      <c r="P31" s="11"/>
      <c r="Q31" s="11"/>
    </row>
    <row r="32" customFormat="false" ht="14.4" hidden="false" customHeight="false" outlineLevel="0" collapsed="false">
      <c r="B32" s="4"/>
      <c r="C32" s="4"/>
      <c r="D32" s="4"/>
      <c r="E32" s="4"/>
      <c r="F32" s="17" t="n">
        <v>834</v>
      </c>
      <c r="G32" s="17" t="n">
        <v>761.2</v>
      </c>
      <c r="H32" s="17"/>
      <c r="I32" s="17"/>
      <c r="K32" s="11"/>
      <c r="L32" s="11"/>
      <c r="M32" s="11"/>
      <c r="N32" s="11"/>
      <c r="O32" s="11"/>
      <c r="P32" s="11"/>
      <c r="Q32" s="11"/>
    </row>
    <row r="33" customFormat="false" ht="14.4" hidden="false" customHeight="false" outlineLevel="0" collapsed="false">
      <c r="B33" s="4" t="s">
        <v>34</v>
      </c>
      <c r="C33" s="4" t="n">
        <v>746.38</v>
      </c>
      <c r="D33" s="4" t="n">
        <f aca="false">AVERAGE(C33:C37)</f>
        <v>828.494</v>
      </c>
      <c r="E33" s="4" t="n">
        <f aca="false">STDEV(C33:C37)/SQRT(5)</f>
        <v>62.8784593958853</v>
      </c>
      <c r="K33" s="12" t="s">
        <v>57</v>
      </c>
      <c r="L33" s="12" t="n">
        <v>0.297</v>
      </c>
      <c r="M33" s="12" t="n">
        <v>4.98322147651007</v>
      </c>
      <c r="N33" s="12" t="n">
        <v>2686.83</v>
      </c>
      <c r="O33" s="12" t="n">
        <f aca="false">N33/M33</f>
        <v>539.175313131313</v>
      </c>
      <c r="P33" s="12" t="n">
        <f aca="false">AVERAGE(O33:O35)</f>
        <v>664.389624416205</v>
      </c>
      <c r="Q33" s="12" t="n">
        <f aca="false">STDEV(O33:O35)/SQRT(3)</f>
        <v>81.3917021263013</v>
      </c>
    </row>
    <row r="34" customFormat="false" ht="14.4" hidden="false" customHeight="false" outlineLevel="0" collapsed="false">
      <c r="B34" s="4" t="n">
        <v>82</v>
      </c>
      <c r="C34" s="4" t="n">
        <v>731.45</v>
      </c>
      <c r="D34" s="4"/>
      <c r="E34" s="4"/>
      <c r="K34" s="12" t="n">
        <v>83</v>
      </c>
      <c r="L34" s="12" t="n">
        <v>0.341</v>
      </c>
      <c r="M34" s="12" t="n">
        <v>5.72147651006712</v>
      </c>
      <c r="N34" s="12" t="n">
        <v>3644.09</v>
      </c>
      <c r="O34" s="12" t="n">
        <f aca="false">N34/M34</f>
        <v>636.914263929619</v>
      </c>
      <c r="P34" s="12"/>
      <c r="Q34" s="12"/>
    </row>
    <row r="35" customFormat="false" ht="14.4" hidden="false" customHeight="false" outlineLevel="0" collapsed="false">
      <c r="B35" s="4" t="n">
        <v>83</v>
      </c>
      <c r="C35" s="4" t="n">
        <v>741.42</v>
      </c>
      <c r="D35" s="4"/>
      <c r="E35" s="4"/>
      <c r="K35" s="12" t="n">
        <v>84</v>
      </c>
      <c r="L35" s="12" t="n">
        <v>0.341</v>
      </c>
      <c r="M35" s="12" t="n">
        <v>5.72147651006712</v>
      </c>
      <c r="N35" s="12" t="n">
        <v>4674.9</v>
      </c>
      <c r="O35" s="12" t="n">
        <f aca="false">N35/M35</f>
        <v>817.079296187683</v>
      </c>
      <c r="P35" s="12"/>
      <c r="Q35" s="12"/>
    </row>
    <row r="36" customFormat="false" ht="14.4" hidden="false" customHeight="false" outlineLevel="0" collapsed="false">
      <c r="B36" s="4" t="n">
        <v>84</v>
      </c>
      <c r="C36" s="4" t="n">
        <v>861.88</v>
      </c>
      <c r="D36" s="4"/>
      <c r="E36" s="4"/>
      <c r="K36" s="12"/>
      <c r="L36" s="12"/>
      <c r="M36" s="12"/>
      <c r="N36" s="12"/>
      <c r="O36" s="12"/>
      <c r="P36" s="12"/>
      <c r="Q36" s="12"/>
    </row>
    <row r="37" customFormat="false" ht="14.4" hidden="false" customHeight="false" outlineLevel="0" collapsed="false">
      <c r="B37" s="4" t="n">
        <v>85</v>
      </c>
      <c r="C37" s="4" t="n">
        <v>1061.34</v>
      </c>
      <c r="D37" s="4"/>
      <c r="E37" s="4"/>
      <c r="K37" s="12"/>
      <c r="L37" s="12"/>
      <c r="M37" s="12"/>
      <c r="N37" s="12"/>
      <c r="O37" s="12"/>
      <c r="P37" s="12"/>
      <c r="Q37" s="12"/>
    </row>
    <row r="38" customFormat="false" ht="14.4" hidden="false" customHeight="false" outlineLevel="0" collapsed="false">
      <c r="B38" s="4"/>
      <c r="C38" s="4"/>
      <c r="D38" s="4"/>
      <c r="E38" s="4"/>
      <c r="K38" s="12"/>
      <c r="L38" s="12"/>
      <c r="M38" s="12"/>
      <c r="N38" s="12"/>
      <c r="O38" s="12"/>
      <c r="P38" s="12"/>
      <c r="Q38" s="12"/>
    </row>
    <row r="39" customFormat="false" ht="14.4" hidden="false" customHeight="false" outlineLevel="0" collapsed="false">
      <c r="B39" s="5" t="s">
        <v>36</v>
      </c>
      <c r="C39" s="5" t="n">
        <v>590.83</v>
      </c>
      <c r="D39" s="5" t="n">
        <f aca="false">AVERAGE(C39:C43)</f>
        <v>721.694</v>
      </c>
      <c r="E39" s="5" t="n">
        <f aca="false">STDEV(C39:C43)/SQRT(5)</f>
        <v>54.5554655923676</v>
      </c>
      <c r="K39" s="6" t="s">
        <v>37</v>
      </c>
      <c r="L39" s="6" t="n">
        <v>0.343</v>
      </c>
      <c r="M39" s="6" t="n">
        <v>5.75503355704698</v>
      </c>
      <c r="N39" s="6" t="n">
        <v>387.52</v>
      </c>
      <c r="O39" s="6" t="n">
        <f aca="false">N39/M39</f>
        <v>67.3358367346939</v>
      </c>
      <c r="P39" s="6" t="n">
        <f aca="false">AVERAGE(O39:O43)</f>
        <v>516.647846822667</v>
      </c>
      <c r="Q39" s="6" t="n">
        <f aca="false">STDEV(O39:O43)/SQRT(5)</f>
        <v>192.699889300636</v>
      </c>
    </row>
    <row r="40" customFormat="false" ht="14.4" hidden="false" customHeight="false" outlineLevel="0" collapsed="false">
      <c r="B40" s="5" t="n">
        <v>68</v>
      </c>
      <c r="C40" s="5" t="n">
        <v>662.65</v>
      </c>
      <c r="D40" s="5"/>
      <c r="E40" s="5"/>
      <c r="K40" s="6" t="n">
        <v>68</v>
      </c>
      <c r="L40" s="6" t="n">
        <v>0.399</v>
      </c>
      <c r="M40" s="6" t="n">
        <v>6.69463087248322</v>
      </c>
      <c r="N40" s="6" t="n">
        <v>1281.12</v>
      </c>
      <c r="O40" s="6" t="n">
        <f aca="false">N40/M40</f>
        <v>191.365293233083</v>
      </c>
      <c r="P40" s="6"/>
      <c r="Q40" s="6"/>
    </row>
    <row r="41" customFormat="false" ht="14.4" hidden="false" customHeight="false" outlineLevel="0" collapsed="false">
      <c r="B41" s="5" t="n">
        <v>70</v>
      </c>
      <c r="C41" s="5" t="n">
        <v>701.21</v>
      </c>
      <c r="D41" s="5"/>
      <c r="E41" s="5"/>
      <c r="K41" s="6" t="n">
        <v>70</v>
      </c>
      <c r="L41" s="6" t="n">
        <v>0.381</v>
      </c>
      <c r="M41" s="6" t="n">
        <v>6.39261744966443</v>
      </c>
      <c r="N41" s="6" t="n">
        <v>3792.88</v>
      </c>
      <c r="O41" s="6" t="n">
        <f aca="false">N41/M41</f>
        <v>593.321910761155</v>
      </c>
      <c r="P41" s="6"/>
      <c r="Q41" s="6"/>
    </row>
    <row r="42" customFormat="false" ht="14.4" hidden="false" customHeight="false" outlineLevel="0" collapsed="false">
      <c r="B42" s="5" t="n">
        <v>190</v>
      </c>
      <c r="C42" s="5" t="n">
        <v>917.34</v>
      </c>
      <c r="D42" s="5"/>
      <c r="E42" s="5"/>
      <c r="K42" s="6" t="n">
        <v>190</v>
      </c>
      <c r="L42" s="6" t="n">
        <v>0.359</v>
      </c>
      <c r="M42" s="6" t="n">
        <v>6.02348993288591</v>
      </c>
      <c r="N42" s="6" t="n">
        <v>3379.29</v>
      </c>
      <c r="O42" s="6" t="n">
        <f aca="false">N42/M42</f>
        <v>561.018618384401</v>
      </c>
      <c r="P42" s="6"/>
      <c r="Q42" s="6"/>
    </row>
    <row r="43" customFormat="false" ht="14.4" hidden="false" customHeight="false" outlineLevel="0" collapsed="false">
      <c r="B43" s="5" t="n">
        <v>825</v>
      </c>
      <c r="C43" s="5" t="n">
        <v>736.44</v>
      </c>
      <c r="D43" s="5"/>
      <c r="E43" s="5"/>
      <c r="K43" s="6" t="n">
        <v>825</v>
      </c>
      <c r="L43" s="6" t="n">
        <v>0.32</v>
      </c>
      <c r="M43" s="6" t="n">
        <v>5.36912751677852</v>
      </c>
      <c r="N43" s="6" t="n">
        <v>6282.94</v>
      </c>
      <c r="O43" s="6" t="n">
        <f aca="false">N43/M43</f>
        <v>1170.197575</v>
      </c>
      <c r="P43" s="6"/>
      <c r="Q43" s="6"/>
    </row>
    <row r="44" customFormat="false" ht="14.4" hidden="false" customHeight="false" outlineLevel="0" collapsed="false">
      <c r="B44" s="5"/>
      <c r="C44" s="5"/>
      <c r="D44" s="5"/>
      <c r="E44" s="5"/>
      <c r="K44" s="6"/>
      <c r="L44" s="6"/>
      <c r="M44" s="6"/>
      <c r="N44" s="6"/>
      <c r="O44" s="6"/>
      <c r="P44" s="6"/>
      <c r="Q44" s="6"/>
    </row>
    <row r="45" customFormat="false" ht="14.4" hidden="false" customHeight="false" outlineLevel="0" collapsed="false">
      <c r="B45" s="6" t="s">
        <v>38</v>
      </c>
      <c r="C45" s="6" t="n">
        <v>1028.83</v>
      </c>
      <c r="D45" s="6" t="n">
        <f aca="false">AVERAGE(C45:C49)</f>
        <v>1012.892</v>
      </c>
      <c r="E45" s="6" t="n">
        <f aca="false">STDEV(C45:C49)/SQRT(5)</f>
        <v>75.3453469299863</v>
      </c>
      <c r="K45" s="19" t="s">
        <v>39</v>
      </c>
      <c r="L45" s="19" t="n">
        <v>0.345</v>
      </c>
      <c r="M45" s="19" t="n">
        <v>5.78859060402685</v>
      </c>
      <c r="N45" s="19" t="n">
        <v>3630.23</v>
      </c>
      <c r="O45" s="19" t="n">
        <f aca="false">N45/M45</f>
        <v>627.135385507246</v>
      </c>
      <c r="P45" s="19" t="n">
        <f aca="false">AVERAGE(O45:O49)</f>
        <v>706.926728691054</v>
      </c>
      <c r="Q45" s="19" t="n">
        <f aca="false">STDEV(O45:O49)/SQRT(5)</f>
        <v>90.9753921880317</v>
      </c>
    </row>
    <row r="46" customFormat="false" ht="14.4" hidden="false" customHeight="false" outlineLevel="0" collapsed="false">
      <c r="B46" s="6" t="n">
        <v>95</v>
      </c>
      <c r="C46" s="6" t="n">
        <v>1052.71</v>
      </c>
      <c r="D46" s="6"/>
      <c r="E46" s="6"/>
      <c r="K46" s="19" t="n">
        <v>96</v>
      </c>
      <c r="L46" s="19" t="n">
        <v>0.389</v>
      </c>
      <c r="M46" s="19" t="n">
        <v>6.52684563758389</v>
      </c>
      <c r="N46" s="19" t="n">
        <v>4245.88</v>
      </c>
      <c r="O46" s="19" t="n">
        <f aca="false">N46/M46</f>
        <v>650.525573264781</v>
      </c>
      <c r="P46" s="19"/>
      <c r="Q46" s="19"/>
    </row>
    <row r="47" customFormat="false" ht="14.4" hidden="false" customHeight="false" outlineLevel="0" collapsed="false">
      <c r="B47" s="6" t="n">
        <v>263</v>
      </c>
      <c r="C47" s="6" t="n">
        <v>738.93</v>
      </c>
      <c r="D47" s="6"/>
      <c r="E47" s="6"/>
      <c r="K47" s="19" t="n">
        <v>263</v>
      </c>
      <c r="L47" s="19" t="n">
        <v>0.344</v>
      </c>
      <c r="M47" s="19" t="n">
        <v>5.77181208053691</v>
      </c>
      <c r="N47" s="19" t="n">
        <v>2924.43</v>
      </c>
      <c r="O47" s="19" t="n">
        <f aca="false">N47/M47</f>
        <v>506.6745</v>
      </c>
      <c r="P47" s="19"/>
      <c r="Q47" s="19"/>
    </row>
    <row r="48" customFormat="false" ht="14.4" hidden="false" customHeight="false" outlineLevel="0" collapsed="false">
      <c r="B48" s="6" t="n">
        <v>264</v>
      </c>
      <c r="C48" s="6" t="n">
        <v>1041.88</v>
      </c>
      <c r="D48" s="6"/>
      <c r="E48" s="6"/>
      <c r="K48" s="19" t="n">
        <v>264</v>
      </c>
      <c r="L48" s="19" t="n">
        <v>0.344</v>
      </c>
      <c r="M48" s="19" t="n">
        <v>5.77181208053691</v>
      </c>
      <c r="N48" s="19" t="n">
        <v>4057.47</v>
      </c>
      <c r="O48" s="19" t="n">
        <f aca="false">N48/M48</f>
        <v>702.980267441861</v>
      </c>
      <c r="P48" s="19"/>
      <c r="Q48" s="19"/>
    </row>
    <row r="49" customFormat="false" ht="14.4" hidden="false" customHeight="false" outlineLevel="0" collapsed="false">
      <c r="B49" s="6" t="n">
        <v>814</v>
      </c>
      <c r="C49" s="6" t="n">
        <v>1202.11</v>
      </c>
      <c r="D49" s="6"/>
      <c r="E49" s="6"/>
      <c r="K49" s="19" t="n">
        <v>265</v>
      </c>
      <c r="L49" s="19" t="n">
        <v>0.29</v>
      </c>
      <c r="M49" s="19" t="n">
        <v>4.86577181208054</v>
      </c>
      <c r="N49" s="19" t="n">
        <v>5096.01</v>
      </c>
      <c r="O49" s="19" t="n">
        <f aca="false">N49/M49</f>
        <v>1047.31791724138</v>
      </c>
      <c r="P49" s="19"/>
      <c r="Q49" s="19"/>
    </row>
    <row r="50" customFormat="false" ht="14.4" hidden="false" customHeight="false" outlineLevel="0" collapsed="false">
      <c r="B50" s="6"/>
      <c r="C50" s="6"/>
      <c r="D50" s="6"/>
      <c r="E50" s="6"/>
      <c r="K50" s="19"/>
      <c r="L50" s="19"/>
      <c r="M50" s="19"/>
      <c r="N50" s="19"/>
      <c r="O50" s="19"/>
      <c r="P50" s="19"/>
      <c r="Q50" s="19"/>
    </row>
    <row r="51" customFormat="false" ht="14.4" hidden="false" customHeight="false" outlineLevel="0" collapsed="false">
      <c r="B51" s="7" t="s">
        <v>40</v>
      </c>
      <c r="C51" s="7" t="n">
        <v>665.25</v>
      </c>
      <c r="D51" s="7" t="n">
        <f aca="false">AVERAGE(C51:C55)</f>
        <v>773.326</v>
      </c>
      <c r="E51" s="7" t="n">
        <f aca="false">STDEV(C51:C55)/SQRT(5)</f>
        <v>54.5964795202035</v>
      </c>
      <c r="K51" s="13" t="s">
        <v>41</v>
      </c>
      <c r="L51" s="13" t="n">
        <v>0.348</v>
      </c>
      <c r="M51" s="13" t="n">
        <v>5.83892617449664</v>
      </c>
      <c r="N51" s="13" t="n">
        <v>5783.91</v>
      </c>
      <c r="O51" s="13" t="n">
        <f aca="false">N51/M51</f>
        <v>990.577689655173</v>
      </c>
      <c r="P51" s="13" t="n">
        <f aca="false">AVERAGE(O51:O55)</f>
        <v>836.297692670345</v>
      </c>
      <c r="Q51" s="13" t="n">
        <f aca="false">STDEV(O51:O55)/SQRT(5)</f>
        <v>230.304055666592</v>
      </c>
    </row>
    <row r="52" customFormat="false" ht="14.4" hidden="false" customHeight="false" outlineLevel="0" collapsed="false">
      <c r="B52" s="7" t="n">
        <v>91</v>
      </c>
      <c r="C52" s="7" t="n">
        <v>835.99</v>
      </c>
      <c r="D52" s="7"/>
      <c r="E52" s="7"/>
      <c r="K52" s="13" t="n">
        <v>91</v>
      </c>
      <c r="L52" s="13" t="n">
        <v>0.344</v>
      </c>
      <c r="M52" s="13" t="n">
        <v>5.77181208053691</v>
      </c>
      <c r="N52" s="13" t="n">
        <v>7667.92</v>
      </c>
      <c r="O52" s="13" t="n">
        <f aca="false">N52/M52</f>
        <v>1328.51172093023</v>
      </c>
      <c r="P52" s="13"/>
      <c r="Q52" s="13"/>
    </row>
    <row r="53" customFormat="false" ht="14.4" hidden="false" customHeight="false" outlineLevel="0" collapsed="false">
      <c r="B53" s="7" t="n">
        <v>265</v>
      </c>
      <c r="C53" s="7" t="n">
        <v>756.27</v>
      </c>
      <c r="D53" s="7"/>
      <c r="E53" s="7"/>
      <c r="K53" s="13" t="n">
        <v>265</v>
      </c>
      <c r="L53" s="13" t="n">
        <v>0.33</v>
      </c>
      <c r="M53" s="13" t="n">
        <v>5.53691275167785</v>
      </c>
      <c r="N53" s="13" t="n">
        <v>3248.12</v>
      </c>
      <c r="O53" s="13" t="n">
        <f aca="false">N53/M53</f>
        <v>586.630157575758</v>
      </c>
      <c r="P53" s="13"/>
      <c r="Q53" s="13"/>
    </row>
    <row r="54" customFormat="false" ht="14.4" hidden="false" customHeight="false" outlineLevel="0" collapsed="false">
      <c r="B54" s="7" t="n">
        <v>267</v>
      </c>
      <c r="C54" s="7" t="n">
        <v>660.05</v>
      </c>
      <c r="D54" s="7"/>
      <c r="E54" s="7"/>
      <c r="K54" s="13" t="n">
        <v>267</v>
      </c>
      <c r="L54" s="13" t="n">
        <v>0.29</v>
      </c>
      <c r="M54" s="13" t="n">
        <v>4.86577181208054</v>
      </c>
      <c r="N54" s="13" t="n">
        <v>5885.5</v>
      </c>
      <c r="O54" s="13" t="n">
        <f aca="false">N54/M54</f>
        <v>1209.57172413793</v>
      </c>
      <c r="P54" s="13"/>
      <c r="Q54" s="13"/>
    </row>
    <row r="55" customFormat="false" ht="14.4" hidden="false" customHeight="false" outlineLevel="0" collapsed="false">
      <c r="B55" s="7" t="n">
        <v>268</v>
      </c>
      <c r="C55" s="7" t="n">
        <v>949.07</v>
      </c>
      <c r="D55" s="7"/>
      <c r="E55" s="7"/>
      <c r="K55" s="13" t="n">
        <v>268</v>
      </c>
      <c r="L55" s="13" t="n">
        <v>0.304</v>
      </c>
      <c r="M55" s="13" t="n">
        <v>5.1006711409396</v>
      </c>
      <c r="N55" s="13" t="n">
        <v>337.65</v>
      </c>
      <c r="O55" s="13" t="n">
        <f aca="false">N55/M55</f>
        <v>66.1971710526316</v>
      </c>
      <c r="P55" s="13"/>
      <c r="Q55" s="13"/>
    </row>
    <row r="56" customFormat="false" ht="14.4" hidden="false" customHeight="false" outlineLevel="0" collapsed="false">
      <c r="B56" s="7"/>
      <c r="C56" s="7"/>
      <c r="D56" s="7"/>
      <c r="E56" s="7"/>
      <c r="K56" s="13"/>
      <c r="L56" s="13"/>
      <c r="M56" s="13"/>
      <c r="N56" s="13"/>
      <c r="O56" s="13"/>
      <c r="P56" s="13"/>
      <c r="Q56" s="13"/>
    </row>
    <row r="57" customFormat="false" ht="14.4" hidden="false" customHeight="false" outlineLevel="0" collapsed="false">
      <c r="B57" s="8" t="s">
        <v>42</v>
      </c>
      <c r="C57" s="8" t="n">
        <v>718.91</v>
      </c>
      <c r="D57" s="8" t="n">
        <f aca="false">AVERAGE(C57:C61)</f>
        <v>538.864</v>
      </c>
      <c r="E57" s="8" t="n">
        <f aca="false">STDEV(C57:C61)/SQRT(5)</f>
        <v>60.5333436710711</v>
      </c>
      <c r="K57" s="18" t="s">
        <v>43</v>
      </c>
      <c r="L57" s="18" t="n">
        <v>0.367</v>
      </c>
      <c r="M57" s="18" t="n">
        <v>6.15771812080537</v>
      </c>
      <c r="N57" s="18" t="n">
        <v>2171.81</v>
      </c>
      <c r="O57" s="18" t="n">
        <f aca="false">N57/M57</f>
        <v>352.697209809264</v>
      </c>
      <c r="P57" s="18" t="n">
        <f aca="false">AVERAGE(O57:O58)</f>
        <v>685.530642879316</v>
      </c>
      <c r="Q57" s="18" t="n">
        <f aca="false">STDEV(O57:O58)/SQRT(2)</f>
        <v>332.833433070051</v>
      </c>
    </row>
    <row r="58" customFormat="false" ht="14.4" hidden="false" customHeight="false" outlineLevel="0" collapsed="false">
      <c r="B58" s="8" t="n">
        <v>59</v>
      </c>
      <c r="C58" s="8" t="n">
        <v>492.01</v>
      </c>
      <c r="D58" s="8"/>
      <c r="E58" s="8"/>
      <c r="K58" s="18" t="n">
        <v>127</v>
      </c>
      <c r="L58" s="18" t="n">
        <v>0.316</v>
      </c>
      <c r="M58" s="18" t="n">
        <v>5.30201342281879</v>
      </c>
      <c r="N58" s="18" t="n">
        <v>5399.38</v>
      </c>
      <c r="O58" s="18" t="n">
        <f aca="false">N58/M58</f>
        <v>1018.36407594937</v>
      </c>
      <c r="P58" s="18"/>
      <c r="Q58" s="18"/>
    </row>
    <row r="59" customFormat="false" ht="14.4" hidden="false" customHeight="false" outlineLevel="0" collapsed="false">
      <c r="B59" s="8" t="n">
        <v>79</v>
      </c>
      <c r="C59" s="8" t="n">
        <v>641.71</v>
      </c>
      <c r="D59" s="8"/>
      <c r="E59" s="8"/>
      <c r="K59" s="18"/>
      <c r="L59" s="18"/>
      <c r="M59" s="18"/>
      <c r="N59" s="18"/>
      <c r="O59" s="18"/>
      <c r="P59" s="18"/>
      <c r="Q59" s="18"/>
    </row>
    <row r="60" customFormat="false" ht="14.4" hidden="false" customHeight="false" outlineLevel="0" collapsed="false">
      <c r="B60" s="8" t="n">
        <v>80</v>
      </c>
      <c r="C60" s="8" t="n">
        <v>431.79</v>
      </c>
      <c r="D60" s="8"/>
      <c r="E60" s="8"/>
      <c r="K60" s="18"/>
      <c r="L60" s="18"/>
      <c r="M60" s="18"/>
      <c r="N60" s="18"/>
      <c r="O60" s="18"/>
      <c r="P60" s="18"/>
      <c r="Q60" s="18"/>
    </row>
    <row r="61" customFormat="false" ht="14.4" hidden="false" customHeight="false" outlineLevel="0" collapsed="false">
      <c r="B61" s="8" t="n">
        <v>127</v>
      </c>
      <c r="C61" s="8" t="n">
        <v>409.9</v>
      </c>
      <c r="D61" s="8"/>
      <c r="E61" s="8"/>
      <c r="K61" s="18"/>
      <c r="L61" s="18"/>
      <c r="M61" s="18"/>
      <c r="N61" s="18"/>
      <c r="O61" s="18"/>
      <c r="P61" s="18"/>
      <c r="Q61" s="18"/>
    </row>
    <row r="62" customFormat="false" ht="14.4" hidden="false" customHeight="false" outlineLevel="0" collapsed="false">
      <c r="B62" s="8"/>
      <c r="C62" s="8"/>
      <c r="D62" s="8"/>
      <c r="E62" s="8"/>
      <c r="K62" s="18"/>
      <c r="L62" s="18"/>
      <c r="M62" s="18"/>
      <c r="N62" s="18"/>
      <c r="O62" s="18"/>
      <c r="P62" s="18"/>
      <c r="Q62" s="18"/>
    </row>
    <row r="63" customFormat="false" ht="14.4" hidden="false" customHeight="false" outlineLevel="0" collapsed="false">
      <c r="B63" s="9" t="s">
        <v>44</v>
      </c>
      <c r="C63" s="9" t="n">
        <v>483.18</v>
      </c>
      <c r="D63" s="9" t="n">
        <f aca="false">AVERAGE(C63:C67)</f>
        <v>716.028</v>
      </c>
      <c r="E63" s="9" t="n">
        <f aca="false">STDEV(C63:C67)/SQRT(5)</f>
        <v>80.219821951934</v>
      </c>
      <c r="K63" s="14" t="s">
        <v>45</v>
      </c>
      <c r="L63" s="14" t="n">
        <v>0.319</v>
      </c>
      <c r="M63" s="14" t="n">
        <v>5.35234899328859</v>
      </c>
      <c r="N63" s="14" t="n">
        <v>1173.25</v>
      </c>
      <c r="O63" s="14" t="n">
        <f aca="false">N63/M63</f>
        <v>219.202821316614</v>
      </c>
      <c r="P63" s="14" t="n">
        <f aca="false">AVERAGE(O63:O67)</f>
        <v>918.210920728405</v>
      </c>
      <c r="Q63" s="14" t="n">
        <f aca="false">STDEV(O63:O67)/SQRT(5)</f>
        <v>245.666526862764</v>
      </c>
    </row>
    <row r="64" customFormat="false" ht="14.4" hidden="false" customHeight="false" outlineLevel="0" collapsed="false">
      <c r="B64" s="9" t="n">
        <v>87</v>
      </c>
      <c r="C64" s="9" t="n">
        <v>809.77</v>
      </c>
      <c r="D64" s="9"/>
      <c r="E64" s="9"/>
      <c r="K64" s="14" t="n">
        <v>87</v>
      </c>
      <c r="L64" s="14" t="n">
        <v>0.324</v>
      </c>
      <c r="M64" s="14" t="n">
        <v>5.43624161073826</v>
      </c>
      <c r="N64" s="14" t="n">
        <v>2717.28</v>
      </c>
      <c r="O64" s="14" t="n">
        <f aca="false">N64/M64</f>
        <v>499.845333333333</v>
      </c>
      <c r="P64" s="14"/>
      <c r="Q64" s="14"/>
    </row>
    <row r="65" customFormat="false" ht="14.4" hidden="false" customHeight="false" outlineLevel="0" collapsed="false">
      <c r="B65" s="9" t="n">
        <v>89</v>
      </c>
      <c r="C65" s="9" t="n">
        <v>833.62</v>
      </c>
      <c r="D65" s="9"/>
      <c r="E65" s="9"/>
      <c r="K65" s="14" t="n">
        <v>89</v>
      </c>
      <c r="L65" s="14" t="n">
        <v>0.303</v>
      </c>
      <c r="M65" s="14" t="n">
        <v>5.08389261744966</v>
      </c>
      <c r="N65" s="14" t="n">
        <v>5691.96</v>
      </c>
      <c r="O65" s="14" t="n">
        <f aca="false">N65/M65</f>
        <v>1119.60665346535</v>
      </c>
      <c r="P65" s="14"/>
      <c r="Q65" s="14"/>
    </row>
    <row r="66" customFormat="false" ht="14.4" hidden="false" customHeight="false" outlineLevel="0" collapsed="false">
      <c r="B66" s="9" t="n">
        <v>90</v>
      </c>
      <c r="C66" s="9" t="n">
        <v>566.1</v>
      </c>
      <c r="D66" s="9"/>
      <c r="E66" s="9"/>
      <c r="K66" s="14" t="n">
        <v>90</v>
      </c>
      <c r="L66" s="14" t="n">
        <v>0.211</v>
      </c>
      <c r="M66" s="14" t="n">
        <v>3.54026845637584</v>
      </c>
      <c r="N66" s="14" t="n">
        <v>5594.76</v>
      </c>
      <c r="O66" s="14" t="n">
        <f aca="false">N66/M66</f>
        <v>1580.32083412322</v>
      </c>
      <c r="P66" s="14"/>
      <c r="Q66" s="14"/>
    </row>
    <row r="67" customFormat="false" ht="14.4" hidden="false" customHeight="false" outlineLevel="0" collapsed="false">
      <c r="B67" s="9" t="n">
        <v>56</v>
      </c>
      <c r="C67" s="9" t="n">
        <v>887.47</v>
      </c>
      <c r="D67" s="9"/>
      <c r="E67" s="9"/>
      <c r="K67" s="14" t="n">
        <v>56</v>
      </c>
      <c r="L67" s="14" t="n">
        <v>0.285</v>
      </c>
      <c r="M67" s="14" t="n">
        <v>4.78187919463087</v>
      </c>
      <c r="N67" s="14" t="n">
        <v>5604.74</v>
      </c>
      <c r="O67" s="14" t="n">
        <f aca="false">N67/M67</f>
        <v>1172.07896140351</v>
      </c>
      <c r="P67" s="14"/>
      <c r="Q67" s="14"/>
    </row>
    <row r="68" customFormat="false" ht="14.4" hidden="false" customHeight="false" outlineLevel="0" collapsed="false">
      <c r="B68" s="9"/>
      <c r="C68" s="9"/>
      <c r="D68" s="9"/>
      <c r="E68" s="9"/>
      <c r="K68" s="14"/>
      <c r="L68" s="14"/>
      <c r="M68" s="14"/>
      <c r="N68" s="14"/>
      <c r="O68" s="14"/>
      <c r="P68" s="14"/>
      <c r="Q68" s="14"/>
    </row>
    <row r="69" customFormat="false" ht="14.4" hidden="false" customHeight="false" outlineLevel="0" collapsed="false">
      <c r="B69" s="10" t="s">
        <v>46</v>
      </c>
      <c r="C69" s="10" t="n">
        <v>756.27</v>
      </c>
      <c r="D69" s="10" t="n">
        <f aca="false">AVERAGE(C69:C73)</f>
        <v>652.184</v>
      </c>
      <c r="E69" s="10" t="n">
        <f aca="false">STDEV(C69:C73)/SQRT(5)</f>
        <v>134.820627487043</v>
      </c>
      <c r="K69" s="16" t="s">
        <v>47</v>
      </c>
      <c r="L69" s="16" t="n">
        <v>0.266</v>
      </c>
      <c r="M69" s="16" t="n">
        <v>4.46308724832215</v>
      </c>
      <c r="N69" s="16" t="n">
        <v>3685.6</v>
      </c>
      <c r="O69" s="16" t="n">
        <f aca="false">N69/M69</f>
        <v>825.796090225564</v>
      </c>
      <c r="P69" s="16" t="n">
        <f aca="false">AVERAGE(O69:O71)</f>
        <v>495.414903111799</v>
      </c>
      <c r="Q69" s="16" t="n">
        <f aca="false">STDEV(O69:O71)/SQRT(3)</f>
        <v>172.834561536938</v>
      </c>
    </row>
    <row r="70" customFormat="false" ht="14.4" hidden="false" customHeight="false" outlineLevel="0" collapsed="false">
      <c r="B70" s="10" t="n">
        <v>73</v>
      </c>
      <c r="C70" s="10" t="n">
        <v>696.12</v>
      </c>
      <c r="D70" s="10"/>
      <c r="E70" s="10"/>
      <c r="K70" s="16" t="n">
        <v>73</v>
      </c>
      <c r="L70" s="16" t="n">
        <v>0.267</v>
      </c>
      <c r="M70" s="16" t="n">
        <v>4.47986577181208</v>
      </c>
      <c r="N70" s="16" t="n">
        <v>1084.94</v>
      </c>
      <c r="O70" s="16" t="n">
        <f aca="false">N70/M70</f>
        <v>242.18136329588</v>
      </c>
      <c r="P70" s="16"/>
      <c r="Q70" s="16"/>
    </row>
    <row r="71" customFormat="false" ht="14.4" hidden="false" customHeight="false" outlineLevel="0" collapsed="false">
      <c r="B71" s="10" t="n">
        <v>74</v>
      </c>
      <c r="C71" s="10" t="n">
        <v>206.47</v>
      </c>
      <c r="D71" s="10"/>
      <c r="E71" s="10"/>
      <c r="K71" s="16" t="n">
        <v>96</v>
      </c>
      <c r="L71" s="16" t="n">
        <v>0.301</v>
      </c>
      <c r="M71" s="16" t="n">
        <v>5.0503355704698</v>
      </c>
      <c r="N71" s="16" t="n">
        <v>2112.39</v>
      </c>
      <c r="O71" s="16" t="n">
        <f aca="false">N71/M71</f>
        <v>418.267255813954</v>
      </c>
      <c r="P71" s="16"/>
      <c r="Q71" s="16"/>
    </row>
    <row r="72" customFormat="false" ht="14.4" hidden="false" customHeight="false" outlineLevel="0" collapsed="false">
      <c r="B72" s="10" t="n">
        <v>96</v>
      </c>
      <c r="C72" s="10" t="n">
        <v>1033.19</v>
      </c>
      <c r="D72" s="10"/>
      <c r="E72" s="10"/>
      <c r="K72" s="16"/>
      <c r="L72" s="16"/>
      <c r="M72" s="16"/>
      <c r="N72" s="16"/>
      <c r="O72" s="16"/>
      <c r="P72" s="16"/>
      <c r="Q72" s="16"/>
    </row>
    <row r="73" customFormat="false" ht="14.4" hidden="false" customHeight="false" outlineLevel="0" collapsed="false">
      <c r="B73" s="10" t="n">
        <v>266</v>
      </c>
      <c r="C73" s="10" t="n">
        <v>568.87</v>
      </c>
      <c r="D73" s="10"/>
      <c r="E73" s="10"/>
      <c r="K73" s="16"/>
      <c r="L73" s="16"/>
      <c r="M73" s="16"/>
      <c r="N73" s="16"/>
      <c r="O73" s="16"/>
      <c r="P73" s="16"/>
      <c r="Q73" s="16"/>
    </row>
    <row r="74" customFormat="false" ht="14.4" hidden="false" customHeight="false" outlineLevel="0" collapsed="false">
      <c r="B74" s="10"/>
      <c r="C74" s="10"/>
      <c r="D74" s="10"/>
      <c r="E74" s="10"/>
      <c r="K74" s="16"/>
      <c r="L74" s="16"/>
      <c r="M74" s="16"/>
      <c r="N74" s="16"/>
      <c r="O74" s="16"/>
      <c r="P74" s="16"/>
      <c r="Q7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3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S24" activeCellId="0" sqref="S2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43"/>
    <col collapsed="false" customWidth="true" hidden="false" outlineLevel="0" max="2" min="2" style="0" width="10.66"/>
    <col collapsed="false" customWidth="true" hidden="false" outlineLevel="0" max="5" min="4" style="0" width="6.99"/>
    <col collapsed="false" customWidth="true" hidden="false" outlineLevel="0" max="6" min="6" style="0" width="8.1"/>
    <col collapsed="false" customWidth="true" hidden="false" outlineLevel="0" max="8" min="8" style="0" width="5.99"/>
    <col collapsed="false" customWidth="true" hidden="false" outlineLevel="0" max="9" min="9" style="0" width="6.99"/>
    <col collapsed="false" customWidth="true" hidden="false" outlineLevel="0" max="10" min="10" style="0" width="5.99"/>
    <col collapsed="false" customWidth="true" hidden="false" outlineLevel="0" max="11" min="11" style="0" width="7.1"/>
    <col collapsed="false" customWidth="true" hidden="false" outlineLevel="0" max="13" min="12" style="0" width="6.99"/>
    <col collapsed="false" customWidth="true" hidden="false" outlineLevel="0" max="15" min="15" style="0" width="12.99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48</v>
      </c>
    </row>
    <row r="6" customFormat="false" ht="14.4" hidden="false" customHeight="false" outlineLevel="0" collapsed="false">
      <c r="A6" s="2"/>
      <c r="B6" s="3" t="n">
        <v>1</v>
      </c>
      <c r="C6" s="3" t="n">
        <v>2</v>
      </c>
      <c r="D6" s="3" t="n">
        <v>3</v>
      </c>
      <c r="E6" s="3" t="n">
        <v>4</v>
      </c>
      <c r="F6" s="3" t="n">
        <v>5</v>
      </c>
      <c r="G6" s="3" t="n">
        <v>6</v>
      </c>
      <c r="H6" s="3" t="n">
        <v>7</v>
      </c>
      <c r="I6" s="3" t="n">
        <v>8</v>
      </c>
      <c r="J6" s="3" t="n">
        <v>9</v>
      </c>
      <c r="K6" s="3" t="n">
        <v>10</v>
      </c>
      <c r="L6" s="3" t="n">
        <v>11</v>
      </c>
      <c r="M6" s="3" t="n">
        <v>12</v>
      </c>
    </row>
    <row r="7" customFormat="false" ht="14.4" hidden="false" customHeight="false" outlineLevel="0" collapsed="false">
      <c r="A7" s="3" t="s">
        <v>4</v>
      </c>
      <c r="B7" s="2" t="s">
        <v>49</v>
      </c>
      <c r="C7" s="2" t="n">
        <v>28292.68</v>
      </c>
      <c r="D7" s="4" t="n">
        <v>47.54</v>
      </c>
      <c r="E7" s="4" t="n">
        <v>20.95</v>
      </c>
      <c r="F7" s="5" t="n">
        <v>28.31</v>
      </c>
      <c r="G7" s="6" t="n">
        <v>29.97</v>
      </c>
      <c r="H7" s="7" t="n">
        <v>21.24</v>
      </c>
      <c r="I7" s="8" t="n">
        <v>28.59</v>
      </c>
      <c r="J7" s="9" t="n">
        <v>13.8</v>
      </c>
      <c r="K7" s="10" t="n">
        <v>28.31</v>
      </c>
      <c r="L7" s="11" t="n">
        <v>212.47</v>
      </c>
      <c r="M7" s="6" t="n">
        <v>7.4</v>
      </c>
    </row>
    <row r="8" customFormat="false" ht="14.4" hidden="false" customHeight="false" outlineLevel="0" collapsed="false">
      <c r="A8" s="3" t="s">
        <v>7</v>
      </c>
      <c r="B8" s="2" t="n">
        <v>7524.73</v>
      </c>
      <c r="C8" s="2" t="n">
        <v>6998.28</v>
      </c>
      <c r="D8" s="4" t="n">
        <v>40.22</v>
      </c>
      <c r="E8" s="4" t="n">
        <v>28.31</v>
      </c>
      <c r="F8" s="5" t="n">
        <v>16.23</v>
      </c>
      <c r="G8" s="6" t="n">
        <v>43.38</v>
      </c>
      <c r="H8" s="7" t="n">
        <v>34.88</v>
      </c>
      <c r="I8" s="8" t="n">
        <v>22.1</v>
      </c>
      <c r="J8" s="9" t="n">
        <v>33.8</v>
      </c>
      <c r="K8" s="10" t="n">
        <v>30.52</v>
      </c>
      <c r="L8" s="11" t="n">
        <v>87.14</v>
      </c>
      <c r="M8" s="6" t="n">
        <v>51.66</v>
      </c>
    </row>
    <row r="9" customFormat="false" ht="14.4" hidden="false" customHeight="false" outlineLevel="0" collapsed="false">
      <c r="A9" s="3" t="s">
        <v>8</v>
      </c>
      <c r="B9" s="2" t="n">
        <v>1763.15</v>
      </c>
      <c r="C9" s="2" t="n">
        <v>1854.61</v>
      </c>
      <c r="D9" s="4" t="n">
        <v>52.94</v>
      </c>
      <c r="E9" s="4" t="n">
        <v>30.52</v>
      </c>
      <c r="F9" s="5" t="n">
        <v>28.31</v>
      </c>
      <c r="G9" s="6" t="n">
        <v>31.07</v>
      </c>
      <c r="H9" s="7" t="n">
        <v>42.33</v>
      </c>
      <c r="I9" s="8" t="n">
        <v>22.1</v>
      </c>
      <c r="J9" s="9" t="n">
        <v>29.42</v>
      </c>
      <c r="K9" s="10" t="s">
        <v>50</v>
      </c>
      <c r="L9" s="11" t="n">
        <v>210.1</v>
      </c>
      <c r="M9" s="6" t="n">
        <v>180.01</v>
      </c>
    </row>
    <row r="10" customFormat="false" ht="14.4" hidden="false" customHeight="false" outlineLevel="0" collapsed="false">
      <c r="A10" s="3" t="s">
        <v>9</v>
      </c>
      <c r="B10" s="2" t="n">
        <v>471.14</v>
      </c>
      <c r="C10" s="2" t="n">
        <v>461.98</v>
      </c>
      <c r="D10" s="4" t="n">
        <v>41.81</v>
      </c>
      <c r="E10" s="4" t="n">
        <v>44.95</v>
      </c>
      <c r="F10" s="5" t="n">
        <v>32.71</v>
      </c>
      <c r="G10" s="6" t="n">
        <v>25.52</v>
      </c>
      <c r="H10" s="7" t="n">
        <v>23.25</v>
      </c>
      <c r="I10" s="8" t="n">
        <v>8.73</v>
      </c>
      <c r="J10" s="9" t="n">
        <v>22.1</v>
      </c>
      <c r="K10" s="10" t="n">
        <v>30.25</v>
      </c>
      <c r="L10" s="11" t="n">
        <v>135.2</v>
      </c>
      <c r="M10" s="6" t="n">
        <v>118.29</v>
      </c>
    </row>
    <row r="11" customFormat="false" ht="14.4" hidden="false" customHeight="false" outlineLevel="0" collapsed="false">
      <c r="A11" s="3" t="s">
        <v>10</v>
      </c>
      <c r="B11" s="2" t="n">
        <v>113.42</v>
      </c>
      <c r="C11" s="2" t="n">
        <v>110.65</v>
      </c>
      <c r="D11" s="4" t="n">
        <v>35.15</v>
      </c>
      <c r="E11" s="4" t="n">
        <v>45.47</v>
      </c>
      <c r="F11" s="5" t="n">
        <v>35.42</v>
      </c>
      <c r="G11" s="6" t="n">
        <v>42.33</v>
      </c>
      <c r="H11" s="7" t="n">
        <v>24.95</v>
      </c>
      <c r="I11" s="8" t="n">
        <v>13.8</v>
      </c>
      <c r="J11" s="9" t="n">
        <v>38.1</v>
      </c>
      <c r="K11" s="10" t="n">
        <v>23.25</v>
      </c>
      <c r="L11" s="12" t="n">
        <v>58.26</v>
      </c>
      <c r="M11" s="6" t="n">
        <v>462.73</v>
      </c>
    </row>
    <row r="12" customFormat="false" ht="14.4" hidden="false" customHeight="false" outlineLevel="0" collapsed="false">
      <c r="A12" s="3" t="s">
        <v>11</v>
      </c>
      <c r="B12" s="2" t="n">
        <v>29.11</v>
      </c>
      <c r="C12" s="2" t="n">
        <v>28.36</v>
      </c>
      <c r="D12" s="13" t="n">
        <v>165.89</v>
      </c>
      <c r="E12" s="13" t="n">
        <v>89.52</v>
      </c>
      <c r="F12" s="13" t="n">
        <v>8.4</v>
      </c>
      <c r="G12" s="14" t="n">
        <v>207.5</v>
      </c>
      <c r="H12" s="15" t="n">
        <v>22.67</v>
      </c>
      <c r="I12" s="16" t="n">
        <v>94.27</v>
      </c>
      <c r="J12" s="17" t="n">
        <v>48.06</v>
      </c>
      <c r="K12" s="18" t="n">
        <v>95.22</v>
      </c>
      <c r="L12" s="12" t="n">
        <v>240.2</v>
      </c>
      <c r="M12" s="19" t="n">
        <v>219.81</v>
      </c>
    </row>
    <row r="13" customFormat="false" ht="14.4" hidden="false" customHeight="false" outlineLevel="0" collapsed="false">
      <c r="A13" s="3" t="s">
        <v>12</v>
      </c>
      <c r="B13" s="2" t="n">
        <v>7.08</v>
      </c>
      <c r="C13" s="2" t="n">
        <v>7.36</v>
      </c>
      <c r="D13" s="13" t="n">
        <v>315.43</v>
      </c>
      <c r="E13" s="13" t="n">
        <v>335.69</v>
      </c>
      <c r="F13" s="14" t="n">
        <v>38.9</v>
      </c>
      <c r="G13" s="14" t="n">
        <v>57</v>
      </c>
      <c r="H13" s="15" t="n">
        <v>20.95</v>
      </c>
      <c r="I13" s="16" t="n">
        <v>41.81</v>
      </c>
      <c r="J13" s="17" t="n">
        <v>16.83</v>
      </c>
      <c r="K13" s="18" t="n">
        <v>61.77</v>
      </c>
      <c r="L13" s="12" t="n">
        <v>223.26</v>
      </c>
      <c r="M13" s="19" t="n">
        <v>153.42</v>
      </c>
    </row>
    <row r="14" customFormat="false" ht="14.4" hidden="false" customHeight="false" outlineLevel="0" collapsed="false">
      <c r="A14" s="3" t="s">
        <v>13</v>
      </c>
      <c r="B14" s="2" t="s">
        <v>51</v>
      </c>
      <c r="C14" s="2" t="n">
        <v>2.02</v>
      </c>
      <c r="D14" s="20"/>
      <c r="E14" s="20"/>
      <c r="F14" s="14" t="n">
        <v>55.73</v>
      </c>
      <c r="G14" s="14" t="n">
        <v>332.35</v>
      </c>
      <c r="H14" s="15" t="n">
        <v>23.53</v>
      </c>
      <c r="I14" s="16" t="n">
        <v>105.55</v>
      </c>
      <c r="J14" s="17" t="n">
        <v>24.95</v>
      </c>
      <c r="K14" s="19" t="n">
        <v>469.91</v>
      </c>
      <c r="L14" s="19" t="n">
        <v>114.6</v>
      </c>
      <c r="M14" s="19" t="n">
        <v>133.38</v>
      </c>
    </row>
    <row r="16" customFormat="false" ht="14.4" hidden="false" customHeight="false" outlineLevel="0" collapsed="false">
      <c r="A16" s="0" t="s">
        <v>15</v>
      </c>
    </row>
    <row r="17" customFormat="false" ht="14.4" hidden="false" customHeight="false" outlineLevel="0" collapsed="false">
      <c r="A17" s="0" t="s">
        <v>16</v>
      </c>
    </row>
    <row r="18" customFormat="false" ht="14.4" hidden="false" customHeight="false" outlineLevel="0" collapsed="false">
      <c r="A18" s="0" t="s">
        <v>17</v>
      </c>
    </row>
    <row r="19" customFormat="false" ht="14.4" hidden="false" customHeight="false" outlineLevel="0" collapsed="false">
      <c r="A19" s="0" t="s">
        <v>18</v>
      </c>
    </row>
    <row r="21" customFormat="false" ht="14.4" hidden="false" customHeight="false" outlineLevel="0" collapsed="false">
      <c r="A21" s="0" t="s">
        <v>19</v>
      </c>
    </row>
    <row r="22" customFormat="false" ht="14.4" hidden="false" customHeight="false" outlineLevel="0" collapsed="false">
      <c r="A22" s="0" t="s">
        <v>52</v>
      </c>
    </row>
    <row r="23" customFormat="false" ht="14.4" hidden="false" customHeight="false" outlineLevel="0" collapsed="false">
      <c r="A23" s="0" t="s">
        <v>53</v>
      </c>
    </row>
    <row r="24" customFormat="false" ht="15" hidden="false" customHeight="false" outlineLevel="0" collapsed="false">
      <c r="N24" s="21"/>
    </row>
    <row r="25" customFormat="false" ht="15" hidden="false" customHeight="false" outlineLevel="0" collapsed="false">
      <c r="B25" s="22" t="s">
        <v>22</v>
      </c>
      <c r="C25" s="23" t="s">
        <v>54</v>
      </c>
      <c r="D25" s="24" t="s">
        <v>24</v>
      </c>
      <c r="E25" s="24" t="s">
        <v>25</v>
      </c>
      <c r="F25" s="22" t="s">
        <v>22</v>
      </c>
      <c r="G25" s="23" t="s">
        <v>54</v>
      </c>
      <c r="H25" s="24" t="s">
        <v>24</v>
      </c>
      <c r="I25" s="24" t="s">
        <v>25</v>
      </c>
      <c r="K25" s="24" t="s">
        <v>26</v>
      </c>
      <c r="L25" s="25" t="s">
        <v>27</v>
      </c>
      <c r="M25" s="25" t="s">
        <v>28</v>
      </c>
      <c r="N25" s="23" t="s">
        <v>54</v>
      </c>
      <c r="O25" s="23" t="s">
        <v>55</v>
      </c>
      <c r="P25" s="24" t="s">
        <v>24</v>
      </c>
      <c r="Q25" s="24" t="s">
        <v>25</v>
      </c>
    </row>
    <row r="26" customFormat="false" ht="14.4" hidden="false" customHeight="false" outlineLevel="0" collapsed="false">
      <c r="B26" s="4" t="s">
        <v>30</v>
      </c>
      <c r="C26" s="4" t="n">
        <v>47.54</v>
      </c>
      <c r="D26" s="4" t="n">
        <f aca="false">AVERAGE(C26:C30)</f>
        <v>43.532</v>
      </c>
      <c r="E26" s="4" t="n">
        <f aca="false">STDEV(C26:C30)/SQRT(5)</f>
        <v>3.07219042378561</v>
      </c>
      <c r="F26" s="15" t="s">
        <v>31</v>
      </c>
      <c r="G26" s="15" t="n">
        <v>22.67</v>
      </c>
      <c r="H26" s="15" t="n">
        <f aca="false">AVERAGE(G26:G28)</f>
        <v>22.3833333333333</v>
      </c>
      <c r="I26" s="15" t="n">
        <f aca="false">STDEV(G26:G28)/SQRT(3)</f>
        <v>0.75844870917185</v>
      </c>
      <c r="K26" s="11" t="s">
        <v>56</v>
      </c>
      <c r="L26" s="11" t="n">
        <v>0.317</v>
      </c>
      <c r="M26" s="11" t="n">
        <v>5.31879194630873</v>
      </c>
      <c r="N26" s="11" t="n">
        <v>212.47</v>
      </c>
      <c r="O26" s="11" t="n">
        <f aca="false">N26/M26</f>
        <v>39.9470410094637</v>
      </c>
      <c r="P26" s="11" t="n">
        <f aca="false">AVERAGE(O26:O29)</f>
        <v>30.4227242924121</v>
      </c>
      <c r="Q26" s="11" t="n">
        <f aca="false">STDEV(O26:O29)/SQRT(64)</f>
        <v>1.50917506655196</v>
      </c>
    </row>
    <row r="27" customFormat="false" ht="14.4" hidden="false" customHeight="false" outlineLevel="0" collapsed="false">
      <c r="B27" s="4" t="n">
        <v>53</v>
      </c>
      <c r="C27" s="4" t="n">
        <v>40.22</v>
      </c>
      <c r="D27" s="4"/>
      <c r="E27" s="4"/>
      <c r="F27" s="15" t="n">
        <v>827</v>
      </c>
      <c r="G27" s="15" t="n">
        <v>20.95</v>
      </c>
      <c r="H27" s="15"/>
      <c r="I27" s="15"/>
      <c r="K27" s="11" t="n">
        <v>53</v>
      </c>
      <c r="L27" s="11" t="n">
        <v>0.326</v>
      </c>
      <c r="M27" s="11" t="n">
        <v>5.46979865771812</v>
      </c>
      <c r="N27" s="11" t="n">
        <v>87.14</v>
      </c>
      <c r="O27" s="11" t="n">
        <f aca="false">N27/M27</f>
        <v>15.9311165644172</v>
      </c>
      <c r="P27" s="11"/>
      <c r="Q27" s="11"/>
    </row>
    <row r="28" customFormat="false" ht="14.4" hidden="false" customHeight="false" outlineLevel="0" collapsed="false">
      <c r="B28" s="4" t="n">
        <v>54</v>
      </c>
      <c r="C28" s="4" t="n">
        <v>52.94</v>
      </c>
      <c r="D28" s="4"/>
      <c r="E28" s="4"/>
      <c r="F28" s="15" t="n">
        <v>828</v>
      </c>
      <c r="G28" s="15" t="n">
        <v>23.53</v>
      </c>
      <c r="H28" s="15"/>
      <c r="I28" s="15"/>
      <c r="K28" s="11" t="n">
        <v>54</v>
      </c>
      <c r="L28" s="11" t="n">
        <v>0.307</v>
      </c>
      <c r="M28" s="11" t="n">
        <v>5.1510067114094</v>
      </c>
      <c r="N28" s="11" t="n">
        <v>210.1</v>
      </c>
      <c r="O28" s="11" t="n">
        <f aca="false">N28/M28</f>
        <v>40.7881433224756</v>
      </c>
      <c r="P28" s="11"/>
      <c r="Q28" s="11"/>
    </row>
    <row r="29" customFormat="false" ht="14.4" hidden="false" customHeight="false" outlineLevel="0" collapsed="false">
      <c r="B29" s="4" t="n">
        <v>55</v>
      </c>
      <c r="C29" s="4" t="n">
        <v>41.81</v>
      </c>
      <c r="D29" s="4"/>
      <c r="E29" s="4"/>
      <c r="F29" s="17" t="s">
        <v>33</v>
      </c>
      <c r="G29" s="17" t="n">
        <v>48.06</v>
      </c>
      <c r="H29" s="17" t="n">
        <f aca="false">AVERAGE(G29:G31)</f>
        <v>29.9466666666667</v>
      </c>
      <c r="I29" s="17" t="n">
        <f aca="false">STDEV(G29:G31)/SQRT(3)</f>
        <v>9.35509189930513</v>
      </c>
      <c r="K29" s="11" t="n">
        <v>55</v>
      </c>
      <c r="L29" s="11" t="n">
        <v>0.322</v>
      </c>
      <c r="M29" s="11" t="n">
        <v>5.40268456375839</v>
      </c>
      <c r="N29" s="11" t="n">
        <v>135.2</v>
      </c>
      <c r="O29" s="11" t="n">
        <f aca="false">N29/M29</f>
        <v>25.0245962732919</v>
      </c>
      <c r="P29" s="11"/>
      <c r="Q29" s="11"/>
    </row>
    <row r="30" customFormat="false" ht="14.4" hidden="false" customHeight="false" outlineLevel="0" collapsed="false">
      <c r="B30" s="4" t="n">
        <v>71</v>
      </c>
      <c r="C30" s="4" t="n">
        <v>35.15</v>
      </c>
      <c r="D30" s="4"/>
      <c r="E30" s="4"/>
      <c r="F30" s="17" t="n">
        <v>833</v>
      </c>
      <c r="G30" s="17" t="n">
        <v>16.83</v>
      </c>
      <c r="H30" s="17"/>
      <c r="I30" s="17"/>
      <c r="K30" s="11"/>
      <c r="L30" s="11"/>
      <c r="M30" s="11"/>
      <c r="N30" s="11"/>
      <c r="O30" s="11"/>
      <c r="P30" s="11"/>
      <c r="Q30" s="11"/>
    </row>
    <row r="31" customFormat="false" ht="14.4" hidden="false" customHeight="false" outlineLevel="0" collapsed="false">
      <c r="B31" s="4"/>
      <c r="C31" s="4"/>
      <c r="D31" s="4"/>
      <c r="E31" s="4"/>
      <c r="F31" s="17" t="n">
        <v>834</v>
      </c>
      <c r="G31" s="17" t="n">
        <v>24.95</v>
      </c>
      <c r="H31" s="17"/>
      <c r="I31" s="17"/>
      <c r="K31" s="11"/>
      <c r="L31" s="11"/>
      <c r="M31" s="11"/>
      <c r="N31" s="11"/>
      <c r="O31" s="11"/>
      <c r="P31" s="11"/>
      <c r="Q31" s="11"/>
    </row>
    <row r="32" customFormat="false" ht="14.4" hidden="false" customHeight="false" outlineLevel="0" collapsed="false">
      <c r="B32" s="4" t="s">
        <v>34</v>
      </c>
      <c r="C32" s="4" t="n">
        <v>20.95</v>
      </c>
      <c r="D32" s="4" t="n">
        <f aca="false">AVERAGE(C32:C36)</f>
        <v>34.04</v>
      </c>
      <c r="E32" s="4" t="n">
        <f aca="false">STDEV(C32:C36)/SQRT(5)</f>
        <v>4.82827298316903</v>
      </c>
      <c r="K32" s="12" t="s">
        <v>57</v>
      </c>
      <c r="L32" s="12" t="n">
        <v>0.297</v>
      </c>
      <c r="M32" s="12" t="n">
        <v>4.98322147651007</v>
      </c>
      <c r="N32" s="12" t="n">
        <v>58.26</v>
      </c>
      <c r="O32" s="12" t="n">
        <f aca="false">N32/M32</f>
        <v>11.6912323232323</v>
      </c>
      <c r="P32" s="12" t="n">
        <f aca="false">AVERAGE(O32:O34)</f>
        <v>30.898266101879</v>
      </c>
      <c r="Q32" s="12" t="n">
        <f aca="false">STDEV(O32:O34)/SQRT(3)</f>
        <v>9.64147561124768</v>
      </c>
    </row>
    <row r="33" customFormat="false" ht="14.4" hidden="false" customHeight="false" outlineLevel="0" collapsed="false">
      <c r="B33" s="4" t="n">
        <v>82</v>
      </c>
      <c r="C33" s="4" t="n">
        <v>28.31</v>
      </c>
      <c r="D33" s="4"/>
      <c r="E33" s="4"/>
      <c r="K33" s="12" t="n">
        <v>83</v>
      </c>
      <c r="L33" s="12" t="n">
        <v>0.341</v>
      </c>
      <c r="M33" s="12" t="n">
        <v>5.72147651006712</v>
      </c>
      <c r="N33" s="12" t="n">
        <v>240.2</v>
      </c>
      <c r="O33" s="12" t="n">
        <f aca="false">N33/M33</f>
        <v>41.9821700879765</v>
      </c>
      <c r="P33" s="12"/>
      <c r="Q33" s="12"/>
    </row>
    <row r="34" customFormat="false" ht="14.4" hidden="false" customHeight="false" outlineLevel="0" collapsed="false">
      <c r="B34" s="4" t="n">
        <v>83</v>
      </c>
      <c r="C34" s="4" t="n">
        <v>30.52</v>
      </c>
      <c r="D34" s="4"/>
      <c r="E34" s="4"/>
      <c r="K34" s="12" t="n">
        <v>84</v>
      </c>
      <c r="L34" s="12" t="n">
        <v>0.341</v>
      </c>
      <c r="M34" s="12" t="n">
        <v>5.72147651006712</v>
      </c>
      <c r="N34" s="12" t="n">
        <v>223.26</v>
      </c>
      <c r="O34" s="12" t="n">
        <f aca="false">N34/M34</f>
        <v>39.0213958944281</v>
      </c>
      <c r="P34" s="12"/>
      <c r="Q34" s="12"/>
    </row>
    <row r="35" customFormat="false" ht="14.4" hidden="false" customHeight="false" outlineLevel="0" collapsed="false">
      <c r="B35" s="4" t="n">
        <v>84</v>
      </c>
      <c r="C35" s="4" t="n">
        <v>44.95</v>
      </c>
      <c r="D35" s="4"/>
      <c r="E35" s="4"/>
      <c r="K35" s="12"/>
      <c r="L35" s="12"/>
      <c r="M35" s="12"/>
      <c r="N35" s="12"/>
      <c r="O35" s="12"/>
      <c r="P35" s="12"/>
      <c r="Q35" s="12"/>
    </row>
    <row r="36" customFormat="false" ht="14.4" hidden="false" customHeight="false" outlineLevel="0" collapsed="false">
      <c r="B36" s="4" t="n">
        <v>85</v>
      </c>
      <c r="C36" s="4" t="n">
        <v>45.47</v>
      </c>
      <c r="D36" s="4"/>
      <c r="E36" s="4"/>
      <c r="K36" s="12"/>
      <c r="L36" s="12"/>
      <c r="M36" s="12"/>
      <c r="N36" s="12"/>
      <c r="O36" s="12"/>
      <c r="P36" s="12"/>
      <c r="Q36" s="12"/>
    </row>
    <row r="37" customFormat="false" ht="14.4" hidden="false" customHeight="false" outlineLevel="0" collapsed="false">
      <c r="B37" s="4"/>
      <c r="C37" s="4"/>
      <c r="D37" s="4"/>
      <c r="E37" s="4"/>
      <c r="K37" s="12"/>
      <c r="L37" s="12"/>
      <c r="M37" s="12"/>
      <c r="N37" s="12"/>
      <c r="O37" s="12"/>
      <c r="P37" s="12"/>
      <c r="Q37" s="12"/>
    </row>
    <row r="38" customFormat="false" ht="14.4" hidden="false" customHeight="false" outlineLevel="0" collapsed="false">
      <c r="B38" s="5" t="s">
        <v>36</v>
      </c>
      <c r="C38" s="5" t="n">
        <v>28.31</v>
      </c>
      <c r="D38" s="5" t="n">
        <f aca="false">AVERAGE(C38:C42)</f>
        <v>28.196</v>
      </c>
      <c r="E38" s="5" t="n">
        <f aca="false">STDEV(C38:C42)/SQRT(5)</f>
        <v>3.28461200143944</v>
      </c>
      <c r="K38" s="6" t="s">
        <v>37</v>
      </c>
      <c r="L38" s="6" t="n">
        <v>0.343</v>
      </c>
      <c r="M38" s="6" t="n">
        <v>5.75503355704698</v>
      </c>
      <c r="N38" s="6" t="n">
        <v>7.4</v>
      </c>
      <c r="O38" s="6" t="n">
        <f aca="false">N38/M38</f>
        <v>1.28583090379009</v>
      </c>
      <c r="P38" s="6" t="n">
        <f aca="false">AVERAGE(O38:O42)</f>
        <v>28.5966173187607</v>
      </c>
      <c r="Q38" s="6" t="n">
        <f aca="false">STDEV(O38:O42)/SQRT(5)</f>
        <v>15.1303400408007</v>
      </c>
    </row>
    <row r="39" customFormat="false" ht="14.4" hidden="false" customHeight="false" outlineLevel="0" collapsed="false">
      <c r="B39" s="5" t="n">
        <v>68</v>
      </c>
      <c r="C39" s="5" t="n">
        <v>16.23</v>
      </c>
      <c r="D39" s="5"/>
      <c r="E39" s="5"/>
      <c r="K39" s="6" t="n">
        <v>68</v>
      </c>
      <c r="L39" s="6" t="n">
        <v>0.399</v>
      </c>
      <c r="M39" s="6" t="n">
        <v>6.69463087248322</v>
      </c>
      <c r="N39" s="6" t="n">
        <v>51.66</v>
      </c>
      <c r="O39" s="6" t="n">
        <f aca="false">N39/M39</f>
        <v>7.71663157894737</v>
      </c>
      <c r="P39" s="6"/>
      <c r="Q39" s="6"/>
    </row>
    <row r="40" customFormat="false" ht="14.4" hidden="false" customHeight="false" outlineLevel="0" collapsed="false">
      <c r="B40" s="5" t="n">
        <v>70</v>
      </c>
      <c r="C40" s="5" t="n">
        <v>28.31</v>
      </c>
      <c r="D40" s="5"/>
      <c r="E40" s="5"/>
      <c r="K40" s="6" t="n">
        <v>70</v>
      </c>
      <c r="L40" s="6" t="n">
        <v>0.381</v>
      </c>
      <c r="M40" s="6" t="n">
        <v>6.39261744966443</v>
      </c>
      <c r="N40" s="6" t="n">
        <v>180.01</v>
      </c>
      <c r="O40" s="6" t="n">
        <f aca="false">N40/M40</f>
        <v>28.1590446194226</v>
      </c>
      <c r="P40" s="6"/>
      <c r="Q40" s="6"/>
    </row>
    <row r="41" customFormat="false" ht="14.4" hidden="false" customHeight="false" outlineLevel="0" collapsed="false">
      <c r="B41" s="5" t="n">
        <v>190</v>
      </c>
      <c r="C41" s="5" t="n">
        <v>32.71</v>
      </c>
      <c r="D41" s="5"/>
      <c r="E41" s="5"/>
      <c r="K41" s="6" t="n">
        <v>190</v>
      </c>
      <c r="L41" s="6" t="n">
        <v>0.359</v>
      </c>
      <c r="M41" s="6" t="n">
        <v>6.02348993288591</v>
      </c>
      <c r="N41" s="6" t="n">
        <v>118.29</v>
      </c>
      <c r="O41" s="6" t="n">
        <f aca="false">N41/M41</f>
        <v>19.6381169916435</v>
      </c>
      <c r="P41" s="6"/>
      <c r="Q41" s="6"/>
    </row>
    <row r="42" customFormat="false" ht="14.4" hidden="false" customHeight="false" outlineLevel="0" collapsed="false">
      <c r="B42" s="5" t="n">
        <v>825</v>
      </c>
      <c r="C42" s="5" t="n">
        <v>35.42</v>
      </c>
      <c r="D42" s="5"/>
      <c r="E42" s="5"/>
      <c r="K42" s="6" t="n">
        <v>825</v>
      </c>
      <c r="L42" s="6" t="n">
        <v>0.32</v>
      </c>
      <c r="M42" s="6" t="n">
        <v>5.36912751677852</v>
      </c>
      <c r="N42" s="6" t="n">
        <v>462.73</v>
      </c>
      <c r="O42" s="6" t="n">
        <f aca="false">N42/M42</f>
        <v>86.1834625</v>
      </c>
      <c r="P42" s="6"/>
      <c r="Q42" s="6"/>
    </row>
    <row r="43" customFormat="false" ht="14.4" hidden="false" customHeight="false" outlineLevel="0" collapsed="false">
      <c r="B43" s="5"/>
      <c r="C43" s="5"/>
      <c r="D43" s="5"/>
      <c r="E43" s="5"/>
      <c r="K43" s="6"/>
      <c r="L43" s="6"/>
      <c r="M43" s="6"/>
      <c r="N43" s="6"/>
      <c r="O43" s="6"/>
      <c r="P43" s="6"/>
      <c r="Q43" s="6"/>
    </row>
    <row r="44" customFormat="false" ht="14.4" hidden="false" customHeight="false" outlineLevel="0" collapsed="false">
      <c r="B44" s="6" t="s">
        <v>38</v>
      </c>
      <c r="C44" s="6" t="n">
        <v>29.97</v>
      </c>
      <c r="D44" s="6" t="n">
        <f aca="false">AVERAGE(C44:C48)</f>
        <v>34.454</v>
      </c>
      <c r="E44" s="6" t="n">
        <f aca="false">STDEV(C44:C48)/SQRT(5)</f>
        <v>3.5572385357184</v>
      </c>
      <c r="K44" s="19" t="s">
        <v>39</v>
      </c>
      <c r="L44" s="19" t="n">
        <v>0.345</v>
      </c>
      <c r="M44" s="19" t="n">
        <v>5.78859060402685</v>
      </c>
      <c r="N44" s="19" t="n">
        <v>219.81</v>
      </c>
      <c r="O44" s="19" t="n">
        <f aca="false">N44/M44</f>
        <v>37.9729739130435</v>
      </c>
      <c r="P44" s="19" t="n">
        <f aca="false">AVERAGE(O44:O48)</f>
        <v>40.2035104824786</v>
      </c>
      <c r="Q44" s="19" t="n">
        <f aca="false">STDEV(O44:O48)/SQRT(5)</f>
        <v>14.4356625033197</v>
      </c>
    </row>
    <row r="45" customFormat="false" ht="14.4" hidden="false" customHeight="false" outlineLevel="0" collapsed="false">
      <c r="B45" s="6" t="n">
        <v>95</v>
      </c>
      <c r="C45" s="6" t="n">
        <v>43.38</v>
      </c>
      <c r="D45" s="6"/>
      <c r="E45" s="6"/>
      <c r="K45" s="19" t="n">
        <v>96</v>
      </c>
      <c r="L45" s="19" t="n">
        <v>0.389</v>
      </c>
      <c r="M45" s="19" t="n">
        <v>6.52684563758389</v>
      </c>
      <c r="N45" s="19" t="n">
        <v>153.42</v>
      </c>
      <c r="O45" s="19" t="n">
        <f aca="false">N45/M45</f>
        <v>23.5059948586118</v>
      </c>
      <c r="P45" s="19"/>
      <c r="Q45" s="19"/>
    </row>
    <row r="46" customFormat="false" ht="14.4" hidden="false" customHeight="false" outlineLevel="0" collapsed="false">
      <c r="B46" s="6" t="n">
        <v>263</v>
      </c>
      <c r="C46" s="6" t="n">
        <v>31.07</v>
      </c>
      <c r="D46" s="6"/>
      <c r="E46" s="6"/>
      <c r="K46" s="19" t="n">
        <v>263</v>
      </c>
      <c r="L46" s="19" t="n">
        <v>0.344</v>
      </c>
      <c r="M46" s="19" t="n">
        <v>5.77181208053691</v>
      </c>
      <c r="N46" s="19" t="n">
        <v>133.38</v>
      </c>
      <c r="O46" s="19" t="n">
        <f aca="false">N46/M46</f>
        <v>23.1088604651163</v>
      </c>
      <c r="P46" s="19"/>
      <c r="Q46" s="19"/>
    </row>
    <row r="47" customFormat="false" ht="14.4" hidden="false" customHeight="false" outlineLevel="0" collapsed="false">
      <c r="B47" s="6" t="n">
        <v>264</v>
      </c>
      <c r="C47" s="6" t="n">
        <v>25.52</v>
      </c>
      <c r="D47" s="6"/>
      <c r="E47" s="6"/>
      <c r="K47" s="19" t="n">
        <v>264</v>
      </c>
      <c r="L47" s="19" t="n">
        <v>0.344</v>
      </c>
      <c r="M47" s="19" t="n">
        <v>5.77181208053691</v>
      </c>
      <c r="N47" s="19" t="n">
        <v>114.6</v>
      </c>
      <c r="O47" s="19" t="n">
        <f aca="false">N47/M47</f>
        <v>19.8551162790698</v>
      </c>
      <c r="P47" s="19"/>
      <c r="Q47" s="19"/>
    </row>
    <row r="48" customFormat="false" ht="14.4" hidden="false" customHeight="false" outlineLevel="0" collapsed="false">
      <c r="B48" s="6" t="n">
        <v>814</v>
      </c>
      <c r="C48" s="6" t="n">
        <v>42.33</v>
      </c>
      <c r="D48" s="6"/>
      <c r="E48" s="6"/>
      <c r="K48" s="19" t="n">
        <v>265</v>
      </c>
      <c r="L48" s="19" t="n">
        <v>0.29</v>
      </c>
      <c r="M48" s="19" t="n">
        <v>4.86577181208054</v>
      </c>
      <c r="N48" s="19" t="n">
        <v>469.91</v>
      </c>
      <c r="O48" s="19" t="n">
        <f aca="false">N48/M48</f>
        <v>96.5746068965517</v>
      </c>
      <c r="P48" s="19"/>
      <c r="Q48" s="19"/>
    </row>
    <row r="49" customFormat="false" ht="14.4" hidden="false" customHeight="false" outlineLevel="0" collapsed="false">
      <c r="B49" s="6"/>
      <c r="C49" s="6"/>
      <c r="D49" s="6"/>
      <c r="E49" s="6"/>
      <c r="K49" s="19"/>
      <c r="L49" s="19"/>
      <c r="M49" s="19"/>
      <c r="N49" s="19"/>
      <c r="O49" s="19"/>
      <c r="P49" s="19"/>
      <c r="Q49" s="19"/>
    </row>
    <row r="50" customFormat="false" ht="14.4" hidden="false" customHeight="false" outlineLevel="0" collapsed="false">
      <c r="B50" s="7" t="s">
        <v>40</v>
      </c>
      <c r="C50" s="7" t="n">
        <v>21.24</v>
      </c>
      <c r="D50" s="7" t="n">
        <f aca="false">AVERAGE(C50:C54)</f>
        <v>29.33</v>
      </c>
      <c r="E50" s="7" t="n">
        <f aca="false">STDEV(C50:C54)/SQRT(5)</f>
        <v>4.00874918147793</v>
      </c>
      <c r="K50" s="13" t="s">
        <v>41</v>
      </c>
      <c r="L50" s="13" t="n">
        <v>0.348</v>
      </c>
      <c r="M50" s="13" t="n">
        <v>5.83892617449664</v>
      </c>
      <c r="N50" s="13" t="n">
        <v>165.89</v>
      </c>
      <c r="O50" s="13" t="n">
        <f aca="false">N50/M50</f>
        <v>28.4110459770115</v>
      </c>
      <c r="P50" s="13" t="n">
        <f aca="false">AVERAGE(O50:O54)</f>
        <v>33.9731813563397</v>
      </c>
      <c r="Q50" s="13" t="n">
        <f aca="false">STDEV(O50:O54)/SQRT(5)</f>
        <v>12.3423595824225</v>
      </c>
    </row>
    <row r="51" customFormat="false" ht="14.4" hidden="false" customHeight="false" outlineLevel="0" collapsed="false">
      <c r="B51" s="7" t="n">
        <v>91</v>
      </c>
      <c r="C51" s="7" t="n">
        <v>34.88</v>
      </c>
      <c r="D51" s="7"/>
      <c r="E51" s="7"/>
      <c r="K51" s="13" t="n">
        <v>91</v>
      </c>
      <c r="L51" s="13" t="n">
        <v>0.344</v>
      </c>
      <c r="M51" s="13" t="n">
        <v>5.77181208053691</v>
      </c>
      <c r="N51" s="13" t="n">
        <v>315.43</v>
      </c>
      <c r="O51" s="13" t="n">
        <f aca="false">N51/M51</f>
        <v>54.6500813953489</v>
      </c>
      <c r="P51" s="13"/>
      <c r="Q51" s="13"/>
    </row>
    <row r="52" customFormat="false" ht="14.4" hidden="false" customHeight="false" outlineLevel="0" collapsed="false">
      <c r="B52" s="7" t="n">
        <v>265</v>
      </c>
      <c r="C52" s="7" t="n">
        <v>42.33</v>
      </c>
      <c r="D52" s="7"/>
      <c r="E52" s="7"/>
      <c r="K52" s="13" t="n">
        <v>265</v>
      </c>
      <c r="L52" s="13" t="n">
        <v>0.33</v>
      </c>
      <c r="M52" s="13" t="n">
        <v>5.53691275167785</v>
      </c>
      <c r="N52" s="13" t="n">
        <v>89.52</v>
      </c>
      <c r="O52" s="13" t="n">
        <f aca="false">N52/M52</f>
        <v>16.1678545454545</v>
      </c>
      <c r="P52" s="13"/>
      <c r="Q52" s="13"/>
    </row>
    <row r="53" customFormat="false" ht="14.4" hidden="false" customHeight="false" outlineLevel="0" collapsed="false">
      <c r="B53" s="7" t="n">
        <v>267</v>
      </c>
      <c r="C53" s="7" t="n">
        <v>23.25</v>
      </c>
      <c r="D53" s="7"/>
      <c r="E53" s="7"/>
      <c r="K53" s="13" t="n">
        <v>267</v>
      </c>
      <c r="L53" s="13" t="n">
        <v>0.29</v>
      </c>
      <c r="M53" s="13" t="n">
        <v>4.86577181208054</v>
      </c>
      <c r="N53" s="13" t="n">
        <v>335.69</v>
      </c>
      <c r="O53" s="13" t="n">
        <f aca="false">N53/M53</f>
        <v>68.9900827586207</v>
      </c>
      <c r="P53" s="13"/>
      <c r="Q53" s="13"/>
    </row>
    <row r="54" customFormat="false" ht="14.4" hidden="false" customHeight="false" outlineLevel="0" collapsed="false">
      <c r="B54" s="7" t="n">
        <v>268</v>
      </c>
      <c r="C54" s="7" t="n">
        <v>24.95</v>
      </c>
      <c r="D54" s="7"/>
      <c r="E54" s="7"/>
      <c r="K54" s="13" t="n">
        <v>268</v>
      </c>
      <c r="L54" s="13" t="n">
        <v>0.304</v>
      </c>
      <c r="M54" s="13" t="n">
        <v>5.1006711409396</v>
      </c>
      <c r="N54" s="13" t="n">
        <v>8.4</v>
      </c>
      <c r="O54" s="13" t="n">
        <f aca="false">N54/M54</f>
        <v>1.64684210526316</v>
      </c>
      <c r="P54" s="13"/>
      <c r="Q54" s="13"/>
    </row>
    <row r="55" customFormat="false" ht="14.4" hidden="false" customHeight="false" outlineLevel="0" collapsed="false">
      <c r="B55" s="7"/>
      <c r="C55" s="7"/>
      <c r="D55" s="7"/>
      <c r="E55" s="7"/>
      <c r="K55" s="13"/>
      <c r="L55" s="13"/>
      <c r="M55" s="13"/>
      <c r="N55" s="13"/>
      <c r="O55" s="13"/>
      <c r="P55" s="13"/>
      <c r="Q55" s="13"/>
    </row>
    <row r="56" customFormat="false" ht="14.4" hidden="false" customHeight="false" outlineLevel="0" collapsed="false">
      <c r="B56" s="8" t="s">
        <v>42</v>
      </c>
      <c r="C56" s="8" t="n">
        <v>28.59</v>
      </c>
      <c r="D56" s="8" t="n">
        <f aca="false">AVERAGE(C56:C60)</f>
        <v>19.064</v>
      </c>
      <c r="E56" s="8" t="n">
        <f aca="false">STDEV(C56:C60)/SQRT(5)</f>
        <v>3.49056241886605</v>
      </c>
      <c r="K56" s="18" t="s">
        <v>43</v>
      </c>
      <c r="L56" s="18" t="n">
        <v>0.367</v>
      </c>
      <c r="M56" s="18" t="n">
        <v>6.15771812080537</v>
      </c>
      <c r="N56" s="18" t="n">
        <v>95.22</v>
      </c>
      <c r="O56" s="18" t="n">
        <f aca="false">N56/M56</f>
        <v>15.4635204359673</v>
      </c>
      <c r="P56" s="18" t="n">
        <f aca="false">AVERAGE(O56:O57)</f>
        <v>13.5569057876039</v>
      </c>
      <c r="Q56" s="18" t="n">
        <f aca="false">STDEV(O56:O57)/SQRT(2)</f>
        <v>1.9066146483634</v>
      </c>
    </row>
    <row r="57" customFormat="false" ht="14.4" hidden="false" customHeight="false" outlineLevel="0" collapsed="false">
      <c r="B57" s="8" t="n">
        <v>59</v>
      </c>
      <c r="C57" s="8" t="n">
        <v>22.1</v>
      </c>
      <c r="D57" s="8"/>
      <c r="E57" s="8"/>
      <c r="K57" s="18" t="n">
        <v>127</v>
      </c>
      <c r="L57" s="18" t="n">
        <v>0.316</v>
      </c>
      <c r="M57" s="18" t="n">
        <v>5.30201342281879</v>
      </c>
      <c r="N57" s="18" t="n">
        <v>61.77</v>
      </c>
      <c r="O57" s="18" t="n">
        <f aca="false">N57/M57</f>
        <v>11.6502911392405</v>
      </c>
      <c r="P57" s="18"/>
      <c r="Q57" s="18"/>
    </row>
    <row r="58" customFormat="false" ht="14.4" hidden="false" customHeight="false" outlineLevel="0" collapsed="false">
      <c r="B58" s="8" t="n">
        <v>79</v>
      </c>
      <c r="C58" s="8" t="n">
        <v>22.1</v>
      </c>
      <c r="D58" s="8"/>
      <c r="E58" s="8"/>
      <c r="K58" s="18"/>
      <c r="L58" s="18"/>
      <c r="M58" s="18"/>
      <c r="N58" s="18"/>
      <c r="O58" s="18"/>
      <c r="P58" s="18"/>
      <c r="Q58" s="18"/>
    </row>
    <row r="59" customFormat="false" ht="14.4" hidden="false" customHeight="false" outlineLevel="0" collapsed="false">
      <c r="B59" s="8" t="n">
        <v>80</v>
      </c>
      <c r="C59" s="8" t="n">
        <v>8.73</v>
      </c>
      <c r="D59" s="8"/>
      <c r="E59" s="8"/>
      <c r="K59" s="18"/>
      <c r="L59" s="18"/>
      <c r="M59" s="18"/>
      <c r="N59" s="18"/>
      <c r="O59" s="18"/>
      <c r="P59" s="18"/>
      <c r="Q59" s="18"/>
    </row>
    <row r="60" customFormat="false" ht="14.4" hidden="false" customHeight="false" outlineLevel="0" collapsed="false">
      <c r="B60" s="8" t="n">
        <v>127</v>
      </c>
      <c r="C60" s="8" t="n">
        <v>13.8</v>
      </c>
      <c r="D60" s="8"/>
      <c r="E60" s="8"/>
      <c r="K60" s="18"/>
      <c r="L60" s="18"/>
      <c r="M60" s="18"/>
      <c r="N60" s="18"/>
      <c r="O60" s="18"/>
      <c r="P60" s="18"/>
      <c r="Q60" s="18"/>
    </row>
    <row r="61" customFormat="false" ht="14.4" hidden="false" customHeight="false" outlineLevel="0" collapsed="false">
      <c r="B61" s="8"/>
      <c r="C61" s="8"/>
      <c r="D61" s="8"/>
      <c r="E61" s="8"/>
      <c r="K61" s="18"/>
      <c r="L61" s="18"/>
      <c r="M61" s="18"/>
      <c r="N61" s="18"/>
      <c r="O61" s="18"/>
      <c r="P61" s="18"/>
      <c r="Q61" s="18"/>
    </row>
    <row r="62" customFormat="false" ht="14.4" hidden="false" customHeight="false" outlineLevel="0" collapsed="false">
      <c r="B62" s="9" t="s">
        <v>44</v>
      </c>
      <c r="C62" s="9" t="n">
        <v>13.8</v>
      </c>
      <c r="D62" s="9" t="n">
        <f aca="false">AVERAGE(C62:C66)</f>
        <v>27.444</v>
      </c>
      <c r="E62" s="9" t="n">
        <f aca="false">STDEV(C62:C66)/SQRT(5)</f>
        <v>4.31607877592613</v>
      </c>
      <c r="K62" s="14" t="s">
        <v>45</v>
      </c>
      <c r="L62" s="14" t="n">
        <v>0.319</v>
      </c>
      <c r="M62" s="14" t="n">
        <v>5.35234899328859</v>
      </c>
      <c r="N62" s="14" t="n">
        <v>38.9</v>
      </c>
      <c r="O62" s="14" t="n">
        <f aca="false">N62/M62</f>
        <v>7.26783699059561</v>
      </c>
      <c r="P62" s="14" t="n">
        <f aca="false">AVERAGE(O62:O66)</f>
        <v>28.7874050511824</v>
      </c>
      <c r="Q62" s="14" t="n">
        <f aca="false">STDEV(O62:O66)/SQRT(5)</f>
        <v>11.7685387388728</v>
      </c>
    </row>
    <row r="63" customFormat="false" ht="14.4" hidden="false" customHeight="false" outlineLevel="0" collapsed="false">
      <c r="B63" s="9" t="n">
        <v>87</v>
      </c>
      <c r="C63" s="9" t="n">
        <v>33.8</v>
      </c>
      <c r="D63" s="9"/>
      <c r="E63" s="9"/>
      <c r="K63" s="14" t="n">
        <v>87</v>
      </c>
      <c r="L63" s="14" t="n">
        <v>0.324</v>
      </c>
      <c r="M63" s="14" t="n">
        <v>5.43624161073826</v>
      </c>
      <c r="N63" s="14" t="n">
        <v>55.73</v>
      </c>
      <c r="O63" s="14" t="n">
        <f aca="false">N63/M63</f>
        <v>10.2515679012346</v>
      </c>
      <c r="P63" s="14"/>
      <c r="Q63" s="14"/>
    </row>
    <row r="64" customFormat="false" ht="14.4" hidden="false" customHeight="false" outlineLevel="0" collapsed="false">
      <c r="B64" s="9" t="n">
        <v>89</v>
      </c>
      <c r="C64" s="9" t="n">
        <v>29.42</v>
      </c>
      <c r="D64" s="9"/>
      <c r="E64" s="9"/>
      <c r="K64" s="14" t="n">
        <v>89</v>
      </c>
      <c r="L64" s="14" t="n">
        <v>0.303</v>
      </c>
      <c r="M64" s="14" t="n">
        <v>5.08389261744966</v>
      </c>
      <c r="N64" s="14" t="n">
        <v>207.5</v>
      </c>
      <c r="O64" s="14" t="n">
        <f aca="false">N64/M64</f>
        <v>40.8151815181518</v>
      </c>
      <c r="P64" s="14"/>
      <c r="Q64" s="14"/>
    </row>
    <row r="65" customFormat="false" ht="14.4" hidden="false" customHeight="false" outlineLevel="0" collapsed="false">
      <c r="B65" s="9" t="n">
        <v>90</v>
      </c>
      <c r="C65" s="9" t="n">
        <v>22.1</v>
      </c>
      <c r="D65" s="9"/>
      <c r="E65" s="9"/>
      <c r="K65" s="14" t="n">
        <v>90</v>
      </c>
      <c r="L65" s="14" t="n">
        <v>0.211</v>
      </c>
      <c r="M65" s="14" t="n">
        <v>3.54026845637584</v>
      </c>
      <c r="N65" s="14" t="n">
        <v>57</v>
      </c>
      <c r="O65" s="14" t="n">
        <f aca="false">N65/M65</f>
        <v>16.1004739336493</v>
      </c>
      <c r="P65" s="14"/>
      <c r="Q65" s="14"/>
    </row>
    <row r="66" customFormat="false" ht="14.4" hidden="false" customHeight="false" outlineLevel="0" collapsed="false">
      <c r="B66" s="9" t="n">
        <v>56</v>
      </c>
      <c r="C66" s="9" t="n">
        <v>38.1</v>
      </c>
      <c r="D66" s="9"/>
      <c r="E66" s="9"/>
      <c r="K66" s="14" t="n">
        <v>56</v>
      </c>
      <c r="L66" s="14" t="n">
        <v>0.285</v>
      </c>
      <c r="M66" s="14" t="n">
        <v>4.78187919463087</v>
      </c>
      <c r="N66" s="14" t="n">
        <v>332.35</v>
      </c>
      <c r="O66" s="14" t="n">
        <f aca="false">N66/M66</f>
        <v>69.5019649122807</v>
      </c>
      <c r="P66" s="14"/>
      <c r="Q66" s="14"/>
    </row>
    <row r="67" customFormat="false" ht="14.4" hidden="false" customHeight="false" outlineLevel="0" collapsed="false">
      <c r="B67" s="9"/>
      <c r="C67" s="9"/>
      <c r="D67" s="9"/>
      <c r="E67" s="9"/>
      <c r="K67" s="14"/>
      <c r="L67" s="14"/>
      <c r="M67" s="14"/>
      <c r="N67" s="14"/>
      <c r="O67" s="14"/>
      <c r="P67" s="14"/>
      <c r="Q67" s="14"/>
    </row>
    <row r="68" customFormat="false" ht="14.4" hidden="false" customHeight="false" outlineLevel="0" collapsed="false">
      <c r="B68" s="10" t="s">
        <v>46</v>
      </c>
      <c r="C68" s="10" t="n">
        <v>28.31</v>
      </c>
      <c r="D68" s="10" t="n">
        <f aca="false">AVERAGE(C68:C72)</f>
        <v>22.78</v>
      </c>
      <c r="E68" s="10" t="n">
        <f aca="false">STDEV(C68:C72)/SQRT(5)</f>
        <v>5.46065197572598</v>
      </c>
      <c r="K68" s="16" t="s">
        <v>47</v>
      </c>
      <c r="L68" s="16" t="n">
        <v>0.266</v>
      </c>
      <c r="M68" s="16" t="n">
        <v>4.46308724832215</v>
      </c>
      <c r="N68" s="16" t="n">
        <v>94.27</v>
      </c>
      <c r="O68" s="16" t="n">
        <f aca="false">N68/M68</f>
        <v>21.1221503759399</v>
      </c>
      <c r="P68" s="16" t="n">
        <f aca="false">AVERAGE(O68:O70)</f>
        <v>17.1182068729004</v>
      </c>
      <c r="Q68" s="16" t="n">
        <f aca="false">STDEV(O68:O70)/SQRT(3)</f>
        <v>3.89319908609735</v>
      </c>
    </row>
    <row r="69" customFormat="false" ht="14.4" hidden="false" customHeight="false" outlineLevel="0" collapsed="false">
      <c r="B69" s="10" t="n">
        <v>73</v>
      </c>
      <c r="C69" s="10" t="n">
        <v>30.52</v>
      </c>
      <c r="D69" s="10"/>
      <c r="E69" s="10"/>
      <c r="K69" s="16" t="n">
        <v>73</v>
      </c>
      <c r="L69" s="16" t="n">
        <v>0.267</v>
      </c>
      <c r="M69" s="16" t="n">
        <v>4.47986577181208</v>
      </c>
      <c r="N69" s="16" t="n">
        <v>41.81</v>
      </c>
      <c r="O69" s="16" t="n">
        <f aca="false">N69/M69</f>
        <v>9.33286891385768</v>
      </c>
      <c r="P69" s="16"/>
      <c r="Q69" s="16"/>
    </row>
    <row r="70" customFormat="false" ht="14.4" hidden="false" customHeight="false" outlineLevel="0" collapsed="false">
      <c r="B70" s="10" t="n">
        <v>74</v>
      </c>
      <c r="C70" s="10" t="n">
        <v>1.57</v>
      </c>
      <c r="D70" s="10"/>
      <c r="E70" s="10"/>
      <c r="K70" s="16" t="n">
        <v>96</v>
      </c>
      <c r="L70" s="16" t="n">
        <v>0.301</v>
      </c>
      <c r="M70" s="16" t="n">
        <v>5.0503355704698</v>
      </c>
      <c r="N70" s="16" t="n">
        <v>105.55</v>
      </c>
      <c r="O70" s="16" t="n">
        <f aca="false">N70/M70</f>
        <v>20.8996013289037</v>
      </c>
      <c r="P70" s="16"/>
      <c r="Q70" s="16"/>
    </row>
    <row r="71" customFormat="false" ht="14.4" hidden="false" customHeight="false" outlineLevel="0" collapsed="false">
      <c r="B71" s="10" t="n">
        <v>96</v>
      </c>
      <c r="C71" s="10" t="n">
        <v>30.25</v>
      </c>
      <c r="D71" s="10"/>
      <c r="E71" s="10"/>
      <c r="K71" s="16"/>
      <c r="L71" s="16"/>
      <c r="M71" s="16"/>
      <c r="N71" s="16"/>
      <c r="O71" s="16"/>
      <c r="P71" s="16"/>
      <c r="Q71" s="16"/>
    </row>
    <row r="72" customFormat="false" ht="14.4" hidden="false" customHeight="false" outlineLevel="0" collapsed="false">
      <c r="B72" s="10" t="n">
        <v>266</v>
      </c>
      <c r="C72" s="10" t="n">
        <v>23.25</v>
      </c>
      <c r="D72" s="10"/>
      <c r="E72" s="10"/>
      <c r="K72" s="16"/>
      <c r="L72" s="16"/>
      <c r="M72" s="16"/>
      <c r="N72" s="16"/>
      <c r="O72" s="16"/>
      <c r="P72" s="16"/>
      <c r="Q72" s="16"/>
    </row>
    <row r="73" customFormat="false" ht="14.4" hidden="false" customHeight="false" outlineLevel="0" collapsed="false">
      <c r="B73" s="10"/>
      <c r="C73" s="10"/>
      <c r="D73" s="10"/>
      <c r="E73" s="10"/>
      <c r="K73" s="16"/>
      <c r="L73" s="16"/>
      <c r="M73" s="16"/>
      <c r="N73" s="16"/>
      <c r="O73" s="16"/>
      <c r="P73" s="16"/>
      <c r="Q73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4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I43" activeCellId="0" sqref="I43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43"/>
    <col collapsed="false" customWidth="true" hidden="false" outlineLevel="0" max="2" min="2" style="0" width="10.55"/>
    <col collapsed="false" customWidth="true" hidden="false" outlineLevel="0" max="3" min="3" style="0" width="10.1"/>
    <col collapsed="false" customWidth="true" hidden="false" outlineLevel="0" max="5" min="4" style="0" width="7.99"/>
    <col collapsed="false" customWidth="true" hidden="false" outlineLevel="0" max="6" min="6" style="0" width="8.1"/>
    <col collapsed="false" customWidth="true" hidden="false" outlineLevel="0" max="7" min="7" style="0" width="10.32"/>
    <col collapsed="false" customWidth="true" hidden="false" outlineLevel="0" max="8" min="8" style="0" width="5.99"/>
    <col collapsed="false" customWidth="true" hidden="false" outlineLevel="0" max="9" min="9" style="0" width="7.99"/>
    <col collapsed="false" customWidth="true" hidden="false" outlineLevel="0" max="10" min="10" style="0" width="5.99"/>
    <col collapsed="false" customWidth="true" hidden="false" outlineLevel="0" max="11" min="11" style="0" width="7.1"/>
    <col collapsed="false" customWidth="true" hidden="false" outlineLevel="0" max="12" min="12" style="0" width="7.99"/>
    <col collapsed="false" customWidth="true" hidden="false" outlineLevel="0" max="13" min="13" style="0" width="9.87"/>
    <col collapsed="false" customWidth="true" hidden="false" outlineLevel="0" max="14" min="14" style="0" width="10.87"/>
    <col collapsed="false" customWidth="true" hidden="false" outlineLevel="0" max="15" min="15" style="0" width="14.66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214</v>
      </c>
    </row>
    <row r="6" customFormat="false" ht="14.4" hidden="false" customHeight="false" outlineLevel="0" collapsed="false">
      <c r="A6" s="2"/>
      <c r="B6" s="3" t="n">
        <v>1</v>
      </c>
      <c r="C6" s="3" t="n">
        <v>2</v>
      </c>
      <c r="D6" s="3" t="n">
        <v>3</v>
      </c>
      <c r="E6" s="3" t="n">
        <v>4</v>
      </c>
      <c r="F6" s="3" t="n">
        <v>5</v>
      </c>
      <c r="G6" s="3" t="n">
        <v>6</v>
      </c>
      <c r="H6" s="3" t="n">
        <v>7</v>
      </c>
      <c r="I6" s="3" t="n">
        <v>8</v>
      </c>
      <c r="J6" s="3" t="n">
        <v>9</v>
      </c>
      <c r="K6" s="3" t="n">
        <v>10</v>
      </c>
      <c r="L6" s="3" t="n">
        <v>11</v>
      </c>
      <c r="M6" s="3" t="n">
        <v>12</v>
      </c>
    </row>
    <row r="7" customFormat="false" ht="14.4" hidden="false" customHeight="false" outlineLevel="0" collapsed="false">
      <c r="A7" s="3" t="s">
        <v>4</v>
      </c>
      <c r="B7" s="2"/>
      <c r="C7" s="2"/>
      <c r="D7" s="4" t="n">
        <v>14.31</v>
      </c>
      <c r="E7" s="4" t="n">
        <v>2.83</v>
      </c>
      <c r="F7" s="5" t="n">
        <v>6.98</v>
      </c>
      <c r="G7" s="6" t="n">
        <v>7.59</v>
      </c>
      <c r="H7" s="7" t="n">
        <v>4.16</v>
      </c>
      <c r="I7" s="8" t="n">
        <v>8.21</v>
      </c>
      <c r="J7" s="9" t="n">
        <v>4.33</v>
      </c>
      <c r="K7" s="10" t="n">
        <v>5.57</v>
      </c>
      <c r="L7" s="11" t="n">
        <v>3005.36</v>
      </c>
      <c r="M7" s="6" t="n">
        <v>129.74</v>
      </c>
    </row>
    <row r="8" customFormat="false" ht="14.4" hidden="false" customHeight="false" outlineLevel="0" collapsed="false">
      <c r="A8" s="3" t="s">
        <v>7</v>
      </c>
      <c r="B8" s="2" t="s">
        <v>215</v>
      </c>
      <c r="C8" s="2" t="n">
        <v>1370</v>
      </c>
      <c r="D8" s="4" t="n">
        <v>11.9</v>
      </c>
      <c r="E8" s="4" t="n">
        <v>6.8</v>
      </c>
      <c r="F8" s="5" t="n">
        <v>5.3</v>
      </c>
      <c r="G8" s="6" t="n">
        <v>7.77</v>
      </c>
      <c r="H8" s="7" t="n">
        <v>6.27</v>
      </c>
      <c r="I8" s="8" t="n">
        <v>3.01</v>
      </c>
      <c r="J8" s="9" t="n">
        <v>7.07</v>
      </c>
      <c r="K8" s="10" t="n">
        <v>4.51</v>
      </c>
      <c r="L8" s="11" t="n">
        <v>1345.93</v>
      </c>
      <c r="M8" s="6" t="n">
        <v>186.33</v>
      </c>
    </row>
    <row r="9" customFormat="false" ht="14.4" hidden="false" customHeight="false" outlineLevel="0" collapsed="false">
      <c r="A9" s="3" t="s">
        <v>8</v>
      </c>
      <c r="B9" s="2" t="n">
        <v>601.47</v>
      </c>
      <c r="C9" s="2" t="n">
        <v>746.26</v>
      </c>
      <c r="D9" s="4" t="n">
        <v>10.67</v>
      </c>
      <c r="E9" s="4" t="n">
        <v>12.38</v>
      </c>
      <c r="F9" s="5" t="n">
        <v>5.44</v>
      </c>
      <c r="G9" s="6" t="n">
        <v>6.27</v>
      </c>
      <c r="H9" s="7" t="n">
        <v>5.97</v>
      </c>
      <c r="I9" s="8" t="n">
        <v>3.36</v>
      </c>
      <c r="J9" s="9" t="n">
        <v>4.91</v>
      </c>
      <c r="K9" s="10" t="s">
        <v>216</v>
      </c>
      <c r="L9" s="11" t="n">
        <v>3183.6</v>
      </c>
      <c r="M9" s="6" t="n">
        <v>2917.67</v>
      </c>
    </row>
    <row r="10" customFormat="false" ht="14.4" hidden="false" customHeight="false" outlineLevel="0" collapsed="false">
      <c r="A10" s="3" t="s">
        <v>9</v>
      </c>
      <c r="B10" s="2" t="n">
        <v>167.78</v>
      </c>
      <c r="C10" s="2" t="n">
        <v>152.18</v>
      </c>
      <c r="D10" s="4" t="n">
        <v>13.74</v>
      </c>
      <c r="E10" s="4" t="n">
        <v>7.24</v>
      </c>
      <c r="F10" s="5" t="n">
        <v>7.51</v>
      </c>
      <c r="G10" s="6" t="n">
        <v>10.14</v>
      </c>
      <c r="H10" s="7" t="n">
        <v>3.94</v>
      </c>
      <c r="I10" s="8" t="n">
        <v>2.74</v>
      </c>
      <c r="J10" s="9" t="n">
        <v>3.8</v>
      </c>
      <c r="K10" s="10" t="n">
        <v>7.33</v>
      </c>
      <c r="L10" s="11" t="n">
        <v>1676.48</v>
      </c>
      <c r="M10" s="6" t="n">
        <v>1816.41</v>
      </c>
    </row>
    <row r="11" customFormat="false" ht="14.4" hidden="false" customHeight="false" outlineLevel="0" collapsed="false">
      <c r="A11" s="3" t="s">
        <v>10</v>
      </c>
      <c r="B11" s="2" t="n">
        <v>42.06</v>
      </c>
      <c r="C11" s="2" t="n">
        <v>40.06</v>
      </c>
      <c r="D11" s="4" t="n">
        <v>12.34</v>
      </c>
      <c r="E11" s="4" t="n">
        <v>4.95</v>
      </c>
      <c r="F11" s="5" t="n">
        <v>4.16</v>
      </c>
      <c r="G11" s="6" t="n">
        <v>7.59</v>
      </c>
      <c r="H11" s="7" t="n">
        <v>5.3</v>
      </c>
      <c r="I11" s="8" t="n">
        <v>3.45</v>
      </c>
      <c r="J11" s="9" t="n">
        <v>11.94</v>
      </c>
      <c r="K11" s="10" t="n">
        <v>5.04</v>
      </c>
      <c r="L11" s="12" t="n">
        <v>878.94</v>
      </c>
      <c r="M11" s="6" t="n">
        <v>2121.11</v>
      </c>
    </row>
    <row r="12" customFormat="false" ht="14.4" hidden="false" customHeight="false" outlineLevel="0" collapsed="false">
      <c r="A12" s="3" t="s">
        <v>11</v>
      </c>
      <c r="B12" s="2" t="n">
        <v>10.42</v>
      </c>
      <c r="C12" s="2" t="n">
        <v>10.01</v>
      </c>
      <c r="D12" s="13" t="n">
        <v>1288.87</v>
      </c>
      <c r="E12" s="13" t="n">
        <v>1179.45</v>
      </c>
      <c r="F12" s="13" t="n">
        <v>100.51</v>
      </c>
      <c r="G12" s="14" t="n">
        <v>3382.8</v>
      </c>
      <c r="H12" s="15" t="n">
        <v>6.19</v>
      </c>
      <c r="I12" s="16" t="n">
        <v>2385.57</v>
      </c>
      <c r="J12" s="17" t="n">
        <v>10.93</v>
      </c>
      <c r="K12" s="18" t="n">
        <v>308.14</v>
      </c>
      <c r="L12" s="12" t="n">
        <v>1598.97</v>
      </c>
      <c r="M12" s="19" t="n">
        <v>2733.36</v>
      </c>
    </row>
    <row r="13" customFormat="false" ht="14.4" hidden="false" customHeight="false" outlineLevel="0" collapsed="false">
      <c r="A13" s="3" t="s">
        <v>12</v>
      </c>
      <c r="B13" s="2" t="n">
        <v>2.6</v>
      </c>
      <c r="C13" s="2" t="n">
        <v>2.4</v>
      </c>
      <c r="D13" s="13" t="n">
        <v>1538.07</v>
      </c>
      <c r="E13" s="13" t="n">
        <v>7244.02</v>
      </c>
      <c r="F13" s="14" t="n">
        <v>287.27</v>
      </c>
      <c r="G13" s="14" t="n">
        <v>3080.48</v>
      </c>
      <c r="H13" s="15" t="n">
        <v>5.04</v>
      </c>
      <c r="I13" s="16" t="n">
        <v>272.48</v>
      </c>
      <c r="J13" s="17" t="n">
        <v>3.27</v>
      </c>
      <c r="K13" s="18" t="n">
        <v>795.42</v>
      </c>
      <c r="L13" s="12" t="n">
        <v>1829.44</v>
      </c>
      <c r="M13" s="19" t="n">
        <v>2864.76</v>
      </c>
    </row>
    <row r="14" customFormat="false" ht="14.4" hidden="false" customHeight="false" outlineLevel="0" collapsed="false">
      <c r="A14" s="3" t="s">
        <v>13</v>
      </c>
      <c r="B14" s="2" t="s">
        <v>217</v>
      </c>
      <c r="C14" s="2" t="n">
        <v>0.66</v>
      </c>
      <c r="D14" s="20"/>
      <c r="E14" s="20"/>
      <c r="F14" s="14" t="n">
        <v>240.49</v>
      </c>
      <c r="G14" s="14" t="n">
        <v>5231.1</v>
      </c>
      <c r="H14" s="15" t="n">
        <v>4.07</v>
      </c>
      <c r="I14" s="16" t="n">
        <v>453.66</v>
      </c>
      <c r="J14" s="17" t="n">
        <v>6.36</v>
      </c>
      <c r="K14" s="19" t="n">
        <v>4279.85</v>
      </c>
      <c r="L14" s="19" t="n">
        <v>1516.02</v>
      </c>
      <c r="M14" s="19" t="n">
        <v>1087.64</v>
      </c>
    </row>
    <row r="16" customFormat="false" ht="14.4" hidden="false" customHeight="false" outlineLevel="0" collapsed="false">
      <c r="A16" s="0" t="s">
        <v>15</v>
      </c>
    </row>
    <row r="17" customFormat="false" ht="14.4" hidden="false" customHeight="false" outlineLevel="0" collapsed="false">
      <c r="A17" s="0" t="s">
        <v>16</v>
      </c>
    </row>
    <row r="18" customFormat="false" ht="14.4" hidden="false" customHeight="false" outlineLevel="0" collapsed="false">
      <c r="A18" s="0" t="s">
        <v>17</v>
      </c>
    </row>
    <row r="19" customFormat="false" ht="14.4" hidden="false" customHeight="false" outlineLevel="0" collapsed="false">
      <c r="A19" s="0" t="s">
        <v>18</v>
      </c>
    </row>
    <row r="21" customFormat="false" ht="14.4" hidden="false" customHeight="false" outlineLevel="0" collapsed="false">
      <c r="A21" s="0" t="s">
        <v>19</v>
      </c>
    </row>
    <row r="22" customFormat="false" ht="14.4" hidden="false" customHeight="false" outlineLevel="0" collapsed="false">
      <c r="A22" s="0" t="s">
        <v>218</v>
      </c>
    </row>
    <row r="23" customFormat="false" ht="14.4" hidden="false" customHeight="false" outlineLevel="0" collapsed="false">
      <c r="A23" s="0" t="s">
        <v>219</v>
      </c>
    </row>
    <row r="25" customFormat="false" ht="15" hidden="false" customHeight="false" outlineLevel="0" collapsed="false">
      <c r="N25" s="21"/>
    </row>
    <row r="26" customFormat="false" ht="15" hidden="false" customHeight="false" outlineLevel="0" collapsed="false">
      <c r="B26" s="22" t="s">
        <v>22</v>
      </c>
      <c r="C26" s="23" t="s">
        <v>220</v>
      </c>
      <c r="D26" s="24" t="s">
        <v>24</v>
      </c>
      <c r="E26" s="24" t="s">
        <v>25</v>
      </c>
      <c r="F26" s="22" t="s">
        <v>22</v>
      </c>
      <c r="G26" s="23" t="s">
        <v>220</v>
      </c>
      <c r="H26" s="24" t="s">
        <v>24</v>
      </c>
      <c r="I26" s="24" t="s">
        <v>25</v>
      </c>
      <c r="K26" s="24" t="s">
        <v>26</v>
      </c>
      <c r="L26" s="25" t="s">
        <v>27</v>
      </c>
      <c r="M26" s="25" t="s">
        <v>28</v>
      </c>
      <c r="N26" s="23" t="s">
        <v>220</v>
      </c>
      <c r="O26" s="23" t="s">
        <v>221</v>
      </c>
      <c r="P26" s="24" t="s">
        <v>24</v>
      </c>
      <c r="Q26" s="24" t="s">
        <v>25</v>
      </c>
    </row>
    <row r="27" customFormat="false" ht="14.4" hidden="false" customHeight="false" outlineLevel="0" collapsed="false">
      <c r="B27" s="4" t="s">
        <v>30</v>
      </c>
      <c r="C27" s="4" t="n">
        <v>14.31</v>
      </c>
      <c r="D27" s="4" t="n">
        <f aca="false">AVERAGE(C27:C31)</f>
        <v>12.592</v>
      </c>
      <c r="E27" s="4" t="n">
        <f aca="false">STDEV(C27:C31)/SQRT(5)</f>
        <v>0.652145689244359</v>
      </c>
      <c r="F27" s="15" t="s">
        <v>31</v>
      </c>
      <c r="G27" s="15" t="n">
        <v>6.19</v>
      </c>
      <c r="H27" s="15" t="n">
        <f aca="false">AVERAGE(G27:G29)</f>
        <v>5.1</v>
      </c>
      <c r="I27" s="15" t="n">
        <f aca="false">STDEV(G27:G29)/SQRT(3)</f>
        <v>0.612726148726602</v>
      </c>
      <c r="K27" s="11" t="s">
        <v>56</v>
      </c>
      <c r="L27" s="11" t="n">
        <v>0.317</v>
      </c>
      <c r="M27" s="11" t="n">
        <v>5.31879194630873</v>
      </c>
      <c r="N27" s="11" t="n">
        <v>3005.36</v>
      </c>
      <c r="O27" s="11" t="n">
        <f aca="false">N27/M27</f>
        <v>565.045602523659</v>
      </c>
      <c r="P27" s="11" t="n">
        <f aca="false">AVERAGE(O27:O30)</f>
        <v>434.867566935477</v>
      </c>
      <c r="Q27" s="11" t="n">
        <f aca="false">STDEV(O27:O30)/SQRT(64)</f>
        <v>23.0110409372825</v>
      </c>
    </row>
    <row r="28" customFormat="false" ht="14.4" hidden="false" customHeight="false" outlineLevel="0" collapsed="false">
      <c r="B28" s="4" t="n">
        <v>53</v>
      </c>
      <c r="C28" s="4" t="n">
        <v>11.9</v>
      </c>
      <c r="D28" s="4"/>
      <c r="E28" s="4"/>
      <c r="F28" s="15" t="n">
        <v>827</v>
      </c>
      <c r="G28" s="15" t="n">
        <v>5.04</v>
      </c>
      <c r="H28" s="15"/>
      <c r="I28" s="15"/>
      <c r="K28" s="11" t="n">
        <v>53</v>
      </c>
      <c r="L28" s="11" t="n">
        <v>0.326</v>
      </c>
      <c r="M28" s="11" t="n">
        <v>5.46979865771812</v>
      </c>
      <c r="N28" s="11" t="n">
        <v>1345.93</v>
      </c>
      <c r="O28" s="11" t="n">
        <f aca="false">N28/M28</f>
        <v>246.06573006135</v>
      </c>
      <c r="P28" s="11"/>
      <c r="Q28" s="11"/>
    </row>
    <row r="29" customFormat="false" ht="14.4" hidden="false" customHeight="false" outlineLevel="0" collapsed="false">
      <c r="B29" s="4" t="n">
        <v>54</v>
      </c>
      <c r="C29" s="4" t="n">
        <v>10.67</v>
      </c>
      <c r="D29" s="4"/>
      <c r="E29" s="4"/>
      <c r="F29" s="15" t="n">
        <v>828</v>
      </c>
      <c r="G29" s="15" t="n">
        <v>4.07</v>
      </c>
      <c r="H29" s="15"/>
      <c r="I29" s="15"/>
      <c r="K29" s="11" t="n">
        <v>54</v>
      </c>
      <c r="L29" s="11" t="n">
        <v>0.307</v>
      </c>
      <c r="M29" s="11" t="n">
        <v>5.1510067114094</v>
      </c>
      <c r="N29" s="11" t="n">
        <v>3183.6</v>
      </c>
      <c r="O29" s="11" t="n">
        <f aca="false">N29/M29</f>
        <v>618.053941368078</v>
      </c>
      <c r="P29" s="11"/>
      <c r="Q29" s="11"/>
    </row>
    <row r="30" customFormat="false" ht="14.4" hidden="false" customHeight="false" outlineLevel="0" collapsed="false">
      <c r="B30" s="4" t="n">
        <v>55</v>
      </c>
      <c r="C30" s="4" t="n">
        <v>13.74</v>
      </c>
      <c r="D30" s="4"/>
      <c r="E30" s="4"/>
      <c r="F30" s="17" t="s">
        <v>33</v>
      </c>
      <c r="G30" s="17" t="n">
        <v>10.93</v>
      </c>
      <c r="H30" s="17" t="n">
        <f aca="false">AVERAGE(G30:G32)</f>
        <v>6.85333333333333</v>
      </c>
      <c r="I30" s="17" t="n">
        <f aca="false">STDEV(G30:G32)/SQRT(3)</f>
        <v>2.22496691610859</v>
      </c>
      <c r="K30" s="11" t="n">
        <v>55</v>
      </c>
      <c r="L30" s="11" t="n">
        <v>0.322</v>
      </c>
      <c r="M30" s="11" t="n">
        <v>5.40268456375839</v>
      </c>
      <c r="N30" s="11" t="n">
        <v>1676.48</v>
      </c>
      <c r="O30" s="11" t="n">
        <f aca="false">N30/M30</f>
        <v>310.30499378882</v>
      </c>
      <c r="P30" s="11"/>
      <c r="Q30" s="11"/>
    </row>
    <row r="31" customFormat="false" ht="14.4" hidden="false" customHeight="false" outlineLevel="0" collapsed="false">
      <c r="B31" s="4" t="n">
        <v>71</v>
      </c>
      <c r="C31" s="4" t="n">
        <v>12.34</v>
      </c>
      <c r="D31" s="4"/>
      <c r="E31" s="4"/>
      <c r="F31" s="17" t="n">
        <v>833</v>
      </c>
      <c r="G31" s="17" t="n">
        <v>3.27</v>
      </c>
      <c r="H31" s="17"/>
      <c r="I31" s="17"/>
      <c r="K31" s="11"/>
      <c r="L31" s="11"/>
      <c r="M31" s="11"/>
      <c r="N31" s="11"/>
      <c r="O31" s="11"/>
      <c r="P31" s="11"/>
      <c r="Q31" s="11"/>
    </row>
    <row r="32" customFormat="false" ht="14.4" hidden="false" customHeight="false" outlineLevel="0" collapsed="false">
      <c r="B32" s="4"/>
      <c r="C32" s="4"/>
      <c r="D32" s="4"/>
      <c r="E32" s="4"/>
      <c r="F32" s="17" t="n">
        <v>834</v>
      </c>
      <c r="G32" s="17" t="n">
        <v>6.36</v>
      </c>
      <c r="H32" s="17"/>
      <c r="I32" s="17"/>
      <c r="K32" s="11"/>
      <c r="L32" s="11"/>
      <c r="M32" s="11"/>
      <c r="N32" s="11"/>
      <c r="O32" s="11"/>
      <c r="P32" s="11"/>
      <c r="Q32" s="11"/>
    </row>
    <row r="33" customFormat="false" ht="14.4" hidden="false" customHeight="false" outlineLevel="0" collapsed="false">
      <c r="B33" s="4" t="s">
        <v>34</v>
      </c>
      <c r="C33" s="4" t="n">
        <v>2.83</v>
      </c>
      <c r="D33" s="4" t="n">
        <f aca="false">AVERAGE(C33:C37)</f>
        <v>6.84</v>
      </c>
      <c r="E33" s="4" t="n">
        <f aca="false">STDEV(C33:C37)/SQRT(5)</f>
        <v>1.58910981370074</v>
      </c>
      <c r="K33" s="12" t="s">
        <v>57</v>
      </c>
      <c r="L33" s="12" t="n">
        <v>0.297</v>
      </c>
      <c r="M33" s="12" t="n">
        <v>4.98322147651007</v>
      </c>
      <c r="N33" s="12" t="n">
        <v>878.94</v>
      </c>
      <c r="O33" s="12" t="n">
        <f aca="false">N33/M33</f>
        <v>176.379878787879</v>
      </c>
      <c r="P33" s="12" t="n">
        <f aca="false">AVERAGE(O33:O35)</f>
        <v>258.532526555881</v>
      </c>
      <c r="Q33" s="12" t="n">
        <f aca="false">STDEV(O33:O35)/SQRT(3)</f>
        <v>42.6905304598927</v>
      </c>
    </row>
    <row r="34" customFormat="false" ht="14.4" hidden="false" customHeight="false" outlineLevel="0" collapsed="false">
      <c r="B34" s="4" t="n">
        <v>82</v>
      </c>
      <c r="C34" s="4" t="n">
        <v>6.8</v>
      </c>
      <c r="D34" s="4"/>
      <c r="E34" s="4"/>
      <c r="K34" s="12" t="n">
        <v>83</v>
      </c>
      <c r="L34" s="12" t="n">
        <v>0.341</v>
      </c>
      <c r="M34" s="12" t="n">
        <v>5.72147651006712</v>
      </c>
      <c r="N34" s="12" t="n">
        <v>1598.97</v>
      </c>
      <c r="O34" s="12" t="n">
        <f aca="false">N34/M34</f>
        <v>279.468070381232</v>
      </c>
      <c r="P34" s="12"/>
      <c r="Q34" s="12"/>
    </row>
    <row r="35" customFormat="false" ht="14.4" hidden="false" customHeight="false" outlineLevel="0" collapsed="false">
      <c r="B35" s="4" t="n">
        <v>83</v>
      </c>
      <c r="C35" s="4" t="n">
        <v>12.38</v>
      </c>
      <c r="D35" s="4"/>
      <c r="E35" s="4"/>
      <c r="K35" s="12" t="n">
        <v>84</v>
      </c>
      <c r="L35" s="12" t="n">
        <v>0.341</v>
      </c>
      <c r="M35" s="12" t="n">
        <v>5.72147651006712</v>
      </c>
      <c r="N35" s="12" t="n">
        <v>1829.44</v>
      </c>
      <c r="O35" s="12" t="n">
        <f aca="false">N35/M35</f>
        <v>319.749630498534</v>
      </c>
      <c r="P35" s="12"/>
      <c r="Q35" s="12"/>
    </row>
    <row r="36" customFormat="false" ht="14.4" hidden="false" customHeight="false" outlineLevel="0" collapsed="false">
      <c r="B36" s="4" t="n">
        <v>84</v>
      </c>
      <c r="C36" s="4" t="n">
        <v>7.24</v>
      </c>
      <c r="D36" s="4"/>
      <c r="E36" s="4"/>
      <c r="K36" s="12"/>
      <c r="L36" s="12"/>
      <c r="M36" s="12"/>
      <c r="N36" s="12"/>
      <c r="O36" s="12"/>
      <c r="P36" s="12"/>
      <c r="Q36" s="12"/>
    </row>
    <row r="37" customFormat="false" ht="14.4" hidden="false" customHeight="false" outlineLevel="0" collapsed="false">
      <c r="B37" s="4" t="n">
        <v>85</v>
      </c>
      <c r="C37" s="4" t="n">
        <v>4.95</v>
      </c>
      <c r="D37" s="4"/>
      <c r="E37" s="4"/>
      <c r="K37" s="12"/>
      <c r="L37" s="12"/>
      <c r="M37" s="12"/>
      <c r="N37" s="12"/>
      <c r="O37" s="12"/>
      <c r="P37" s="12"/>
      <c r="Q37" s="12"/>
    </row>
    <row r="38" customFormat="false" ht="14.4" hidden="false" customHeight="false" outlineLevel="0" collapsed="false">
      <c r="B38" s="4"/>
      <c r="C38" s="4"/>
      <c r="D38" s="4"/>
      <c r="E38" s="4"/>
      <c r="K38" s="12"/>
      <c r="L38" s="12"/>
      <c r="M38" s="12"/>
      <c r="N38" s="12"/>
      <c r="O38" s="12"/>
      <c r="P38" s="12"/>
      <c r="Q38" s="12"/>
    </row>
    <row r="39" customFormat="false" ht="14.4" hidden="false" customHeight="false" outlineLevel="0" collapsed="false">
      <c r="B39" s="5" t="s">
        <v>36</v>
      </c>
      <c r="C39" s="5" t="n">
        <v>6.98</v>
      </c>
      <c r="D39" s="5" t="n">
        <f aca="false">AVERAGE(C39:C43)</f>
        <v>5.878</v>
      </c>
      <c r="E39" s="5" t="n">
        <f aca="false">STDEV(C39:C43)/SQRT(5)</f>
        <v>0.60643548708828</v>
      </c>
      <c r="K39" s="6" t="s">
        <v>37</v>
      </c>
      <c r="L39" s="6" t="n">
        <v>0.343</v>
      </c>
      <c r="M39" s="6" t="n">
        <v>5.75503355704698</v>
      </c>
      <c r="N39" s="6" t="n">
        <v>129.74</v>
      </c>
      <c r="O39" s="6" t="n">
        <f aca="false">N39/M39</f>
        <v>22.5437434402332</v>
      </c>
      <c r="P39" s="6" t="n">
        <f aca="false">AVERAGE(O39:O43)</f>
        <v>240.680014118947</v>
      </c>
      <c r="Q39" s="6" t="n">
        <f aca="false">STDEV(O39:O43)/SQRT(5)</f>
        <v>91.3689570646552</v>
      </c>
    </row>
    <row r="40" customFormat="false" ht="14.4" hidden="false" customHeight="false" outlineLevel="0" collapsed="false">
      <c r="B40" s="5" t="n">
        <v>68</v>
      </c>
      <c r="C40" s="5" t="n">
        <v>5.3</v>
      </c>
      <c r="D40" s="5"/>
      <c r="E40" s="5"/>
      <c r="K40" s="6" t="n">
        <v>68</v>
      </c>
      <c r="L40" s="6" t="n">
        <v>0.399</v>
      </c>
      <c r="M40" s="6" t="n">
        <v>6.69463087248322</v>
      </c>
      <c r="N40" s="6" t="n">
        <v>186.33</v>
      </c>
      <c r="O40" s="6" t="n">
        <f aca="false">N40/M40</f>
        <v>27.8327518796993</v>
      </c>
      <c r="P40" s="6"/>
      <c r="Q40" s="6"/>
    </row>
    <row r="41" customFormat="false" ht="14.4" hidden="false" customHeight="false" outlineLevel="0" collapsed="false">
      <c r="B41" s="5" t="n">
        <v>70</v>
      </c>
      <c r="C41" s="5" t="n">
        <v>5.44</v>
      </c>
      <c r="D41" s="5"/>
      <c r="E41" s="5"/>
      <c r="K41" s="6" t="n">
        <v>70</v>
      </c>
      <c r="L41" s="6" t="n">
        <v>0.381</v>
      </c>
      <c r="M41" s="6" t="n">
        <v>6.39261744966443</v>
      </c>
      <c r="N41" s="6" t="n">
        <v>2917.67</v>
      </c>
      <c r="O41" s="6" t="n">
        <f aca="false">N41/M41</f>
        <v>456.412419947507</v>
      </c>
      <c r="P41" s="6"/>
      <c r="Q41" s="6"/>
    </row>
    <row r="42" customFormat="false" ht="14.4" hidden="false" customHeight="false" outlineLevel="0" collapsed="false">
      <c r="B42" s="5" t="n">
        <v>190</v>
      </c>
      <c r="C42" s="5" t="n">
        <v>7.51</v>
      </c>
      <c r="D42" s="5"/>
      <c r="E42" s="5"/>
      <c r="K42" s="6" t="n">
        <v>190</v>
      </c>
      <c r="L42" s="6" t="n">
        <v>0.359</v>
      </c>
      <c r="M42" s="6" t="n">
        <v>6.02348993288591</v>
      </c>
      <c r="N42" s="6" t="n">
        <v>1816.41</v>
      </c>
      <c r="O42" s="6" t="n">
        <f aca="false">N42/M42</f>
        <v>301.554417827298</v>
      </c>
      <c r="P42" s="6"/>
      <c r="Q42" s="6"/>
    </row>
    <row r="43" customFormat="false" ht="14.4" hidden="false" customHeight="false" outlineLevel="0" collapsed="false">
      <c r="B43" s="5" t="n">
        <v>825</v>
      </c>
      <c r="C43" s="5" t="n">
        <v>4.16</v>
      </c>
      <c r="D43" s="5"/>
      <c r="E43" s="5"/>
      <c r="K43" s="6" t="n">
        <v>825</v>
      </c>
      <c r="L43" s="6" t="n">
        <v>0.32</v>
      </c>
      <c r="M43" s="6" t="n">
        <v>5.36912751677852</v>
      </c>
      <c r="N43" s="6" t="n">
        <v>2121.11</v>
      </c>
      <c r="O43" s="6" t="n">
        <f aca="false">N43/M43</f>
        <v>395.0567375</v>
      </c>
      <c r="P43" s="6"/>
      <c r="Q43" s="6"/>
    </row>
    <row r="44" customFormat="false" ht="14.4" hidden="false" customHeight="false" outlineLevel="0" collapsed="false">
      <c r="B44" s="5"/>
      <c r="C44" s="5"/>
      <c r="D44" s="5"/>
      <c r="E44" s="5"/>
      <c r="K44" s="6"/>
      <c r="L44" s="6"/>
      <c r="M44" s="6"/>
      <c r="N44" s="6"/>
      <c r="O44" s="6"/>
      <c r="P44" s="6"/>
      <c r="Q44" s="6"/>
    </row>
    <row r="45" customFormat="false" ht="14.4" hidden="false" customHeight="false" outlineLevel="0" collapsed="false">
      <c r="B45" s="6" t="s">
        <v>38</v>
      </c>
      <c r="C45" s="6" t="n">
        <v>7.59</v>
      </c>
      <c r="D45" s="6" t="n">
        <f aca="false">AVERAGE(C45:C49)</f>
        <v>7.872</v>
      </c>
      <c r="E45" s="6" t="n">
        <f aca="false">STDEV(C45:C49)/SQRT(5)</f>
        <v>0.627681447869857</v>
      </c>
      <c r="K45" s="19" t="s">
        <v>39</v>
      </c>
      <c r="L45" s="19" t="n">
        <v>0.345</v>
      </c>
      <c r="M45" s="19" t="n">
        <v>5.78859060402685</v>
      </c>
      <c r="N45" s="19" t="n">
        <v>2733.36</v>
      </c>
      <c r="O45" s="19" t="n">
        <f aca="false">N45/M45</f>
        <v>472.197843478261</v>
      </c>
      <c r="P45" s="19" t="n">
        <f aca="false">AVERAGE(O45:O49)</f>
        <v>448.359913709186</v>
      </c>
      <c r="Q45" s="19" t="n">
        <f aca="false">STDEV(O45:O49)/SQRT(5)</f>
        <v>120.136131041907</v>
      </c>
    </row>
    <row r="46" customFormat="false" ht="14.4" hidden="false" customHeight="false" outlineLevel="0" collapsed="false">
      <c r="B46" s="6" t="n">
        <v>95</v>
      </c>
      <c r="C46" s="6" t="n">
        <v>7.77</v>
      </c>
      <c r="D46" s="6"/>
      <c r="E46" s="6"/>
      <c r="K46" s="19" t="n">
        <v>96</v>
      </c>
      <c r="L46" s="19" t="n">
        <v>0.389</v>
      </c>
      <c r="M46" s="19" t="n">
        <v>6.52684563758389</v>
      </c>
      <c r="N46" s="19" t="n">
        <v>2864.76</v>
      </c>
      <c r="O46" s="19" t="n">
        <f aca="false">N46/M46</f>
        <v>438.919526992288</v>
      </c>
      <c r="P46" s="19"/>
      <c r="Q46" s="19"/>
    </row>
    <row r="47" customFormat="false" ht="14.4" hidden="false" customHeight="false" outlineLevel="0" collapsed="false">
      <c r="B47" s="6" t="n">
        <v>263</v>
      </c>
      <c r="C47" s="6" t="n">
        <v>6.27</v>
      </c>
      <c r="D47" s="6"/>
      <c r="E47" s="6"/>
      <c r="K47" s="19" t="n">
        <v>263</v>
      </c>
      <c r="L47" s="19" t="n">
        <v>0.344</v>
      </c>
      <c r="M47" s="19" t="n">
        <v>5.77181208053691</v>
      </c>
      <c r="N47" s="19" t="n">
        <v>1087.64</v>
      </c>
      <c r="O47" s="19" t="n">
        <f aca="false">N47/M47</f>
        <v>188.439953488372</v>
      </c>
      <c r="P47" s="19"/>
      <c r="Q47" s="19"/>
    </row>
    <row r="48" customFormat="false" ht="14.4" hidden="false" customHeight="false" outlineLevel="0" collapsed="false">
      <c r="B48" s="6" t="n">
        <v>264</v>
      </c>
      <c r="C48" s="6" t="n">
        <v>10.14</v>
      </c>
      <c r="D48" s="6"/>
      <c r="E48" s="6"/>
      <c r="K48" s="19" t="n">
        <v>264</v>
      </c>
      <c r="L48" s="19" t="n">
        <v>0.344</v>
      </c>
      <c r="M48" s="19" t="n">
        <v>5.77181208053691</v>
      </c>
      <c r="N48" s="19" t="n">
        <v>1516.02</v>
      </c>
      <c r="O48" s="19" t="n">
        <f aca="false">N48/M48</f>
        <v>262.659279069768</v>
      </c>
      <c r="P48" s="19"/>
      <c r="Q48" s="19"/>
    </row>
    <row r="49" customFormat="false" ht="14.4" hidden="false" customHeight="false" outlineLevel="0" collapsed="false">
      <c r="B49" s="6" t="n">
        <v>814</v>
      </c>
      <c r="C49" s="6" t="n">
        <v>7.59</v>
      </c>
      <c r="D49" s="6"/>
      <c r="E49" s="6"/>
      <c r="K49" s="19" t="n">
        <v>265</v>
      </c>
      <c r="L49" s="19" t="n">
        <v>0.29</v>
      </c>
      <c r="M49" s="19" t="n">
        <v>4.86577181208054</v>
      </c>
      <c r="N49" s="19" t="n">
        <v>4279.85</v>
      </c>
      <c r="O49" s="19" t="n">
        <f aca="false">N49/M49</f>
        <v>879.582965517242</v>
      </c>
      <c r="P49" s="19"/>
      <c r="Q49" s="19"/>
    </row>
    <row r="50" customFormat="false" ht="14.4" hidden="false" customHeight="false" outlineLevel="0" collapsed="false">
      <c r="B50" s="6"/>
      <c r="C50" s="6"/>
      <c r="D50" s="6"/>
      <c r="E50" s="6"/>
      <c r="K50" s="19"/>
      <c r="L50" s="19"/>
      <c r="M50" s="19"/>
      <c r="N50" s="19"/>
      <c r="O50" s="19"/>
      <c r="P50" s="19"/>
      <c r="Q50" s="19"/>
    </row>
    <row r="51" customFormat="false" ht="14.4" hidden="false" customHeight="false" outlineLevel="0" collapsed="false">
      <c r="B51" s="7" t="s">
        <v>40</v>
      </c>
      <c r="C51" s="7" t="n">
        <v>4.16</v>
      </c>
      <c r="D51" s="7" t="n">
        <f aca="false">AVERAGE(C51:C55)</f>
        <v>5.128</v>
      </c>
      <c r="E51" s="7" t="n">
        <f aca="false">STDEV(C51:C55)/SQRT(5)</f>
        <v>0.468565897179895</v>
      </c>
      <c r="K51" s="13" t="s">
        <v>41</v>
      </c>
      <c r="L51" s="13" t="n">
        <v>0.348</v>
      </c>
      <c r="M51" s="13" t="n">
        <v>5.83892617449664</v>
      </c>
      <c r="N51" s="13" t="n">
        <v>1288.87</v>
      </c>
      <c r="O51" s="13" t="n">
        <f aca="false">N51/M51</f>
        <v>220.737505747126</v>
      </c>
      <c r="P51" s="13" t="n">
        <f aca="false">AVERAGE(O51:O55)</f>
        <v>441.741830118588</v>
      </c>
      <c r="Q51" s="13" t="n">
        <f aca="false">STDEV(O51:O55)/SQRT(5)</f>
        <v>265.166017035867</v>
      </c>
    </row>
    <row r="52" customFormat="false" ht="14.4" hidden="false" customHeight="false" outlineLevel="0" collapsed="false">
      <c r="B52" s="7" t="n">
        <v>91</v>
      </c>
      <c r="C52" s="7" t="n">
        <v>6.27</v>
      </c>
      <c r="D52" s="7"/>
      <c r="E52" s="7"/>
      <c r="K52" s="13" t="n">
        <v>91</v>
      </c>
      <c r="L52" s="13" t="n">
        <v>0.344</v>
      </c>
      <c r="M52" s="13" t="n">
        <v>5.77181208053691</v>
      </c>
      <c r="N52" s="13" t="n">
        <v>1538.07</v>
      </c>
      <c r="O52" s="13" t="n">
        <f aca="false">N52/M52</f>
        <v>266.479569767442</v>
      </c>
      <c r="P52" s="13"/>
      <c r="Q52" s="13"/>
    </row>
    <row r="53" customFormat="false" ht="14.4" hidden="false" customHeight="false" outlineLevel="0" collapsed="false">
      <c r="B53" s="7" t="n">
        <v>265</v>
      </c>
      <c r="C53" s="7" t="n">
        <v>5.97</v>
      </c>
      <c r="D53" s="7"/>
      <c r="E53" s="7"/>
      <c r="K53" s="13" t="n">
        <v>265</v>
      </c>
      <c r="L53" s="13" t="n">
        <v>0.33</v>
      </c>
      <c r="M53" s="13" t="n">
        <v>5.53691275167785</v>
      </c>
      <c r="N53" s="13" t="n">
        <v>1179.45</v>
      </c>
      <c r="O53" s="13" t="n">
        <f aca="false">N53/M53</f>
        <v>213.015818181818</v>
      </c>
      <c r="P53" s="13"/>
      <c r="Q53" s="13"/>
    </row>
    <row r="54" customFormat="false" ht="14.4" hidden="false" customHeight="false" outlineLevel="0" collapsed="false">
      <c r="B54" s="7" t="n">
        <v>267</v>
      </c>
      <c r="C54" s="7" t="n">
        <v>3.94</v>
      </c>
      <c r="D54" s="7"/>
      <c r="E54" s="7"/>
      <c r="K54" s="13" t="n">
        <v>267</v>
      </c>
      <c r="L54" s="13" t="n">
        <v>0.29</v>
      </c>
      <c r="M54" s="13" t="n">
        <v>4.86577181208054</v>
      </c>
      <c r="N54" s="13" t="n">
        <v>7244.02</v>
      </c>
      <c r="O54" s="13" t="n">
        <f aca="false">N54/M54</f>
        <v>1488.77100689655</v>
      </c>
      <c r="P54" s="13"/>
      <c r="Q54" s="13"/>
    </row>
    <row r="55" customFormat="false" ht="14.4" hidden="false" customHeight="false" outlineLevel="0" collapsed="false">
      <c r="B55" s="7" t="n">
        <v>268</v>
      </c>
      <c r="C55" s="7" t="n">
        <v>5.3</v>
      </c>
      <c r="D55" s="7"/>
      <c r="E55" s="7"/>
      <c r="K55" s="13" t="n">
        <v>268</v>
      </c>
      <c r="L55" s="13" t="n">
        <v>0.304</v>
      </c>
      <c r="M55" s="13" t="n">
        <v>5.1006711409396</v>
      </c>
      <c r="N55" s="13" t="n">
        <v>100.51</v>
      </c>
      <c r="O55" s="13" t="n">
        <f aca="false">N55/M55</f>
        <v>19.70525</v>
      </c>
      <c r="P55" s="13"/>
      <c r="Q55" s="13"/>
    </row>
    <row r="56" customFormat="false" ht="14.4" hidden="false" customHeight="false" outlineLevel="0" collapsed="false">
      <c r="B56" s="7"/>
      <c r="C56" s="7"/>
      <c r="D56" s="7"/>
      <c r="E56" s="7"/>
      <c r="K56" s="13"/>
      <c r="L56" s="13"/>
      <c r="M56" s="13"/>
      <c r="N56" s="13"/>
      <c r="O56" s="13"/>
      <c r="P56" s="13"/>
      <c r="Q56" s="13"/>
    </row>
    <row r="57" customFormat="false" ht="14.4" hidden="false" customHeight="false" outlineLevel="0" collapsed="false">
      <c r="B57" s="8" t="s">
        <v>42</v>
      </c>
      <c r="C57" s="8" t="n">
        <v>8.21</v>
      </c>
      <c r="D57" s="8" t="n">
        <f aca="false">AVERAGE(C57:C61)</f>
        <v>4.154</v>
      </c>
      <c r="E57" s="8" t="n">
        <f aca="false">STDEV(C57:C61)/SQRT(5)</f>
        <v>1.021893340814</v>
      </c>
      <c r="K57" s="18" t="s">
        <v>43</v>
      </c>
      <c r="L57" s="18" t="n">
        <v>0.367</v>
      </c>
      <c r="M57" s="18" t="n">
        <v>6.15771812080537</v>
      </c>
      <c r="N57" s="18" t="n">
        <v>308.14</v>
      </c>
      <c r="O57" s="18" t="n">
        <f aca="false">N57/M57</f>
        <v>50.0412643051771</v>
      </c>
      <c r="P57" s="18" t="n">
        <f aca="false">AVERAGE(O57:O58)</f>
        <v>100.031758734867</v>
      </c>
      <c r="Q57" s="18" t="n">
        <f aca="false">STDEV(O57:O58)/SQRT(2)</f>
        <v>49.9904944296899</v>
      </c>
    </row>
    <row r="58" customFormat="false" ht="14.4" hidden="false" customHeight="false" outlineLevel="0" collapsed="false">
      <c r="B58" s="8" t="n">
        <v>59</v>
      </c>
      <c r="C58" s="8" t="n">
        <v>3.01</v>
      </c>
      <c r="D58" s="8"/>
      <c r="E58" s="8"/>
      <c r="K58" s="18" t="n">
        <v>127</v>
      </c>
      <c r="L58" s="18" t="n">
        <v>0.316</v>
      </c>
      <c r="M58" s="18" t="n">
        <v>5.30201342281879</v>
      </c>
      <c r="N58" s="18" t="n">
        <v>795.42</v>
      </c>
      <c r="O58" s="18" t="n">
        <f aca="false">N58/M58</f>
        <v>150.022253164557</v>
      </c>
      <c r="P58" s="18"/>
      <c r="Q58" s="18"/>
    </row>
    <row r="59" customFormat="false" ht="14.4" hidden="false" customHeight="false" outlineLevel="0" collapsed="false">
      <c r="B59" s="8" t="n">
        <v>79</v>
      </c>
      <c r="C59" s="8" t="n">
        <v>3.36</v>
      </c>
      <c r="D59" s="8"/>
      <c r="E59" s="8"/>
      <c r="K59" s="18"/>
      <c r="L59" s="18"/>
      <c r="M59" s="18"/>
      <c r="N59" s="18"/>
      <c r="O59" s="18"/>
      <c r="P59" s="18"/>
      <c r="Q59" s="18"/>
    </row>
    <row r="60" customFormat="false" ht="14.4" hidden="false" customHeight="false" outlineLevel="0" collapsed="false">
      <c r="B60" s="8" t="n">
        <v>80</v>
      </c>
      <c r="C60" s="8" t="n">
        <v>2.74</v>
      </c>
      <c r="D60" s="8"/>
      <c r="E60" s="8"/>
      <c r="K60" s="18"/>
      <c r="L60" s="18"/>
      <c r="M60" s="18"/>
      <c r="N60" s="18"/>
      <c r="O60" s="18"/>
      <c r="P60" s="18"/>
      <c r="Q60" s="18"/>
    </row>
    <row r="61" customFormat="false" ht="14.4" hidden="false" customHeight="false" outlineLevel="0" collapsed="false">
      <c r="B61" s="8" t="n">
        <v>127</v>
      </c>
      <c r="C61" s="8" t="n">
        <v>3.45</v>
      </c>
      <c r="D61" s="8"/>
      <c r="E61" s="8"/>
      <c r="K61" s="18"/>
      <c r="L61" s="18"/>
      <c r="M61" s="18"/>
      <c r="N61" s="18"/>
      <c r="O61" s="18"/>
      <c r="P61" s="18"/>
      <c r="Q61" s="18"/>
    </row>
    <row r="62" customFormat="false" ht="14.4" hidden="false" customHeight="false" outlineLevel="0" collapsed="false">
      <c r="B62" s="8"/>
      <c r="C62" s="8"/>
      <c r="D62" s="8"/>
      <c r="E62" s="8"/>
      <c r="K62" s="18"/>
      <c r="L62" s="18"/>
      <c r="M62" s="18"/>
      <c r="N62" s="18"/>
      <c r="O62" s="18"/>
      <c r="P62" s="18"/>
      <c r="Q62" s="18"/>
    </row>
    <row r="63" customFormat="false" ht="14.4" hidden="false" customHeight="false" outlineLevel="0" collapsed="false">
      <c r="B63" s="9" t="s">
        <v>44</v>
      </c>
      <c r="C63" s="9" t="n">
        <v>4.33</v>
      </c>
      <c r="D63" s="9" t="n">
        <f aca="false">AVERAGE(C63:C67)</f>
        <v>6.41</v>
      </c>
      <c r="E63" s="9" t="n">
        <f aca="false">STDEV(C63:C67)/SQRT(5)</f>
        <v>1.49005033472027</v>
      </c>
      <c r="K63" s="14" t="s">
        <v>45</v>
      </c>
      <c r="L63" s="14" t="n">
        <v>0.319</v>
      </c>
      <c r="M63" s="14" t="n">
        <v>5.35234899328859</v>
      </c>
      <c r="N63" s="14" t="n">
        <v>287.27</v>
      </c>
      <c r="O63" s="14" t="n">
        <f aca="false">N63/M63</f>
        <v>53.6717617554859</v>
      </c>
      <c r="P63" s="14" t="n">
        <f aca="false">AVERAGE(O63:O67)</f>
        <v>545.474821865067</v>
      </c>
      <c r="Q63" s="14" t="n">
        <f aca="false">STDEV(O63:O67)/SQRT(5)</f>
        <v>213.741007694657</v>
      </c>
    </row>
    <row r="64" customFormat="false" ht="14.4" hidden="false" customHeight="false" outlineLevel="0" collapsed="false">
      <c r="B64" s="9" t="n">
        <v>87</v>
      </c>
      <c r="C64" s="9" t="n">
        <v>7.07</v>
      </c>
      <c r="D64" s="9"/>
      <c r="E64" s="9"/>
      <c r="K64" s="14" t="n">
        <v>87</v>
      </c>
      <c r="L64" s="14" t="n">
        <v>0.324</v>
      </c>
      <c r="M64" s="14" t="n">
        <v>5.43624161073826</v>
      </c>
      <c r="N64" s="14" t="n">
        <v>240.49</v>
      </c>
      <c r="O64" s="14" t="n">
        <f aca="false">N64/M64</f>
        <v>44.2382839506173</v>
      </c>
      <c r="P64" s="14"/>
      <c r="Q64" s="14"/>
    </row>
    <row r="65" customFormat="false" ht="14.4" hidden="false" customHeight="false" outlineLevel="0" collapsed="false">
      <c r="B65" s="9" t="n">
        <v>89</v>
      </c>
      <c r="C65" s="9" t="n">
        <v>4.91</v>
      </c>
      <c r="D65" s="9"/>
      <c r="E65" s="9"/>
      <c r="K65" s="14" t="n">
        <v>89</v>
      </c>
      <c r="L65" s="14" t="n">
        <v>0.303</v>
      </c>
      <c r="M65" s="14" t="n">
        <v>5.08389261744966</v>
      </c>
      <c r="N65" s="14" t="n">
        <v>3382.8</v>
      </c>
      <c r="O65" s="14" t="n">
        <f aca="false">N65/M65</f>
        <v>665.395643564357</v>
      </c>
      <c r="P65" s="14"/>
      <c r="Q65" s="14"/>
    </row>
    <row r="66" customFormat="false" ht="14.4" hidden="false" customHeight="false" outlineLevel="0" collapsed="false">
      <c r="B66" s="9" t="n">
        <v>90</v>
      </c>
      <c r="C66" s="9" t="n">
        <v>3.8</v>
      </c>
      <c r="D66" s="9"/>
      <c r="E66" s="9"/>
      <c r="K66" s="14" t="n">
        <v>90</v>
      </c>
      <c r="L66" s="14" t="n">
        <v>0.211</v>
      </c>
      <c r="M66" s="14" t="n">
        <v>3.54026845637584</v>
      </c>
      <c r="N66" s="14" t="n">
        <v>3080.48</v>
      </c>
      <c r="O66" s="14" t="n">
        <f aca="false">N66/M66</f>
        <v>870.126104265403</v>
      </c>
      <c r="P66" s="14"/>
      <c r="Q66" s="14"/>
    </row>
    <row r="67" customFormat="false" ht="14.4" hidden="false" customHeight="false" outlineLevel="0" collapsed="false">
      <c r="B67" s="9" t="n">
        <v>56</v>
      </c>
      <c r="C67" s="9" t="n">
        <v>11.94</v>
      </c>
      <c r="D67" s="9"/>
      <c r="E67" s="9"/>
      <c r="K67" s="14" t="n">
        <v>56</v>
      </c>
      <c r="L67" s="14" t="n">
        <v>0.285</v>
      </c>
      <c r="M67" s="14" t="n">
        <v>4.78187919463087</v>
      </c>
      <c r="N67" s="14" t="n">
        <v>5231.1</v>
      </c>
      <c r="O67" s="14" t="n">
        <f aca="false">N67/M67</f>
        <v>1093.94231578947</v>
      </c>
      <c r="P67" s="14"/>
      <c r="Q67" s="14"/>
    </row>
    <row r="68" customFormat="false" ht="14.4" hidden="false" customHeight="false" outlineLevel="0" collapsed="false">
      <c r="B68" s="9"/>
      <c r="C68" s="9"/>
      <c r="D68" s="9"/>
      <c r="E68" s="9"/>
      <c r="K68" s="14"/>
      <c r="L68" s="14"/>
      <c r="M68" s="14"/>
      <c r="N68" s="14"/>
      <c r="O68" s="14"/>
      <c r="P68" s="14"/>
      <c r="Q68" s="14"/>
    </row>
    <row r="69" customFormat="false" ht="14.4" hidden="false" customHeight="false" outlineLevel="0" collapsed="false">
      <c r="B69" s="10" t="s">
        <v>46</v>
      </c>
      <c r="C69" s="10" t="n">
        <v>5.57</v>
      </c>
      <c r="D69" s="10" t="n">
        <f aca="false">AVERAGE(C69:C73)</f>
        <v>4.772</v>
      </c>
      <c r="E69" s="10" t="n">
        <f aca="false">STDEV(C69:C73)/SQRT(5)</f>
        <v>0.964978756242851</v>
      </c>
      <c r="K69" s="16" t="s">
        <v>47</v>
      </c>
      <c r="L69" s="16" t="n">
        <v>0.266</v>
      </c>
      <c r="M69" s="16" t="n">
        <v>4.46308724832215</v>
      </c>
      <c r="N69" s="16" t="n">
        <v>2385.57</v>
      </c>
      <c r="O69" s="16" t="n">
        <f aca="false">N69/M69</f>
        <v>534.511172932331</v>
      </c>
      <c r="P69" s="16" t="n">
        <f aca="false">AVERAGE(O69:O71)</f>
        <v>228.387372740273</v>
      </c>
      <c r="Q69" s="16" t="n">
        <f aca="false">STDEV(O69:O71)/SQRT(3)</f>
        <v>153.290737073364</v>
      </c>
    </row>
    <row r="70" customFormat="false" ht="14.4" hidden="false" customHeight="false" outlineLevel="0" collapsed="false">
      <c r="B70" s="10" t="n">
        <v>73</v>
      </c>
      <c r="C70" s="10" t="n">
        <v>4.51</v>
      </c>
      <c r="D70" s="10"/>
      <c r="E70" s="10"/>
      <c r="K70" s="16" t="n">
        <v>73</v>
      </c>
      <c r="L70" s="16" t="n">
        <v>0.267</v>
      </c>
      <c r="M70" s="16" t="n">
        <v>4.47986577181208</v>
      </c>
      <c r="N70" s="16" t="n">
        <v>272.48</v>
      </c>
      <c r="O70" s="16" t="n">
        <f aca="false">N70/M70</f>
        <v>60.8232509363296</v>
      </c>
      <c r="P70" s="16"/>
      <c r="Q70" s="16"/>
    </row>
    <row r="71" customFormat="false" ht="14.4" hidden="false" customHeight="false" outlineLevel="0" collapsed="false">
      <c r="B71" s="10" t="n">
        <v>74</v>
      </c>
      <c r="C71" s="10" t="n">
        <v>1.41</v>
      </c>
      <c r="D71" s="10"/>
      <c r="E71" s="10"/>
      <c r="K71" s="16" t="n">
        <v>96</v>
      </c>
      <c r="L71" s="16" t="n">
        <v>0.301</v>
      </c>
      <c r="M71" s="16" t="n">
        <v>5.0503355704698</v>
      </c>
      <c r="N71" s="16" t="n">
        <v>453.66</v>
      </c>
      <c r="O71" s="16" t="n">
        <f aca="false">N71/M71</f>
        <v>89.8276943521595</v>
      </c>
      <c r="P71" s="16"/>
      <c r="Q71" s="16"/>
    </row>
    <row r="72" customFormat="false" ht="14.4" hidden="false" customHeight="false" outlineLevel="0" collapsed="false">
      <c r="B72" s="10" t="n">
        <v>96</v>
      </c>
      <c r="C72" s="10" t="n">
        <v>7.33</v>
      </c>
      <c r="D72" s="10"/>
      <c r="E72" s="10"/>
      <c r="K72" s="16"/>
      <c r="L72" s="16"/>
      <c r="M72" s="16"/>
      <c r="N72" s="16"/>
      <c r="O72" s="16"/>
      <c r="P72" s="16"/>
      <c r="Q72" s="16"/>
    </row>
    <row r="73" customFormat="false" ht="14.4" hidden="false" customHeight="false" outlineLevel="0" collapsed="false">
      <c r="B73" s="10" t="n">
        <v>266</v>
      </c>
      <c r="C73" s="10" t="n">
        <v>5.04</v>
      </c>
      <c r="D73" s="10"/>
      <c r="E73" s="10"/>
      <c r="K73" s="16"/>
      <c r="L73" s="16"/>
      <c r="M73" s="16"/>
      <c r="N73" s="16"/>
      <c r="O73" s="16"/>
      <c r="P73" s="16"/>
      <c r="Q73" s="16"/>
    </row>
    <row r="74" customFormat="false" ht="14.4" hidden="false" customHeight="false" outlineLevel="0" collapsed="false">
      <c r="B74" s="10"/>
      <c r="C74" s="10"/>
      <c r="D74" s="10"/>
      <c r="E74" s="10"/>
      <c r="K74" s="16"/>
      <c r="L74" s="16"/>
      <c r="M74" s="16"/>
      <c r="N74" s="16"/>
      <c r="O74" s="16"/>
      <c r="P74" s="16"/>
      <c r="Q7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4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N25" activeCellId="0" sqref="N2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43"/>
    <col collapsed="false" customWidth="true" hidden="false" outlineLevel="0" max="2" min="2" style="0" width="10.55"/>
    <col collapsed="false" customWidth="true" hidden="false" outlineLevel="0" max="3" min="3" style="0" width="10.32"/>
    <col collapsed="false" customWidth="true" hidden="false" outlineLevel="0" max="5" min="4" style="0" width="6.99"/>
    <col collapsed="false" customWidth="true" hidden="false" outlineLevel="0" max="6" min="6" style="0" width="8.1"/>
    <col collapsed="false" customWidth="true" hidden="false" outlineLevel="0" max="7" min="7" style="0" width="10.43"/>
    <col collapsed="false" customWidth="true" hidden="false" outlineLevel="0" max="11" min="8" style="0" width="6.99"/>
    <col collapsed="false" customWidth="true" hidden="false" outlineLevel="0" max="12" min="12" style="0" width="8.1"/>
    <col collapsed="false" customWidth="true" hidden="false" outlineLevel="0" max="13" min="13" style="0" width="9.43"/>
    <col collapsed="false" customWidth="true" hidden="false" outlineLevel="0" max="14" min="14" style="0" width="10.55"/>
    <col collapsed="false" customWidth="true" hidden="false" outlineLevel="0" max="15" min="15" style="0" width="14.87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222</v>
      </c>
    </row>
    <row r="6" customFormat="false" ht="14.4" hidden="false" customHeight="false" outlineLevel="0" collapsed="false">
      <c r="A6" s="2"/>
      <c r="B6" s="3" t="n">
        <v>1</v>
      </c>
      <c r="C6" s="3" t="n">
        <v>2</v>
      </c>
      <c r="D6" s="3" t="n">
        <v>3</v>
      </c>
      <c r="E6" s="3" t="n">
        <v>4</v>
      </c>
      <c r="F6" s="3" t="n">
        <v>5</v>
      </c>
      <c r="G6" s="3" t="n">
        <v>6</v>
      </c>
      <c r="H6" s="3" t="n">
        <v>7</v>
      </c>
      <c r="I6" s="3" t="n">
        <v>8</v>
      </c>
      <c r="J6" s="3" t="n">
        <v>9</v>
      </c>
      <c r="K6" s="3" t="n">
        <v>10</v>
      </c>
      <c r="L6" s="3" t="n">
        <v>11</v>
      </c>
      <c r="M6" s="3" t="n">
        <v>12</v>
      </c>
    </row>
    <row r="7" customFormat="false" ht="14.4" hidden="false" customHeight="false" outlineLevel="0" collapsed="false">
      <c r="A7" s="3" t="s">
        <v>4</v>
      </c>
      <c r="B7" s="2" t="s">
        <v>223</v>
      </c>
      <c r="C7" s="2" t="n">
        <v>26915.51</v>
      </c>
      <c r="D7" s="4" t="n">
        <v>400.27</v>
      </c>
      <c r="E7" s="4" t="n">
        <v>120.28</v>
      </c>
      <c r="F7" s="5" t="n">
        <v>194.66</v>
      </c>
      <c r="G7" s="6" t="n">
        <v>198.98</v>
      </c>
      <c r="H7" s="7" t="n">
        <v>181.07</v>
      </c>
      <c r="I7" s="8" t="n">
        <v>197.74</v>
      </c>
      <c r="J7" s="9" t="n">
        <v>76.7</v>
      </c>
      <c r="K7" s="10" t="n">
        <v>129.64</v>
      </c>
      <c r="L7" s="11" t="n">
        <v>465.35</v>
      </c>
      <c r="M7" s="6" t="n">
        <v>90.72</v>
      </c>
    </row>
    <row r="8" customFormat="false" ht="14.4" hidden="false" customHeight="false" outlineLevel="0" collapsed="false">
      <c r="A8" s="3" t="s">
        <v>7</v>
      </c>
      <c r="B8" s="2" t="n">
        <v>35272.4</v>
      </c>
      <c r="C8" s="2" t="n">
        <v>4040.17</v>
      </c>
      <c r="D8" s="4" t="n">
        <v>373.28</v>
      </c>
      <c r="E8" s="4" t="n">
        <v>271.86</v>
      </c>
      <c r="F8" s="5" t="n">
        <v>258.87</v>
      </c>
      <c r="G8" s="6" t="n">
        <v>171.8</v>
      </c>
      <c r="H8" s="7" t="n">
        <v>234.77</v>
      </c>
      <c r="I8" s="8" t="n">
        <v>91.99</v>
      </c>
      <c r="J8" s="9" t="n">
        <v>213.79</v>
      </c>
      <c r="K8" s="10" t="n">
        <v>123.4</v>
      </c>
      <c r="L8" s="11" t="n">
        <v>221.81</v>
      </c>
      <c r="M8" s="6" t="n">
        <v>239.71</v>
      </c>
    </row>
    <row r="9" customFormat="false" ht="14.4" hidden="false" customHeight="false" outlineLevel="0" collapsed="false">
      <c r="A9" s="3" t="s">
        <v>8</v>
      </c>
      <c r="B9" s="2" t="n">
        <v>1329.43</v>
      </c>
      <c r="C9" s="2" t="n">
        <v>5862.86</v>
      </c>
      <c r="D9" s="4" t="n">
        <v>306.57</v>
      </c>
      <c r="E9" s="4" t="n">
        <v>355.77</v>
      </c>
      <c r="F9" s="5" t="n">
        <v>193.42</v>
      </c>
      <c r="G9" s="6" t="n">
        <v>226.13</v>
      </c>
      <c r="H9" s="7" t="n">
        <v>168.71</v>
      </c>
      <c r="I9" s="8" t="n">
        <v>83.1</v>
      </c>
      <c r="J9" s="9" t="n">
        <v>200.21</v>
      </c>
      <c r="K9" s="10" t="n">
        <v>28.19</v>
      </c>
      <c r="L9" s="11" t="n">
        <v>314.03</v>
      </c>
      <c r="M9" s="6" t="n">
        <v>378.3</v>
      </c>
    </row>
    <row r="10" customFormat="false" ht="14.4" hidden="false" customHeight="false" outlineLevel="0" collapsed="false">
      <c r="A10" s="3" t="s">
        <v>9</v>
      </c>
      <c r="B10" s="2" t="n">
        <v>1052.86</v>
      </c>
      <c r="C10" s="2" t="n">
        <v>540.18</v>
      </c>
      <c r="D10" s="4" t="n">
        <v>317.75</v>
      </c>
      <c r="E10" s="4" t="n">
        <v>299.74</v>
      </c>
      <c r="F10" s="5" t="n">
        <v>218.72</v>
      </c>
      <c r="G10" s="6" t="n">
        <v>277.43</v>
      </c>
      <c r="H10" s="7" t="n">
        <v>141.45</v>
      </c>
      <c r="I10" s="8" t="n">
        <v>83.1</v>
      </c>
      <c r="J10" s="9" t="n">
        <v>143.32</v>
      </c>
      <c r="K10" s="10" t="n">
        <v>194.04</v>
      </c>
      <c r="L10" s="11" t="n">
        <v>348.9</v>
      </c>
      <c r="M10" s="6" t="n">
        <v>621.76</v>
      </c>
    </row>
    <row r="11" customFormat="false" ht="14.4" hidden="false" customHeight="false" outlineLevel="0" collapsed="false">
      <c r="A11" s="3" t="s">
        <v>10</v>
      </c>
      <c r="B11" s="2" t="n">
        <v>208.95</v>
      </c>
      <c r="C11" s="2" t="n">
        <v>197.65</v>
      </c>
      <c r="D11" s="4" t="n">
        <v>281.76</v>
      </c>
      <c r="E11" s="4" t="n">
        <v>174.28</v>
      </c>
      <c r="F11" s="5" t="n">
        <v>218.72</v>
      </c>
      <c r="G11" s="6" t="n">
        <v>242.18</v>
      </c>
      <c r="H11" s="7" t="n">
        <v>146.42</v>
      </c>
      <c r="I11" s="8" t="n">
        <v>90.72</v>
      </c>
      <c r="J11" s="9" t="n">
        <v>262.58</v>
      </c>
      <c r="K11" s="10" t="n">
        <v>120.9</v>
      </c>
      <c r="L11" s="12" t="n">
        <v>212.55</v>
      </c>
      <c r="M11" s="6" t="n">
        <v>279.91</v>
      </c>
    </row>
    <row r="12" customFormat="false" ht="14.4" hidden="false" customHeight="false" outlineLevel="0" collapsed="false">
      <c r="A12" s="3" t="s">
        <v>11</v>
      </c>
      <c r="B12" s="2" t="n">
        <v>50.67</v>
      </c>
      <c r="C12" s="2" t="n">
        <v>46.35</v>
      </c>
      <c r="D12" s="13" t="n">
        <v>383.94</v>
      </c>
      <c r="E12" s="13" t="n">
        <v>216.26</v>
      </c>
      <c r="F12" s="13" t="n">
        <v>17.3</v>
      </c>
      <c r="G12" s="14" t="n">
        <v>429.25</v>
      </c>
      <c r="H12" s="15" t="n">
        <v>112.15</v>
      </c>
      <c r="I12" s="16" t="n">
        <v>471.07</v>
      </c>
      <c r="J12" s="17" t="n">
        <v>258.87</v>
      </c>
      <c r="K12" s="18" t="n">
        <v>197.12</v>
      </c>
      <c r="L12" s="12" t="n">
        <v>299.12</v>
      </c>
      <c r="M12" s="19" t="n">
        <v>402.78</v>
      </c>
    </row>
    <row r="13" customFormat="false" ht="14.4" hidden="false" customHeight="false" outlineLevel="0" collapsed="false">
      <c r="A13" s="3" t="s">
        <v>12</v>
      </c>
      <c r="B13" s="2" t="n">
        <v>13.33</v>
      </c>
      <c r="C13" s="2" t="n">
        <v>11.67</v>
      </c>
      <c r="D13" s="13" t="n">
        <v>326.46</v>
      </c>
      <c r="E13" s="13" t="n">
        <v>362.65</v>
      </c>
      <c r="F13" s="14" t="n">
        <v>95.79</v>
      </c>
      <c r="G13" s="14" t="n">
        <v>263.82</v>
      </c>
      <c r="H13" s="15" t="n">
        <v>95.79</v>
      </c>
      <c r="I13" s="16" t="n">
        <v>84.37</v>
      </c>
      <c r="J13" s="17" t="n">
        <v>85.01</v>
      </c>
      <c r="K13" s="18" t="n">
        <v>166.24</v>
      </c>
      <c r="L13" s="12" t="n">
        <v>360.77</v>
      </c>
      <c r="M13" s="19" t="n">
        <v>302.85</v>
      </c>
    </row>
    <row r="14" customFormat="false" ht="14.4" hidden="false" customHeight="false" outlineLevel="0" collapsed="false">
      <c r="A14" s="3" t="s">
        <v>13</v>
      </c>
      <c r="B14" s="2" t="s">
        <v>224</v>
      </c>
      <c r="C14" s="2" t="n">
        <v>3.56</v>
      </c>
      <c r="D14" s="20"/>
      <c r="E14" s="20"/>
      <c r="F14" s="14" t="n">
        <v>140.83</v>
      </c>
      <c r="G14" s="14" t="n">
        <v>342.66</v>
      </c>
      <c r="H14" s="15" t="n">
        <v>115.9</v>
      </c>
      <c r="I14" s="16" t="n">
        <v>184.16</v>
      </c>
      <c r="J14" s="17" t="n">
        <v>113.4</v>
      </c>
      <c r="K14" s="19" t="n">
        <v>395.24</v>
      </c>
      <c r="L14" s="19" t="n">
        <v>287.96</v>
      </c>
      <c r="M14" s="19" t="n">
        <v>195.27</v>
      </c>
    </row>
    <row r="16" customFormat="false" ht="14.4" hidden="false" customHeight="false" outlineLevel="0" collapsed="false">
      <c r="A16" s="0" t="s">
        <v>15</v>
      </c>
    </row>
    <row r="17" customFormat="false" ht="14.4" hidden="false" customHeight="false" outlineLevel="0" collapsed="false">
      <c r="A17" s="0" t="s">
        <v>16</v>
      </c>
    </row>
    <row r="18" customFormat="false" ht="14.4" hidden="false" customHeight="false" outlineLevel="0" collapsed="false">
      <c r="A18" s="0" t="s">
        <v>17</v>
      </c>
    </row>
    <row r="19" customFormat="false" ht="14.4" hidden="false" customHeight="false" outlineLevel="0" collapsed="false">
      <c r="A19" s="0" t="s">
        <v>18</v>
      </c>
    </row>
    <row r="21" customFormat="false" ht="14.4" hidden="false" customHeight="false" outlineLevel="0" collapsed="false">
      <c r="A21" s="0" t="s">
        <v>19</v>
      </c>
    </row>
    <row r="22" customFormat="false" ht="14.4" hidden="false" customHeight="false" outlineLevel="0" collapsed="false">
      <c r="A22" s="0" t="s">
        <v>225</v>
      </c>
    </row>
    <row r="23" customFormat="false" ht="14.4" hidden="false" customHeight="false" outlineLevel="0" collapsed="false">
      <c r="A23" s="0" t="s">
        <v>226</v>
      </c>
    </row>
    <row r="25" customFormat="false" ht="15" hidden="false" customHeight="false" outlineLevel="0" collapsed="false">
      <c r="N25" s="21"/>
    </row>
    <row r="26" customFormat="false" ht="15" hidden="false" customHeight="false" outlineLevel="0" collapsed="false">
      <c r="B26" s="22" t="s">
        <v>22</v>
      </c>
      <c r="C26" s="23" t="s">
        <v>227</v>
      </c>
      <c r="D26" s="24" t="s">
        <v>24</v>
      </c>
      <c r="E26" s="24" t="s">
        <v>25</v>
      </c>
      <c r="F26" s="22" t="s">
        <v>22</v>
      </c>
      <c r="G26" s="23" t="s">
        <v>227</v>
      </c>
      <c r="H26" s="24" t="s">
        <v>24</v>
      </c>
      <c r="I26" s="24" t="s">
        <v>25</v>
      </c>
      <c r="K26" s="24" t="s">
        <v>26</v>
      </c>
      <c r="L26" s="25" t="s">
        <v>27</v>
      </c>
      <c r="M26" s="25" t="s">
        <v>28</v>
      </c>
      <c r="N26" s="23" t="s">
        <v>227</v>
      </c>
      <c r="O26" s="23" t="s">
        <v>228</v>
      </c>
      <c r="P26" s="24" t="s">
        <v>24</v>
      </c>
      <c r="Q26" s="24" t="s">
        <v>25</v>
      </c>
    </row>
    <row r="27" customFormat="false" ht="14.4" hidden="false" customHeight="false" outlineLevel="0" collapsed="false">
      <c r="B27" s="4" t="s">
        <v>30</v>
      </c>
      <c r="C27" s="4" t="n">
        <v>400.27</v>
      </c>
      <c r="D27" s="4" t="n">
        <f aca="false">AVERAGE(C27:C31)</f>
        <v>335.926</v>
      </c>
      <c r="E27" s="4" t="n">
        <f aca="false">STDEV(C27:C31)/SQRT(5)</f>
        <v>21.9790456116729</v>
      </c>
      <c r="F27" s="15" t="s">
        <v>31</v>
      </c>
      <c r="G27" s="15" t="n">
        <v>213.31</v>
      </c>
      <c r="H27" s="15" t="n">
        <f aca="false">AVERAGE(G27:G29)</f>
        <v>254.316666666667</v>
      </c>
      <c r="I27" s="15" t="n">
        <f aca="false">STDEV(G27:G29)/SQRT(3)</f>
        <v>22.2393527583676</v>
      </c>
      <c r="K27" s="11" t="s">
        <v>56</v>
      </c>
      <c r="L27" s="11" t="n">
        <v>0.317</v>
      </c>
      <c r="M27" s="11" t="n">
        <v>5.31879194630873</v>
      </c>
      <c r="N27" s="11" t="n">
        <v>465.35</v>
      </c>
      <c r="O27" s="11" t="n">
        <f aca="false">N27/M27</f>
        <v>87.4916719242902</v>
      </c>
      <c r="P27" s="11" t="n">
        <f aca="false">AVERAGE(O27:O30)</f>
        <v>63.3968066913984</v>
      </c>
      <c r="Q27" s="11" t="n">
        <f aca="false">STDEV(O27:O30)/SQRT(64)</f>
        <v>2.40417466342816</v>
      </c>
    </row>
    <row r="28" customFormat="false" ht="14.4" hidden="false" customHeight="false" outlineLevel="0" collapsed="false">
      <c r="B28" s="4" t="n">
        <v>53</v>
      </c>
      <c r="C28" s="4" t="n">
        <v>373.28</v>
      </c>
      <c r="D28" s="4"/>
      <c r="E28" s="4"/>
      <c r="F28" s="15" t="n">
        <v>827</v>
      </c>
      <c r="G28" s="15" t="n">
        <v>259.9</v>
      </c>
      <c r="H28" s="15"/>
      <c r="I28" s="15"/>
      <c r="K28" s="11" t="n">
        <v>53</v>
      </c>
      <c r="L28" s="11" t="n">
        <v>0.326</v>
      </c>
      <c r="M28" s="11" t="n">
        <v>5.46979865771812</v>
      </c>
      <c r="N28" s="11" t="n">
        <v>221.81</v>
      </c>
      <c r="O28" s="11" t="n">
        <f aca="false">N28/M28</f>
        <v>40.5517668711657</v>
      </c>
      <c r="P28" s="11"/>
      <c r="Q28" s="11"/>
    </row>
    <row r="29" customFormat="false" ht="14.4" hidden="false" customHeight="false" outlineLevel="0" collapsed="false">
      <c r="B29" s="4" t="n">
        <v>54</v>
      </c>
      <c r="C29" s="4" t="n">
        <v>306.57</v>
      </c>
      <c r="D29" s="4"/>
      <c r="E29" s="4"/>
      <c r="F29" s="15" t="n">
        <v>828</v>
      </c>
      <c r="G29" s="15" t="n">
        <v>289.74</v>
      </c>
      <c r="H29" s="15"/>
      <c r="I29" s="15"/>
      <c r="K29" s="11" t="n">
        <v>54</v>
      </c>
      <c r="L29" s="11" t="n">
        <v>0.307</v>
      </c>
      <c r="M29" s="11" t="n">
        <v>5.1510067114094</v>
      </c>
      <c r="N29" s="11" t="n">
        <v>314.03</v>
      </c>
      <c r="O29" s="11" t="n">
        <f aca="false">N29/M29</f>
        <v>60.9647817589577</v>
      </c>
      <c r="P29" s="11"/>
      <c r="Q29" s="11"/>
    </row>
    <row r="30" customFormat="false" ht="14.4" hidden="false" customHeight="false" outlineLevel="0" collapsed="false">
      <c r="B30" s="4" t="n">
        <v>55</v>
      </c>
      <c r="C30" s="4" t="n">
        <v>317.75</v>
      </c>
      <c r="D30" s="4"/>
      <c r="E30" s="4"/>
      <c r="F30" s="17" t="s">
        <v>33</v>
      </c>
      <c r="G30" s="17" t="n">
        <v>566.23</v>
      </c>
      <c r="H30" s="17" t="n">
        <f aca="false">AVERAGE(G30:G32)</f>
        <v>320.003333333333</v>
      </c>
      <c r="I30" s="17" t="n">
        <f aca="false">STDEV(G30:G32)/SQRT(3)</f>
        <v>126.665184157991</v>
      </c>
      <c r="K30" s="11" t="n">
        <v>55</v>
      </c>
      <c r="L30" s="11" t="n">
        <v>0.322</v>
      </c>
      <c r="M30" s="11" t="n">
        <v>5.40268456375839</v>
      </c>
      <c r="N30" s="11" t="n">
        <v>348.9</v>
      </c>
      <c r="O30" s="11" t="n">
        <f aca="false">N30/M30</f>
        <v>64.5790062111801</v>
      </c>
      <c r="P30" s="11"/>
      <c r="Q30" s="11"/>
    </row>
    <row r="31" customFormat="false" ht="14.4" hidden="false" customHeight="false" outlineLevel="0" collapsed="false">
      <c r="B31" s="4" t="n">
        <v>71</v>
      </c>
      <c r="C31" s="4" t="n">
        <v>281.76</v>
      </c>
      <c r="D31" s="4"/>
      <c r="E31" s="4"/>
      <c r="F31" s="17" t="n">
        <v>833</v>
      </c>
      <c r="G31" s="17" t="n">
        <v>145.3</v>
      </c>
      <c r="H31" s="17"/>
      <c r="I31" s="17"/>
      <c r="K31" s="11"/>
      <c r="L31" s="11"/>
      <c r="M31" s="11"/>
      <c r="N31" s="11"/>
      <c r="O31" s="11"/>
      <c r="P31" s="11"/>
      <c r="Q31" s="11"/>
    </row>
    <row r="32" customFormat="false" ht="14.4" hidden="false" customHeight="false" outlineLevel="0" collapsed="false">
      <c r="B32" s="4"/>
      <c r="C32" s="4"/>
      <c r="D32" s="4"/>
      <c r="E32" s="4"/>
      <c r="F32" s="17" t="n">
        <v>834</v>
      </c>
      <c r="G32" s="17" t="n">
        <v>248.48</v>
      </c>
      <c r="H32" s="17"/>
      <c r="I32" s="17"/>
      <c r="K32" s="11"/>
      <c r="L32" s="11"/>
      <c r="M32" s="11"/>
      <c r="N32" s="11"/>
      <c r="O32" s="11"/>
      <c r="P32" s="11"/>
      <c r="Q32" s="11"/>
    </row>
    <row r="33" customFormat="false" ht="14.4" hidden="false" customHeight="false" outlineLevel="0" collapsed="false">
      <c r="B33" s="4" t="s">
        <v>34</v>
      </c>
      <c r="C33" s="4" t="n">
        <v>120.28</v>
      </c>
      <c r="D33" s="4" t="n">
        <f aca="false">AVERAGE(C33:C37)</f>
        <v>244.386</v>
      </c>
      <c r="E33" s="4" t="n">
        <f aca="false">STDEV(C33:C37)/SQRT(5)</f>
        <v>42.7448429170116</v>
      </c>
      <c r="K33" s="12" t="s">
        <v>57</v>
      </c>
      <c r="L33" s="12" t="n">
        <v>0.297</v>
      </c>
      <c r="M33" s="12" t="n">
        <v>4.98322147651007</v>
      </c>
      <c r="N33" s="12" t="n">
        <v>212.55</v>
      </c>
      <c r="O33" s="12" t="n">
        <f aca="false">N33/M33</f>
        <v>42.6531313131313</v>
      </c>
      <c r="P33" s="12" t="n">
        <f aca="false">AVERAGE(O33:O35)</f>
        <v>52.6629147387857</v>
      </c>
      <c r="Q33" s="12" t="n">
        <f aca="false">STDEV(O33:O35)/SQRT(3)</f>
        <v>5.89273582114108</v>
      </c>
    </row>
    <row r="34" customFormat="false" ht="14.4" hidden="false" customHeight="false" outlineLevel="0" collapsed="false">
      <c r="B34" s="4" t="n">
        <v>82</v>
      </c>
      <c r="C34" s="4" t="n">
        <v>271.86</v>
      </c>
      <c r="D34" s="4"/>
      <c r="E34" s="4"/>
      <c r="K34" s="12" t="n">
        <v>83</v>
      </c>
      <c r="L34" s="12" t="n">
        <v>0.341</v>
      </c>
      <c r="M34" s="12" t="n">
        <v>5.72147651006712</v>
      </c>
      <c r="N34" s="12" t="n">
        <v>299.12</v>
      </c>
      <c r="O34" s="12" t="n">
        <f aca="false">N34/M34</f>
        <v>52.280211143695</v>
      </c>
      <c r="P34" s="12"/>
      <c r="Q34" s="12"/>
    </row>
    <row r="35" customFormat="false" ht="14.4" hidden="false" customHeight="false" outlineLevel="0" collapsed="false">
      <c r="B35" s="4" t="n">
        <v>83</v>
      </c>
      <c r="C35" s="4" t="n">
        <v>355.77</v>
      </c>
      <c r="D35" s="4"/>
      <c r="E35" s="4"/>
      <c r="K35" s="12" t="n">
        <v>84</v>
      </c>
      <c r="L35" s="12" t="n">
        <v>0.341</v>
      </c>
      <c r="M35" s="12" t="n">
        <v>5.72147651006712</v>
      </c>
      <c r="N35" s="12" t="n">
        <v>360.77</v>
      </c>
      <c r="O35" s="12" t="n">
        <f aca="false">N35/M35</f>
        <v>63.0554017595308</v>
      </c>
      <c r="P35" s="12"/>
      <c r="Q35" s="12"/>
    </row>
    <row r="36" customFormat="false" ht="14.4" hidden="false" customHeight="false" outlineLevel="0" collapsed="false">
      <c r="B36" s="4" t="n">
        <v>84</v>
      </c>
      <c r="C36" s="4" t="n">
        <v>299.74</v>
      </c>
      <c r="D36" s="4"/>
      <c r="E36" s="4"/>
      <c r="K36" s="12"/>
      <c r="L36" s="12"/>
      <c r="M36" s="12"/>
      <c r="N36" s="12"/>
      <c r="O36" s="12"/>
      <c r="P36" s="12"/>
      <c r="Q36" s="12"/>
    </row>
    <row r="37" customFormat="false" ht="14.4" hidden="false" customHeight="false" outlineLevel="0" collapsed="false">
      <c r="B37" s="4" t="n">
        <v>85</v>
      </c>
      <c r="C37" s="4" t="n">
        <v>174.28</v>
      </c>
      <c r="D37" s="4"/>
      <c r="E37" s="4"/>
      <c r="K37" s="12"/>
      <c r="L37" s="12"/>
      <c r="M37" s="12"/>
      <c r="N37" s="12"/>
      <c r="O37" s="12"/>
      <c r="P37" s="12"/>
      <c r="Q37" s="12"/>
    </row>
    <row r="38" customFormat="false" ht="14.4" hidden="false" customHeight="false" outlineLevel="0" collapsed="false">
      <c r="B38" s="4"/>
      <c r="C38" s="4"/>
      <c r="D38" s="4"/>
      <c r="E38" s="4"/>
      <c r="K38" s="12"/>
      <c r="L38" s="12"/>
      <c r="M38" s="12"/>
      <c r="N38" s="12"/>
      <c r="O38" s="12"/>
      <c r="P38" s="12"/>
      <c r="Q38" s="12"/>
    </row>
    <row r="39" customFormat="false" ht="14.4" hidden="false" customHeight="false" outlineLevel="0" collapsed="false">
      <c r="B39" s="5" t="s">
        <v>36</v>
      </c>
      <c r="C39" s="5" t="n">
        <v>194.66</v>
      </c>
      <c r="D39" s="5" t="n">
        <f aca="false">AVERAGE(C39:C43)</f>
        <v>216.878</v>
      </c>
      <c r="E39" s="5" t="n">
        <f aca="false">STDEV(C39:C43)/SQRT(5)</f>
        <v>11.8617690080359</v>
      </c>
      <c r="K39" s="6" t="s">
        <v>37</v>
      </c>
      <c r="L39" s="6" t="n">
        <v>0.343</v>
      </c>
      <c r="M39" s="6" t="n">
        <v>5.75503355704698</v>
      </c>
      <c r="N39" s="6" t="n">
        <v>90.72</v>
      </c>
      <c r="O39" s="6" t="n">
        <f aca="false">N39/M39</f>
        <v>15.7635918367347</v>
      </c>
      <c r="P39" s="6" t="n">
        <f aca="false">AVERAGE(O39:O43)</f>
        <v>53.220664885691</v>
      </c>
      <c r="Q39" s="6" t="n">
        <f aca="false">STDEV(O39:O43)/SQRT(5)</f>
        <v>14.5656254890721</v>
      </c>
    </row>
    <row r="40" customFormat="false" ht="14.4" hidden="false" customHeight="false" outlineLevel="0" collapsed="false">
      <c r="B40" s="5" t="n">
        <v>68</v>
      </c>
      <c r="C40" s="5" t="n">
        <v>258.87</v>
      </c>
      <c r="D40" s="5"/>
      <c r="E40" s="5"/>
      <c r="K40" s="6" t="n">
        <v>68</v>
      </c>
      <c r="L40" s="6" t="n">
        <v>0.399</v>
      </c>
      <c r="M40" s="6" t="n">
        <v>6.69463087248322</v>
      </c>
      <c r="N40" s="6" t="n">
        <v>239.71</v>
      </c>
      <c r="O40" s="6" t="n">
        <f aca="false">N40/M40</f>
        <v>35.806305764411</v>
      </c>
      <c r="P40" s="6"/>
      <c r="Q40" s="6"/>
    </row>
    <row r="41" customFormat="false" ht="14.4" hidden="false" customHeight="false" outlineLevel="0" collapsed="false">
      <c r="B41" s="5" t="n">
        <v>70</v>
      </c>
      <c r="C41" s="5" t="n">
        <v>193.42</v>
      </c>
      <c r="D41" s="5"/>
      <c r="E41" s="5"/>
      <c r="K41" s="6" t="n">
        <v>70</v>
      </c>
      <c r="L41" s="6" t="n">
        <v>0.381</v>
      </c>
      <c r="M41" s="6" t="n">
        <v>6.39261744966443</v>
      </c>
      <c r="N41" s="6" t="n">
        <v>378.3</v>
      </c>
      <c r="O41" s="6" t="n">
        <f aca="false">N41/M41</f>
        <v>59.1776377952756</v>
      </c>
      <c r="P41" s="6"/>
      <c r="Q41" s="6"/>
    </row>
    <row r="42" customFormat="false" ht="14.4" hidden="false" customHeight="false" outlineLevel="0" collapsed="false">
      <c r="B42" s="5" t="n">
        <v>190</v>
      </c>
      <c r="C42" s="5" t="n">
        <v>218.72</v>
      </c>
      <c r="D42" s="5"/>
      <c r="E42" s="5"/>
      <c r="K42" s="6" t="n">
        <v>190</v>
      </c>
      <c r="L42" s="6" t="n">
        <v>0.359</v>
      </c>
      <c r="M42" s="6" t="n">
        <v>6.02348993288591</v>
      </c>
      <c r="N42" s="6" t="n">
        <v>621.76</v>
      </c>
      <c r="O42" s="6" t="n">
        <f aca="false">N42/M42</f>
        <v>103.222551532033</v>
      </c>
      <c r="P42" s="6"/>
      <c r="Q42" s="6"/>
    </row>
    <row r="43" customFormat="false" ht="14.4" hidden="false" customHeight="false" outlineLevel="0" collapsed="false">
      <c r="B43" s="5" t="n">
        <v>825</v>
      </c>
      <c r="C43" s="5" t="n">
        <v>218.72</v>
      </c>
      <c r="D43" s="5"/>
      <c r="E43" s="5"/>
      <c r="K43" s="6" t="n">
        <v>825</v>
      </c>
      <c r="L43" s="6" t="n">
        <v>0.32</v>
      </c>
      <c r="M43" s="6" t="n">
        <v>5.36912751677852</v>
      </c>
      <c r="N43" s="6" t="n">
        <v>279.91</v>
      </c>
      <c r="O43" s="6" t="n">
        <f aca="false">N43/M43</f>
        <v>52.1332375</v>
      </c>
      <c r="P43" s="6"/>
      <c r="Q43" s="6"/>
    </row>
    <row r="44" customFormat="false" ht="14.4" hidden="false" customHeight="false" outlineLevel="0" collapsed="false">
      <c r="B44" s="5"/>
      <c r="C44" s="5"/>
      <c r="D44" s="5"/>
      <c r="E44" s="5"/>
      <c r="K44" s="6"/>
      <c r="L44" s="6"/>
      <c r="M44" s="6"/>
      <c r="N44" s="6"/>
      <c r="O44" s="6"/>
      <c r="P44" s="6"/>
      <c r="Q44" s="6"/>
    </row>
    <row r="45" customFormat="false" ht="14.4" hidden="false" customHeight="false" outlineLevel="0" collapsed="false">
      <c r="B45" s="6" t="s">
        <v>38</v>
      </c>
      <c r="C45" s="6" t="n">
        <v>198.98</v>
      </c>
      <c r="D45" s="6" t="n">
        <f aca="false">AVERAGE(C45:C49)</f>
        <v>223.304</v>
      </c>
      <c r="E45" s="6" t="n">
        <f aca="false">STDEV(C45:C49)/SQRT(5)</f>
        <v>18.080697608223</v>
      </c>
      <c r="K45" s="19" t="s">
        <v>39</v>
      </c>
      <c r="L45" s="19" t="n">
        <v>0.345</v>
      </c>
      <c r="M45" s="19" t="n">
        <v>5.78859060402685</v>
      </c>
      <c r="N45" s="19" t="n">
        <v>402.78</v>
      </c>
      <c r="O45" s="19" t="n">
        <f aca="false">N45/M45</f>
        <v>69.5817043478261</v>
      </c>
      <c r="P45" s="19" t="n">
        <f aca="false">AVERAGE(O45:O49)</f>
        <v>56.1866828375583</v>
      </c>
      <c r="Q45" s="19" t="n">
        <f aca="false">STDEV(O45:O49)/SQRT(5)</f>
        <v>8.49022316318809</v>
      </c>
    </row>
    <row r="46" customFormat="false" ht="14.4" hidden="false" customHeight="false" outlineLevel="0" collapsed="false">
      <c r="B46" s="6" t="n">
        <v>95</v>
      </c>
      <c r="C46" s="6" t="n">
        <v>171.8</v>
      </c>
      <c r="D46" s="6"/>
      <c r="E46" s="6"/>
      <c r="K46" s="19" t="n">
        <v>96</v>
      </c>
      <c r="L46" s="19" t="n">
        <v>0.389</v>
      </c>
      <c r="M46" s="19" t="n">
        <v>6.52684563758389</v>
      </c>
      <c r="N46" s="19" t="n">
        <v>302.85</v>
      </c>
      <c r="O46" s="19" t="n">
        <f aca="false">N46/M46</f>
        <v>46.4006683804627</v>
      </c>
      <c r="P46" s="19"/>
      <c r="Q46" s="19"/>
    </row>
    <row r="47" customFormat="false" ht="14.4" hidden="false" customHeight="false" outlineLevel="0" collapsed="false">
      <c r="B47" s="6" t="n">
        <v>263</v>
      </c>
      <c r="C47" s="6" t="n">
        <v>226.13</v>
      </c>
      <c r="D47" s="6"/>
      <c r="E47" s="6"/>
      <c r="K47" s="19" t="n">
        <v>263</v>
      </c>
      <c r="L47" s="19" t="n">
        <v>0.344</v>
      </c>
      <c r="M47" s="19" t="n">
        <v>5.77181208053691</v>
      </c>
      <c r="N47" s="19" t="n">
        <v>195.27</v>
      </c>
      <c r="O47" s="19" t="n">
        <f aca="false">N47/M47</f>
        <v>33.8316627906977</v>
      </c>
      <c r="P47" s="19"/>
      <c r="Q47" s="19"/>
    </row>
    <row r="48" customFormat="false" ht="14.4" hidden="false" customHeight="false" outlineLevel="0" collapsed="false">
      <c r="B48" s="6" t="n">
        <v>264</v>
      </c>
      <c r="C48" s="6" t="n">
        <v>277.43</v>
      </c>
      <c r="D48" s="6"/>
      <c r="E48" s="6"/>
      <c r="K48" s="19" t="n">
        <v>264</v>
      </c>
      <c r="L48" s="19" t="n">
        <v>0.344</v>
      </c>
      <c r="M48" s="19" t="n">
        <v>5.77181208053691</v>
      </c>
      <c r="N48" s="19" t="n">
        <v>287.96</v>
      </c>
      <c r="O48" s="19" t="n">
        <f aca="false">N48/M48</f>
        <v>49.8907441860465</v>
      </c>
      <c r="P48" s="19"/>
      <c r="Q48" s="19"/>
    </row>
    <row r="49" customFormat="false" ht="14.4" hidden="false" customHeight="false" outlineLevel="0" collapsed="false">
      <c r="B49" s="6" t="n">
        <v>814</v>
      </c>
      <c r="C49" s="6" t="n">
        <v>242.18</v>
      </c>
      <c r="D49" s="6"/>
      <c r="E49" s="6"/>
      <c r="K49" s="19" t="n">
        <v>265</v>
      </c>
      <c r="L49" s="19" t="n">
        <v>0.29</v>
      </c>
      <c r="M49" s="19" t="n">
        <v>4.86577181208054</v>
      </c>
      <c r="N49" s="19" t="n">
        <v>395.24</v>
      </c>
      <c r="O49" s="19" t="n">
        <f aca="false">N49/M49</f>
        <v>81.2286344827586</v>
      </c>
      <c r="P49" s="19"/>
      <c r="Q49" s="19"/>
    </row>
    <row r="50" customFormat="false" ht="14.4" hidden="false" customHeight="false" outlineLevel="0" collapsed="false">
      <c r="B50" s="6"/>
      <c r="C50" s="6"/>
      <c r="D50" s="6"/>
      <c r="E50" s="6"/>
      <c r="K50" s="19"/>
      <c r="L50" s="19"/>
      <c r="M50" s="19"/>
      <c r="N50" s="19"/>
      <c r="O50" s="19"/>
      <c r="P50" s="19"/>
      <c r="Q50" s="19"/>
    </row>
    <row r="51" customFormat="false" ht="14.4" hidden="false" customHeight="false" outlineLevel="0" collapsed="false">
      <c r="B51" s="7" t="s">
        <v>40</v>
      </c>
      <c r="C51" s="7" t="n">
        <v>181.07</v>
      </c>
      <c r="D51" s="7" t="n">
        <f aca="false">AVERAGE(C51:C55)</f>
        <v>174.484</v>
      </c>
      <c r="E51" s="7" t="n">
        <f aca="false">STDEV(C51:C55)/SQRT(5)</f>
        <v>16.7181780107762</v>
      </c>
      <c r="K51" s="13" t="s">
        <v>41</v>
      </c>
      <c r="L51" s="13" t="n">
        <v>0.348</v>
      </c>
      <c r="M51" s="13" t="n">
        <v>5.83892617449664</v>
      </c>
      <c r="N51" s="13" t="n">
        <v>383.94</v>
      </c>
      <c r="O51" s="13" t="n">
        <f aca="false">N51/M51</f>
        <v>65.7552413793104</v>
      </c>
      <c r="P51" s="13" t="n">
        <f aca="false">AVERAGE(O51:O55)</f>
        <v>47.8593478363511</v>
      </c>
      <c r="Q51" s="13" t="n">
        <f aca="false">STDEV(O51:O55)/SQRT(5)</f>
        <v>12.5741561262831</v>
      </c>
    </row>
    <row r="52" customFormat="false" ht="14.4" hidden="false" customHeight="false" outlineLevel="0" collapsed="false">
      <c r="B52" s="7" t="n">
        <v>91</v>
      </c>
      <c r="C52" s="7" t="n">
        <v>234.77</v>
      </c>
      <c r="D52" s="7"/>
      <c r="E52" s="7"/>
      <c r="K52" s="13" t="n">
        <v>91</v>
      </c>
      <c r="L52" s="13" t="n">
        <v>0.344</v>
      </c>
      <c r="M52" s="13" t="n">
        <v>5.77181208053691</v>
      </c>
      <c r="N52" s="13" t="n">
        <v>326.46</v>
      </c>
      <c r="O52" s="13" t="n">
        <f aca="false">N52/M52</f>
        <v>56.5610930232558</v>
      </c>
      <c r="P52" s="13"/>
      <c r="Q52" s="13"/>
    </row>
    <row r="53" customFormat="false" ht="14.4" hidden="false" customHeight="false" outlineLevel="0" collapsed="false">
      <c r="B53" s="7" t="n">
        <v>265</v>
      </c>
      <c r="C53" s="7" t="n">
        <v>168.71</v>
      </c>
      <c r="D53" s="7"/>
      <c r="E53" s="7"/>
      <c r="K53" s="13" t="n">
        <v>265</v>
      </c>
      <c r="L53" s="13" t="n">
        <v>0.33</v>
      </c>
      <c r="M53" s="13" t="n">
        <v>5.53691275167785</v>
      </c>
      <c r="N53" s="13" t="n">
        <v>216.26</v>
      </c>
      <c r="O53" s="13" t="n">
        <f aca="false">N53/M53</f>
        <v>39.0578666666667</v>
      </c>
      <c r="P53" s="13"/>
      <c r="Q53" s="13"/>
    </row>
    <row r="54" customFormat="false" ht="14.4" hidden="false" customHeight="false" outlineLevel="0" collapsed="false">
      <c r="B54" s="7" t="n">
        <v>267</v>
      </c>
      <c r="C54" s="7" t="n">
        <v>141.45</v>
      </c>
      <c r="D54" s="7"/>
      <c r="E54" s="7"/>
      <c r="K54" s="13" t="n">
        <v>267</v>
      </c>
      <c r="L54" s="13" t="n">
        <v>0.29</v>
      </c>
      <c r="M54" s="13" t="n">
        <v>4.86577181208054</v>
      </c>
      <c r="N54" s="13" t="n">
        <v>362.65</v>
      </c>
      <c r="O54" s="13" t="n">
        <f aca="false">N54/M54</f>
        <v>74.5308275862069</v>
      </c>
      <c r="P54" s="13"/>
      <c r="Q54" s="13"/>
    </row>
    <row r="55" customFormat="false" ht="14.4" hidden="false" customHeight="false" outlineLevel="0" collapsed="false">
      <c r="B55" s="7" t="n">
        <v>268</v>
      </c>
      <c r="C55" s="7" t="n">
        <v>146.42</v>
      </c>
      <c r="D55" s="7"/>
      <c r="E55" s="7"/>
      <c r="K55" s="13" t="n">
        <v>268</v>
      </c>
      <c r="L55" s="13" t="n">
        <v>0.304</v>
      </c>
      <c r="M55" s="13" t="n">
        <v>5.1006711409396</v>
      </c>
      <c r="N55" s="13" t="n">
        <v>17.3</v>
      </c>
      <c r="O55" s="13" t="n">
        <f aca="false">N55/M55</f>
        <v>3.39171052631579</v>
      </c>
      <c r="P55" s="13"/>
      <c r="Q55" s="13"/>
    </row>
    <row r="56" customFormat="false" ht="14.4" hidden="false" customHeight="false" outlineLevel="0" collapsed="false">
      <c r="B56" s="7"/>
      <c r="C56" s="7"/>
      <c r="D56" s="7"/>
      <c r="E56" s="7"/>
      <c r="K56" s="13"/>
      <c r="L56" s="13"/>
      <c r="M56" s="13"/>
      <c r="N56" s="13"/>
      <c r="O56" s="13"/>
      <c r="P56" s="13"/>
      <c r="Q56" s="13"/>
    </row>
    <row r="57" customFormat="false" ht="14.4" hidden="false" customHeight="false" outlineLevel="0" collapsed="false">
      <c r="B57" s="8" t="s">
        <v>42</v>
      </c>
      <c r="C57" s="8" t="n">
        <v>197.74</v>
      </c>
      <c r="D57" s="8" t="n">
        <f aca="false">AVERAGE(C57:C61)</f>
        <v>109.33</v>
      </c>
      <c r="E57" s="8" t="n">
        <f aca="false">STDEV(C57:C61)/SQRT(5)</f>
        <v>22.1803534687795</v>
      </c>
      <c r="K57" s="18" t="s">
        <v>43</v>
      </c>
      <c r="L57" s="18" t="n">
        <v>0.367</v>
      </c>
      <c r="M57" s="18" t="n">
        <v>6.15771812080537</v>
      </c>
      <c r="N57" s="18" t="n">
        <v>197.12</v>
      </c>
      <c r="O57" s="18" t="n">
        <f aca="false">N57/M57</f>
        <v>32.0118583106267</v>
      </c>
      <c r="P57" s="18" t="n">
        <f aca="false">AVERAGE(O57:O58)</f>
        <v>31.6829924464526</v>
      </c>
      <c r="Q57" s="18" t="n">
        <f aca="false">STDEV(O57:O58)/SQRT(2)</f>
        <v>0.328865864174109</v>
      </c>
    </row>
    <row r="58" customFormat="false" ht="14.4" hidden="false" customHeight="false" outlineLevel="0" collapsed="false">
      <c r="B58" s="8" t="n">
        <v>59</v>
      </c>
      <c r="C58" s="8" t="n">
        <v>91.99</v>
      </c>
      <c r="D58" s="8"/>
      <c r="E58" s="8"/>
      <c r="K58" s="18" t="n">
        <v>127</v>
      </c>
      <c r="L58" s="18" t="n">
        <v>0.316</v>
      </c>
      <c r="M58" s="18" t="n">
        <v>5.30201342281879</v>
      </c>
      <c r="N58" s="18" t="n">
        <v>166.24</v>
      </c>
      <c r="O58" s="18" t="n">
        <f aca="false">N58/M58</f>
        <v>31.3541265822785</v>
      </c>
      <c r="P58" s="18"/>
      <c r="Q58" s="18"/>
    </row>
    <row r="59" customFormat="false" ht="14.4" hidden="false" customHeight="false" outlineLevel="0" collapsed="false">
      <c r="B59" s="8" t="n">
        <v>79</v>
      </c>
      <c r="C59" s="8" t="n">
        <v>83.1</v>
      </c>
      <c r="D59" s="8"/>
      <c r="E59" s="8"/>
      <c r="K59" s="18"/>
      <c r="L59" s="18"/>
      <c r="M59" s="18"/>
      <c r="N59" s="18"/>
      <c r="O59" s="18"/>
      <c r="P59" s="18"/>
      <c r="Q59" s="18"/>
    </row>
    <row r="60" customFormat="false" ht="14.4" hidden="false" customHeight="false" outlineLevel="0" collapsed="false">
      <c r="B60" s="8" t="n">
        <v>80</v>
      </c>
      <c r="C60" s="8" t="n">
        <v>83.1</v>
      </c>
      <c r="D60" s="8"/>
      <c r="E60" s="8"/>
      <c r="K60" s="18"/>
      <c r="L60" s="18"/>
      <c r="M60" s="18"/>
      <c r="N60" s="18"/>
      <c r="O60" s="18"/>
      <c r="P60" s="18"/>
      <c r="Q60" s="18"/>
    </row>
    <row r="61" customFormat="false" ht="14.4" hidden="false" customHeight="false" outlineLevel="0" collapsed="false">
      <c r="B61" s="8" t="n">
        <v>127</v>
      </c>
      <c r="C61" s="8" t="n">
        <v>90.72</v>
      </c>
      <c r="D61" s="8"/>
      <c r="E61" s="8"/>
      <c r="K61" s="18"/>
      <c r="L61" s="18"/>
      <c r="M61" s="18"/>
      <c r="N61" s="18"/>
      <c r="O61" s="18"/>
      <c r="P61" s="18"/>
      <c r="Q61" s="18"/>
    </row>
    <row r="62" customFormat="false" ht="14.4" hidden="false" customHeight="false" outlineLevel="0" collapsed="false">
      <c r="B62" s="8"/>
      <c r="C62" s="8"/>
      <c r="D62" s="8"/>
      <c r="E62" s="8"/>
      <c r="K62" s="18"/>
      <c r="L62" s="18"/>
      <c r="M62" s="18"/>
      <c r="N62" s="18"/>
      <c r="O62" s="18"/>
      <c r="P62" s="18"/>
      <c r="Q62" s="18"/>
    </row>
    <row r="63" customFormat="false" ht="14.4" hidden="false" customHeight="false" outlineLevel="0" collapsed="false">
      <c r="B63" s="9" t="s">
        <v>44</v>
      </c>
      <c r="C63" s="9" t="n">
        <v>76.7</v>
      </c>
      <c r="D63" s="9" t="n">
        <f aca="false">AVERAGE(C63:C67)</f>
        <v>179.32</v>
      </c>
      <c r="E63" s="9" t="n">
        <f aca="false">STDEV(C63:C67)/SQRT(5)</f>
        <v>31.9246495673797</v>
      </c>
      <c r="K63" s="14" t="s">
        <v>45</v>
      </c>
      <c r="L63" s="14" t="n">
        <v>0.319</v>
      </c>
      <c r="M63" s="14" t="n">
        <v>5.35234899328859</v>
      </c>
      <c r="N63" s="14" t="n">
        <v>95.79</v>
      </c>
      <c r="O63" s="14" t="n">
        <f aca="false">N63/M63</f>
        <v>17.8968150470219</v>
      </c>
      <c r="P63" s="14" t="n">
        <f aca="false">AVERAGE(O63:O67)</f>
        <v>54.8827414753868</v>
      </c>
      <c r="Q63" s="14" t="n">
        <f aca="false">STDEV(O63:O67)/SQRT(5)</f>
        <v>13.6892007917817</v>
      </c>
    </row>
    <row r="64" customFormat="false" ht="14.4" hidden="false" customHeight="false" outlineLevel="0" collapsed="false">
      <c r="B64" s="9" t="n">
        <v>87</v>
      </c>
      <c r="C64" s="9" t="n">
        <v>213.79</v>
      </c>
      <c r="D64" s="9"/>
      <c r="E64" s="9"/>
      <c r="K64" s="14" t="n">
        <v>87</v>
      </c>
      <c r="L64" s="14" t="n">
        <v>0.324</v>
      </c>
      <c r="M64" s="14" t="n">
        <v>5.43624161073826</v>
      </c>
      <c r="N64" s="14" t="n">
        <v>140.83</v>
      </c>
      <c r="O64" s="14" t="n">
        <f aca="false">N64/M64</f>
        <v>25.9057654320988</v>
      </c>
      <c r="P64" s="14"/>
      <c r="Q64" s="14"/>
    </row>
    <row r="65" customFormat="false" ht="14.4" hidden="false" customHeight="false" outlineLevel="0" collapsed="false">
      <c r="B65" s="9" t="n">
        <v>89</v>
      </c>
      <c r="C65" s="9" t="n">
        <v>200.21</v>
      </c>
      <c r="D65" s="9"/>
      <c r="E65" s="9"/>
      <c r="K65" s="14" t="n">
        <v>89</v>
      </c>
      <c r="L65" s="14" t="n">
        <v>0.303</v>
      </c>
      <c r="M65" s="14" t="n">
        <v>5.08389261744966</v>
      </c>
      <c r="N65" s="14" t="n">
        <v>429.25</v>
      </c>
      <c r="O65" s="14" t="n">
        <f aca="false">N65/M65</f>
        <v>84.4333333333333</v>
      </c>
      <c r="P65" s="14"/>
      <c r="Q65" s="14"/>
    </row>
    <row r="66" customFormat="false" ht="14.4" hidden="false" customHeight="false" outlineLevel="0" collapsed="false">
      <c r="B66" s="9" t="n">
        <v>90</v>
      </c>
      <c r="C66" s="9" t="n">
        <v>143.32</v>
      </c>
      <c r="D66" s="9"/>
      <c r="E66" s="9"/>
      <c r="K66" s="14" t="n">
        <v>90</v>
      </c>
      <c r="L66" s="14" t="n">
        <v>0.211</v>
      </c>
      <c r="M66" s="14" t="n">
        <v>3.54026845637584</v>
      </c>
      <c r="N66" s="14" t="n">
        <v>263.82</v>
      </c>
      <c r="O66" s="14" t="n">
        <f aca="false">N66/M66</f>
        <v>74.5197725118483</v>
      </c>
      <c r="P66" s="14"/>
      <c r="Q66" s="14"/>
    </row>
    <row r="67" customFormat="false" ht="14.4" hidden="false" customHeight="false" outlineLevel="0" collapsed="false">
      <c r="B67" s="9" t="n">
        <v>56</v>
      </c>
      <c r="C67" s="9" t="n">
        <v>262.58</v>
      </c>
      <c r="D67" s="9"/>
      <c r="E67" s="9"/>
      <c r="K67" s="14" t="n">
        <v>56</v>
      </c>
      <c r="L67" s="14" t="n">
        <v>0.285</v>
      </c>
      <c r="M67" s="14" t="n">
        <v>4.78187919463087</v>
      </c>
      <c r="N67" s="14" t="n">
        <v>342.66</v>
      </c>
      <c r="O67" s="14" t="n">
        <f aca="false">N67/M67</f>
        <v>71.6580210526316</v>
      </c>
      <c r="P67" s="14"/>
      <c r="Q67" s="14"/>
    </row>
    <row r="68" customFormat="false" ht="14.4" hidden="false" customHeight="false" outlineLevel="0" collapsed="false">
      <c r="B68" s="9"/>
      <c r="C68" s="9"/>
      <c r="D68" s="9"/>
      <c r="E68" s="9"/>
      <c r="K68" s="14"/>
      <c r="L68" s="14"/>
      <c r="M68" s="14"/>
      <c r="N68" s="14"/>
      <c r="O68" s="14"/>
      <c r="P68" s="14"/>
      <c r="Q68" s="14"/>
    </row>
    <row r="69" customFormat="false" ht="14.4" hidden="false" customHeight="false" outlineLevel="0" collapsed="false">
      <c r="B69" s="10" t="s">
        <v>46</v>
      </c>
      <c r="C69" s="10" t="n">
        <v>129.64</v>
      </c>
      <c r="D69" s="10" t="n">
        <f aca="false">AVERAGE(C69:C73)</f>
        <v>119.234</v>
      </c>
      <c r="E69" s="10" t="n">
        <f aca="false">STDEV(C69:C73)/SQRT(5)</f>
        <v>26.4701374382529</v>
      </c>
      <c r="K69" s="16" t="s">
        <v>47</v>
      </c>
      <c r="L69" s="16" t="n">
        <v>0.266</v>
      </c>
      <c r="M69" s="16" t="n">
        <v>4.46308724832215</v>
      </c>
      <c r="N69" s="16" t="n">
        <v>471.07</v>
      </c>
      <c r="O69" s="16" t="n">
        <f aca="false">N69/M69</f>
        <v>105.548015037594</v>
      </c>
      <c r="P69" s="16" t="n">
        <f aca="false">AVERAGE(O69:O71)</f>
        <v>53.6153574167105</v>
      </c>
      <c r="Q69" s="16" t="n">
        <f aca="false">STDEV(O69:O71)/SQRT(3)</f>
        <v>26.4604758620708</v>
      </c>
    </row>
    <row r="70" customFormat="false" ht="14.4" hidden="false" customHeight="false" outlineLevel="0" collapsed="false">
      <c r="B70" s="10" t="n">
        <v>73</v>
      </c>
      <c r="C70" s="10" t="n">
        <v>123.4</v>
      </c>
      <c r="D70" s="10"/>
      <c r="E70" s="10"/>
      <c r="K70" s="16" t="n">
        <v>73</v>
      </c>
      <c r="L70" s="16" t="n">
        <v>0.267</v>
      </c>
      <c r="M70" s="16" t="n">
        <v>4.47986577181208</v>
      </c>
      <c r="N70" s="16" t="n">
        <v>84.37</v>
      </c>
      <c r="O70" s="16" t="n">
        <f aca="false">N70/M70</f>
        <v>18.8331535580524</v>
      </c>
      <c r="P70" s="16"/>
      <c r="Q70" s="16"/>
    </row>
    <row r="71" customFormat="false" ht="14.4" hidden="false" customHeight="false" outlineLevel="0" collapsed="false">
      <c r="B71" s="10" t="n">
        <v>74</v>
      </c>
      <c r="C71" s="10" t="n">
        <v>28.19</v>
      </c>
      <c r="D71" s="10"/>
      <c r="E71" s="10"/>
      <c r="K71" s="16" t="n">
        <v>96</v>
      </c>
      <c r="L71" s="16" t="n">
        <v>0.301</v>
      </c>
      <c r="M71" s="16" t="n">
        <v>5.0503355704698</v>
      </c>
      <c r="N71" s="16" t="n">
        <v>184.16</v>
      </c>
      <c r="O71" s="16" t="n">
        <f aca="false">N71/M71</f>
        <v>36.4649036544851</v>
      </c>
      <c r="P71" s="16"/>
      <c r="Q71" s="16"/>
    </row>
    <row r="72" customFormat="false" ht="14.4" hidden="false" customHeight="false" outlineLevel="0" collapsed="false">
      <c r="B72" s="10" t="n">
        <v>96</v>
      </c>
      <c r="C72" s="10" t="n">
        <v>194.04</v>
      </c>
      <c r="D72" s="10"/>
      <c r="E72" s="10"/>
      <c r="K72" s="16"/>
      <c r="L72" s="16"/>
      <c r="M72" s="16"/>
      <c r="N72" s="16"/>
      <c r="O72" s="16"/>
      <c r="P72" s="16"/>
      <c r="Q72" s="16"/>
    </row>
    <row r="73" customFormat="false" ht="14.4" hidden="false" customHeight="false" outlineLevel="0" collapsed="false">
      <c r="B73" s="10" t="n">
        <v>266</v>
      </c>
      <c r="C73" s="10" t="n">
        <v>120.9</v>
      </c>
      <c r="D73" s="10"/>
      <c r="E73" s="10"/>
      <c r="K73" s="16"/>
      <c r="L73" s="16"/>
      <c r="M73" s="16"/>
      <c r="N73" s="16"/>
      <c r="O73" s="16"/>
      <c r="P73" s="16"/>
      <c r="Q73" s="16"/>
    </row>
    <row r="74" customFormat="false" ht="14.4" hidden="false" customHeight="false" outlineLevel="0" collapsed="false">
      <c r="B74" s="10"/>
      <c r="C74" s="10"/>
      <c r="D74" s="10"/>
      <c r="E74" s="10"/>
      <c r="K74" s="16"/>
      <c r="L74" s="16"/>
      <c r="M74" s="16"/>
      <c r="N74" s="16"/>
      <c r="O74" s="16"/>
      <c r="P74" s="16"/>
      <c r="Q7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4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N25" activeCellId="0" sqref="N2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43"/>
    <col collapsed="false" customWidth="true" hidden="false" outlineLevel="0" max="2" min="2" style="0" width="10.55"/>
    <col collapsed="false" customWidth="true" hidden="false" outlineLevel="0" max="3" min="3" style="0" width="10.99"/>
    <col collapsed="false" customWidth="true" hidden="false" outlineLevel="0" max="4" min="4" style="0" width="7.99"/>
    <col collapsed="false" customWidth="true" hidden="false" outlineLevel="0" max="5" min="5" style="0" width="6.99"/>
    <col collapsed="false" customWidth="true" hidden="false" outlineLevel="0" max="6" min="6" style="0" width="7.99"/>
    <col collapsed="false" customWidth="true" hidden="false" outlineLevel="0" max="7" min="7" style="0" width="10.55"/>
    <col collapsed="false" customWidth="true" hidden="false" outlineLevel="0" max="8" min="8" style="0" width="6.99"/>
    <col collapsed="false" customWidth="true" hidden="false" outlineLevel="0" max="9" min="9" style="0" width="7.99"/>
    <col collapsed="false" customWidth="true" hidden="false" outlineLevel="0" max="10" min="10" style="0" width="6.99"/>
    <col collapsed="false" customWidth="true" hidden="false" outlineLevel="0" max="11" min="11" style="0" width="7.1"/>
    <col collapsed="false" customWidth="true" hidden="false" outlineLevel="0" max="12" min="12" style="0" width="7.99"/>
    <col collapsed="false" customWidth="true" hidden="false" outlineLevel="0" max="13" min="13" style="0" width="9.66"/>
    <col collapsed="false" customWidth="true" hidden="false" outlineLevel="0" max="14" min="14" style="0" width="10.66"/>
    <col collapsed="false" customWidth="true" hidden="false" outlineLevel="0" max="15" min="15" style="0" width="15.43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229</v>
      </c>
    </row>
    <row r="6" customFormat="false" ht="14.4" hidden="false" customHeight="false" outlineLevel="0" collapsed="false">
      <c r="A6" s="2"/>
      <c r="B6" s="3" t="n">
        <v>1</v>
      </c>
      <c r="C6" s="3" t="n">
        <v>2</v>
      </c>
      <c r="D6" s="3" t="n">
        <v>3</v>
      </c>
      <c r="E6" s="3" t="n">
        <v>4</v>
      </c>
      <c r="F6" s="3" t="n">
        <v>5</v>
      </c>
      <c r="G6" s="3" t="n">
        <v>6</v>
      </c>
      <c r="H6" s="3" t="n">
        <v>7</v>
      </c>
      <c r="I6" s="3" t="n">
        <v>8</v>
      </c>
      <c r="J6" s="3" t="n">
        <v>9</v>
      </c>
      <c r="K6" s="3" t="n">
        <v>10</v>
      </c>
      <c r="L6" s="3" t="n">
        <v>11</v>
      </c>
      <c r="M6" s="3" t="n">
        <v>12</v>
      </c>
    </row>
    <row r="7" customFormat="false" ht="14.4" hidden="false" customHeight="false" outlineLevel="0" collapsed="false">
      <c r="A7" s="3" t="s">
        <v>4</v>
      </c>
      <c r="B7" s="2"/>
      <c r="C7" s="2"/>
      <c r="D7" s="4" t="n">
        <v>122.03</v>
      </c>
      <c r="E7" s="4" t="n">
        <v>55.57</v>
      </c>
      <c r="F7" s="5" t="n">
        <v>122.94</v>
      </c>
      <c r="G7" s="6" t="n">
        <v>119.76</v>
      </c>
      <c r="H7" s="7" t="n">
        <v>109.2</v>
      </c>
      <c r="I7" s="8" t="n">
        <v>162.77</v>
      </c>
      <c r="J7" s="9" t="n">
        <v>82.67</v>
      </c>
      <c r="K7" s="10" t="n">
        <v>87.51</v>
      </c>
      <c r="L7" s="11" t="n">
        <v>1332.19</v>
      </c>
      <c r="M7" s="6" t="n">
        <v>150.57</v>
      </c>
    </row>
    <row r="8" customFormat="false" ht="14.4" hidden="false" customHeight="false" outlineLevel="0" collapsed="false">
      <c r="A8" s="3" t="s">
        <v>7</v>
      </c>
      <c r="B8" s="2" t="s">
        <v>230</v>
      </c>
      <c r="C8" s="2" t="n">
        <v>14699.22</v>
      </c>
      <c r="D8" s="4" t="n">
        <v>122.94</v>
      </c>
      <c r="E8" s="4" t="n">
        <v>109.2</v>
      </c>
      <c r="F8" s="5" t="n">
        <v>158.43</v>
      </c>
      <c r="G8" s="6" t="n">
        <v>67.85</v>
      </c>
      <c r="H8" s="7" t="n">
        <v>108.73</v>
      </c>
      <c r="I8" s="8" t="n">
        <v>98.93</v>
      </c>
      <c r="J8" s="9" t="n">
        <v>171.39</v>
      </c>
      <c r="K8" s="10" t="n">
        <v>95.15</v>
      </c>
      <c r="L8" s="11" t="n">
        <v>1087.22</v>
      </c>
      <c r="M8" s="6" t="n">
        <v>1924.97</v>
      </c>
    </row>
    <row r="9" customFormat="false" ht="14.4" hidden="false" customHeight="false" outlineLevel="0" collapsed="false">
      <c r="A9" s="3" t="s">
        <v>8</v>
      </c>
      <c r="B9" s="2" t="n">
        <v>4760.71</v>
      </c>
      <c r="C9" s="2" t="n">
        <v>4578.19</v>
      </c>
      <c r="D9" s="4" t="n">
        <v>131.96</v>
      </c>
      <c r="E9" s="4" t="n">
        <v>88.95</v>
      </c>
      <c r="F9" s="5" t="n">
        <v>55.57</v>
      </c>
      <c r="G9" s="6" t="n">
        <v>107.34</v>
      </c>
      <c r="H9" s="7" t="n">
        <v>161.03</v>
      </c>
      <c r="I9" s="8" t="n">
        <v>141.32</v>
      </c>
      <c r="J9" s="9" t="n">
        <v>92.29</v>
      </c>
      <c r="K9" s="10" t="n">
        <v>109.2</v>
      </c>
      <c r="L9" s="11" t="n">
        <v>458.12</v>
      </c>
      <c r="M9" s="6" t="n">
        <v>1698.18</v>
      </c>
    </row>
    <row r="10" customFormat="false" ht="14.4" hidden="false" customHeight="false" outlineLevel="0" collapsed="false">
      <c r="A10" s="3" t="s">
        <v>9</v>
      </c>
      <c r="B10" s="2" t="n">
        <v>1192.85</v>
      </c>
      <c r="C10" s="2" t="n">
        <v>1143.51</v>
      </c>
      <c r="D10" s="4" t="n">
        <v>181.63</v>
      </c>
      <c r="E10" s="4" t="n">
        <v>116.56</v>
      </c>
      <c r="F10" s="5" t="n">
        <v>119.76</v>
      </c>
      <c r="G10" s="6" t="n">
        <v>139.99</v>
      </c>
      <c r="H10" s="7" t="n">
        <v>109.2</v>
      </c>
      <c r="I10" s="8" t="n">
        <v>104.55</v>
      </c>
      <c r="J10" s="9" t="n">
        <v>172.24</v>
      </c>
      <c r="K10" s="10" t="n">
        <v>114.73</v>
      </c>
      <c r="L10" s="11" t="n">
        <v>1464.72</v>
      </c>
      <c r="M10" s="6" t="n">
        <v>8009.5</v>
      </c>
    </row>
    <row r="11" customFormat="false" ht="14.4" hidden="false" customHeight="false" outlineLevel="0" collapsed="false">
      <c r="A11" s="3" t="s">
        <v>10</v>
      </c>
      <c r="B11" s="2" t="n">
        <v>294.59</v>
      </c>
      <c r="C11" s="2" t="n">
        <v>288.75</v>
      </c>
      <c r="D11" s="4" t="n">
        <v>110.58</v>
      </c>
      <c r="E11" s="4" t="n">
        <v>135.54</v>
      </c>
      <c r="F11" s="5" t="n">
        <v>134.64</v>
      </c>
      <c r="G11" s="6" t="n">
        <v>86.06</v>
      </c>
      <c r="H11" s="7" t="n">
        <v>147.94</v>
      </c>
      <c r="I11" s="8" t="n">
        <v>54.52</v>
      </c>
      <c r="J11" s="9" t="n">
        <v>128.82</v>
      </c>
      <c r="K11" s="10" t="n">
        <v>115.65</v>
      </c>
      <c r="L11" s="12" t="n">
        <v>1642.97</v>
      </c>
      <c r="M11" s="6" t="n">
        <v>434.3</v>
      </c>
    </row>
    <row r="12" customFormat="false" ht="14.4" hidden="false" customHeight="false" outlineLevel="0" collapsed="false">
      <c r="A12" s="3" t="s">
        <v>11</v>
      </c>
      <c r="B12" s="2" t="n">
        <v>76.69</v>
      </c>
      <c r="C12" s="2" t="n">
        <v>69.39</v>
      </c>
      <c r="D12" s="13" t="n">
        <v>1461.97</v>
      </c>
      <c r="E12" s="13" t="n">
        <v>484.74</v>
      </c>
      <c r="F12" s="13" t="n">
        <v>106.88</v>
      </c>
      <c r="G12" s="14" t="n">
        <v>1867.21</v>
      </c>
      <c r="H12" s="15" t="n">
        <v>136.43</v>
      </c>
      <c r="I12" s="16" t="n">
        <v>1954.25</v>
      </c>
      <c r="J12" s="17" t="n">
        <v>196.84</v>
      </c>
      <c r="K12" s="18" t="n">
        <v>1037.92</v>
      </c>
      <c r="L12" s="12" t="n">
        <v>649.85</v>
      </c>
      <c r="M12" s="19" t="n">
        <v>2250.45</v>
      </c>
    </row>
    <row r="13" customFormat="false" ht="14.4" hidden="false" customHeight="false" outlineLevel="0" collapsed="false">
      <c r="A13" s="3" t="s">
        <v>12</v>
      </c>
      <c r="B13" s="2" t="n">
        <v>18.95</v>
      </c>
      <c r="C13" s="2" t="n">
        <v>17.46</v>
      </c>
      <c r="D13" s="13" t="n">
        <v>752.6</v>
      </c>
      <c r="E13" s="13" t="n">
        <v>1166</v>
      </c>
      <c r="F13" s="14" t="n">
        <v>495.05</v>
      </c>
      <c r="G13" s="14" t="n">
        <v>532.01</v>
      </c>
      <c r="H13" s="15" t="n">
        <v>123.4</v>
      </c>
      <c r="I13" s="16" t="n">
        <v>135.54</v>
      </c>
      <c r="J13" s="17" t="n">
        <v>153.2</v>
      </c>
      <c r="K13" s="18" t="n">
        <v>2693.12</v>
      </c>
      <c r="L13" s="12" t="n">
        <v>1660.9</v>
      </c>
      <c r="M13" s="19" t="n">
        <v>1799.2</v>
      </c>
    </row>
    <row r="14" customFormat="false" ht="14.4" hidden="false" customHeight="false" outlineLevel="0" collapsed="false">
      <c r="A14" s="3" t="s">
        <v>13</v>
      </c>
      <c r="B14" s="2" t="s">
        <v>231</v>
      </c>
      <c r="C14" s="2" t="n">
        <v>5.2</v>
      </c>
      <c r="D14" s="20"/>
      <c r="E14" s="20"/>
      <c r="F14" s="14" t="n">
        <v>650.2</v>
      </c>
      <c r="G14" s="14" t="n">
        <v>690.76</v>
      </c>
      <c r="H14" s="15" t="n">
        <v>152.32</v>
      </c>
      <c r="I14" s="16" t="n">
        <v>648.42</v>
      </c>
      <c r="J14" s="17" t="n">
        <v>161.47</v>
      </c>
      <c r="K14" s="19" t="n">
        <v>100.34</v>
      </c>
      <c r="L14" s="19" t="n">
        <v>1682.3</v>
      </c>
      <c r="M14" s="19" t="n">
        <v>1029.64</v>
      </c>
    </row>
    <row r="16" customFormat="false" ht="14.4" hidden="false" customHeight="false" outlineLevel="0" collapsed="false">
      <c r="A16" s="0" t="s">
        <v>15</v>
      </c>
    </row>
    <row r="17" customFormat="false" ht="14.4" hidden="false" customHeight="false" outlineLevel="0" collapsed="false">
      <c r="A17" s="0" t="s">
        <v>16</v>
      </c>
    </row>
    <row r="18" customFormat="false" ht="14.4" hidden="false" customHeight="false" outlineLevel="0" collapsed="false">
      <c r="A18" s="0" t="s">
        <v>17</v>
      </c>
    </row>
    <row r="19" customFormat="false" ht="14.4" hidden="false" customHeight="false" outlineLevel="0" collapsed="false">
      <c r="A19" s="0" t="s">
        <v>18</v>
      </c>
    </row>
    <row r="21" customFormat="false" ht="14.4" hidden="false" customHeight="false" outlineLevel="0" collapsed="false">
      <c r="A21" s="0" t="s">
        <v>19</v>
      </c>
    </row>
    <row r="22" customFormat="false" ht="14.4" hidden="false" customHeight="false" outlineLevel="0" collapsed="false">
      <c r="A22" s="0" t="s">
        <v>232</v>
      </c>
    </row>
    <row r="23" customFormat="false" ht="14.4" hidden="false" customHeight="false" outlineLevel="0" collapsed="false">
      <c r="A23" s="0" t="s">
        <v>233</v>
      </c>
    </row>
    <row r="25" customFormat="false" ht="15" hidden="false" customHeight="false" outlineLevel="0" collapsed="false">
      <c r="N25" s="21"/>
    </row>
    <row r="26" customFormat="false" ht="15" hidden="false" customHeight="false" outlineLevel="0" collapsed="false">
      <c r="B26" s="22" t="s">
        <v>22</v>
      </c>
      <c r="C26" s="23" t="s">
        <v>234</v>
      </c>
      <c r="D26" s="24" t="s">
        <v>24</v>
      </c>
      <c r="E26" s="24" t="s">
        <v>25</v>
      </c>
      <c r="F26" s="22" t="s">
        <v>22</v>
      </c>
      <c r="G26" s="23" t="s">
        <v>234</v>
      </c>
      <c r="H26" s="24" t="s">
        <v>24</v>
      </c>
      <c r="I26" s="24" t="s">
        <v>25</v>
      </c>
      <c r="K26" s="24" t="s">
        <v>26</v>
      </c>
      <c r="L26" s="25" t="s">
        <v>27</v>
      </c>
      <c r="M26" s="25" t="s">
        <v>28</v>
      </c>
      <c r="N26" s="23" t="s">
        <v>234</v>
      </c>
      <c r="O26" s="23" t="s">
        <v>235</v>
      </c>
      <c r="P26" s="24" t="s">
        <v>24</v>
      </c>
      <c r="Q26" s="24" t="s">
        <v>25</v>
      </c>
    </row>
    <row r="27" customFormat="false" ht="14.4" hidden="false" customHeight="false" outlineLevel="0" collapsed="false">
      <c r="B27" s="4" t="s">
        <v>30</v>
      </c>
      <c r="C27" s="4" t="n">
        <v>122.03</v>
      </c>
      <c r="D27" s="4" t="n">
        <f aca="false">AVERAGE(C27:C31)</f>
        <v>133.828</v>
      </c>
      <c r="E27" s="4" t="n">
        <f aca="false">STDEV(C27:C31)/SQRT(5)</f>
        <v>12.4232271974717</v>
      </c>
      <c r="F27" s="15" t="s">
        <v>31</v>
      </c>
      <c r="G27" s="15" t="n">
        <v>136.43</v>
      </c>
      <c r="H27" s="15" t="n">
        <f aca="false">AVERAGE(G27:G29)</f>
        <v>137.383333333333</v>
      </c>
      <c r="I27" s="15" t="n">
        <f aca="false">STDEV(G27:G29)/SQRT(3)</f>
        <v>8.36208174506271</v>
      </c>
      <c r="K27" s="11" t="s">
        <v>56</v>
      </c>
      <c r="L27" s="11" t="n">
        <v>0.317</v>
      </c>
      <c r="M27" s="11" t="n">
        <v>5.31879194630873</v>
      </c>
      <c r="N27" s="11" t="n">
        <v>1332.19</v>
      </c>
      <c r="O27" s="11" t="n">
        <f aca="false">N27/M27</f>
        <v>250.468529968454</v>
      </c>
      <c r="P27" s="11" t="n">
        <f aca="false">AVERAGE(O27:O30)</f>
        <v>202.320994295745</v>
      </c>
      <c r="Q27" s="11" t="n">
        <f aca="false">STDEV(O27:O30)/SQRT(64)</f>
        <v>10.1853666168104</v>
      </c>
    </row>
    <row r="28" customFormat="false" ht="14.4" hidden="false" customHeight="false" outlineLevel="0" collapsed="false">
      <c r="B28" s="4" t="n">
        <v>53</v>
      </c>
      <c r="C28" s="4" t="n">
        <v>122.94</v>
      </c>
      <c r="D28" s="4"/>
      <c r="E28" s="4"/>
      <c r="F28" s="15" t="n">
        <v>827</v>
      </c>
      <c r="G28" s="15" t="n">
        <v>123.4</v>
      </c>
      <c r="H28" s="15"/>
      <c r="I28" s="15"/>
      <c r="K28" s="11" t="n">
        <v>53</v>
      </c>
      <c r="L28" s="11" t="n">
        <v>0.326</v>
      </c>
      <c r="M28" s="11" t="n">
        <v>5.46979865771812</v>
      </c>
      <c r="N28" s="11" t="n">
        <v>1087.22</v>
      </c>
      <c r="O28" s="11" t="n">
        <f aca="false">N28/M28</f>
        <v>198.767828220859</v>
      </c>
      <c r="P28" s="11"/>
      <c r="Q28" s="11"/>
    </row>
    <row r="29" customFormat="false" ht="14.4" hidden="false" customHeight="false" outlineLevel="0" collapsed="false">
      <c r="B29" s="4" t="n">
        <v>54</v>
      </c>
      <c r="C29" s="4" t="n">
        <v>131.96</v>
      </c>
      <c r="D29" s="4"/>
      <c r="E29" s="4"/>
      <c r="F29" s="15" t="n">
        <v>828</v>
      </c>
      <c r="G29" s="15" t="n">
        <v>152.32</v>
      </c>
      <c r="H29" s="15"/>
      <c r="I29" s="15"/>
      <c r="K29" s="11" t="n">
        <v>54</v>
      </c>
      <c r="L29" s="11" t="n">
        <v>0.307</v>
      </c>
      <c r="M29" s="11" t="n">
        <v>5.1510067114094</v>
      </c>
      <c r="N29" s="11" t="n">
        <v>458.12</v>
      </c>
      <c r="O29" s="11" t="n">
        <f aca="false">N29/M29</f>
        <v>88.9379543973941</v>
      </c>
      <c r="P29" s="11"/>
      <c r="Q29" s="11"/>
    </row>
    <row r="30" customFormat="false" ht="14.4" hidden="false" customHeight="false" outlineLevel="0" collapsed="false">
      <c r="B30" s="4" t="n">
        <v>55</v>
      </c>
      <c r="C30" s="4" t="n">
        <v>181.63</v>
      </c>
      <c r="D30" s="4"/>
      <c r="E30" s="4"/>
      <c r="F30" s="17" t="s">
        <v>33</v>
      </c>
      <c r="G30" s="17" t="n">
        <v>196.84</v>
      </c>
      <c r="H30" s="17" t="n">
        <f aca="false">AVERAGE(G30:G32)</f>
        <v>170.503333333333</v>
      </c>
      <c r="I30" s="17" t="n">
        <f aca="false">STDEV(G30:G32)/SQRT(3)</f>
        <v>13.3829896178362</v>
      </c>
      <c r="K30" s="11" t="n">
        <v>55</v>
      </c>
      <c r="L30" s="11" t="n">
        <v>0.322</v>
      </c>
      <c r="M30" s="11" t="n">
        <v>5.40268456375839</v>
      </c>
      <c r="N30" s="11" t="n">
        <v>1464.72</v>
      </c>
      <c r="O30" s="11" t="n">
        <f aca="false">N30/M30</f>
        <v>271.109664596273</v>
      </c>
      <c r="P30" s="11"/>
      <c r="Q30" s="11"/>
    </row>
    <row r="31" customFormat="false" ht="14.4" hidden="false" customHeight="false" outlineLevel="0" collapsed="false">
      <c r="B31" s="4" t="n">
        <v>71</v>
      </c>
      <c r="C31" s="4" t="n">
        <v>110.58</v>
      </c>
      <c r="D31" s="4"/>
      <c r="E31" s="4"/>
      <c r="F31" s="17" t="n">
        <v>833</v>
      </c>
      <c r="G31" s="17" t="n">
        <v>153.2</v>
      </c>
      <c r="H31" s="17"/>
      <c r="I31" s="17"/>
      <c r="K31" s="11"/>
      <c r="L31" s="11"/>
      <c r="M31" s="11"/>
      <c r="N31" s="11"/>
      <c r="O31" s="11"/>
      <c r="P31" s="11"/>
      <c r="Q31" s="11"/>
    </row>
    <row r="32" customFormat="false" ht="14.4" hidden="false" customHeight="false" outlineLevel="0" collapsed="false">
      <c r="B32" s="4"/>
      <c r="C32" s="4"/>
      <c r="D32" s="4"/>
      <c r="E32" s="4"/>
      <c r="F32" s="17" t="n">
        <v>834</v>
      </c>
      <c r="G32" s="17" t="n">
        <v>161.47</v>
      </c>
      <c r="H32" s="17"/>
      <c r="I32" s="17"/>
      <c r="K32" s="11"/>
      <c r="L32" s="11"/>
      <c r="M32" s="11"/>
      <c r="N32" s="11"/>
      <c r="O32" s="11"/>
      <c r="P32" s="11"/>
      <c r="Q32" s="11"/>
    </row>
    <row r="33" customFormat="false" ht="14.4" hidden="false" customHeight="false" outlineLevel="0" collapsed="false">
      <c r="B33" s="4" t="s">
        <v>34</v>
      </c>
      <c r="C33" s="4" t="n">
        <v>55.57</v>
      </c>
      <c r="D33" s="4" t="n">
        <f aca="false">AVERAGE(C33:C37)</f>
        <v>101.164</v>
      </c>
      <c r="E33" s="4" t="n">
        <f aca="false">STDEV(C33:C37)/SQRT(5)</f>
        <v>13.6222577423862</v>
      </c>
      <c r="K33" s="12" t="s">
        <v>57</v>
      </c>
      <c r="L33" s="12" t="n">
        <v>0.297</v>
      </c>
      <c r="M33" s="12" t="n">
        <v>4.98322147651007</v>
      </c>
      <c r="N33" s="12" t="n">
        <v>1642.97</v>
      </c>
      <c r="O33" s="12" t="n">
        <f aca="false">N33/M33</f>
        <v>329.700377104377</v>
      </c>
      <c r="P33" s="12" t="n">
        <f aca="false">AVERAGE(O33:O35)</f>
        <v>244.524465877412</v>
      </c>
      <c r="Q33" s="12" t="n">
        <f aca="false">STDEV(O33:O35)/SQRT(3)</f>
        <v>66.4528145757112</v>
      </c>
    </row>
    <row r="34" customFormat="false" ht="14.4" hidden="false" customHeight="false" outlineLevel="0" collapsed="false">
      <c r="B34" s="4" t="n">
        <v>82</v>
      </c>
      <c r="C34" s="4" t="n">
        <v>109.2</v>
      </c>
      <c r="D34" s="4"/>
      <c r="E34" s="4"/>
      <c r="K34" s="12" t="n">
        <v>83</v>
      </c>
      <c r="L34" s="12" t="n">
        <v>0.341</v>
      </c>
      <c r="M34" s="12" t="n">
        <v>5.72147651006712</v>
      </c>
      <c r="N34" s="12" t="n">
        <v>649.85</v>
      </c>
      <c r="O34" s="12" t="n">
        <f aca="false">N34/M34</f>
        <v>113.58082111437</v>
      </c>
      <c r="P34" s="12"/>
      <c r="Q34" s="12"/>
    </row>
    <row r="35" customFormat="false" ht="14.4" hidden="false" customHeight="false" outlineLevel="0" collapsed="false">
      <c r="B35" s="4" t="n">
        <v>83</v>
      </c>
      <c r="C35" s="4" t="n">
        <v>88.95</v>
      </c>
      <c r="D35" s="4"/>
      <c r="E35" s="4"/>
      <c r="K35" s="12" t="n">
        <v>84</v>
      </c>
      <c r="L35" s="12" t="n">
        <v>0.341</v>
      </c>
      <c r="M35" s="12" t="n">
        <v>5.72147651006712</v>
      </c>
      <c r="N35" s="12" t="n">
        <v>1660.9</v>
      </c>
      <c r="O35" s="12" t="n">
        <f aca="false">N35/M35</f>
        <v>290.29219941349</v>
      </c>
      <c r="P35" s="12"/>
      <c r="Q35" s="12"/>
    </row>
    <row r="36" customFormat="false" ht="14.4" hidden="false" customHeight="false" outlineLevel="0" collapsed="false">
      <c r="B36" s="4" t="n">
        <v>84</v>
      </c>
      <c r="C36" s="4" t="n">
        <v>116.56</v>
      </c>
      <c r="D36" s="4"/>
      <c r="E36" s="4"/>
      <c r="K36" s="12"/>
      <c r="L36" s="12"/>
      <c r="M36" s="12"/>
      <c r="N36" s="12"/>
      <c r="O36" s="12"/>
      <c r="P36" s="12"/>
      <c r="Q36" s="12"/>
    </row>
    <row r="37" customFormat="false" ht="14.4" hidden="false" customHeight="false" outlineLevel="0" collapsed="false">
      <c r="B37" s="4" t="n">
        <v>85</v>
      </c>
      <c r="C37" s="4" t="n">
        <v>135.54</v>
      </c>
      <c r="D37" s="4"/>
      <c r="E37" s="4"/>
      <c r="K37" s="12"/>
      <c r="L37" s="12"/>
      <c r="M37" s="12"/>
      <c r="N37" s="12"/>
      <c r="O37" s="12"/>
      <c r="P37" s="12"/>
      <c r="Q37" s="12"/>
    </row>
    <row r="38" customFormat="false" ht="14.4" hidden="false" customHeight="false" outlineLevel="0" collapsed="false">
      <c r="B38" s="4"/>
      <c r="C38" s="4"/>
      <c r="D38" s="4"/>
      <c r="E38" s="4"/>
      <c r="K38" s="12"/>
      <c r="L38" s="12"/>
      <c r="M38" s="12"/>
      <c r="N38" s="12"/>
      <c r="O38" s="12"/>
      <c r="P38" s="12"/>
      <c r="Q38" s="12"/>
    </row>
    <row r="39" customFormat="false" ht="14.4" hidden="false" customHeight="false" outlineLevel="0" collapsed="false">
      <c r="B39" s="5" t="s">
        <v>36</v>
      </c>
      <c r="C39" s="5" t="n">
        <v>122.94</v>
      </c>
      <c r="D39" s="5" t="n">
        <f aca="false">AVERAGE(C39:C43)</f>
        <v>118.268</v>
      </c>
      <c r="E39" s="5" t="n">
        <f aca="false">STDEV(C39:C43)/SQRT(5)</f>
        <v>17.0823322178208</v>
      </c>
      <c r="K39" s="6" t="s">
        <v>37</v>
      </c>
      <c r="L39" s="6" t="n">
        <v>0.343</v>
      </c>
      <c r="M39" s="6" t="n">
        <v>5.75503355704698</v>
      </c>
      <c r="N39" s="6" t="n">
        <v>150.57</v>
      </c>
      <c r="O39" s="6" t="n">
        <f aca="false">N39/M39</f>
        <v>26.1631836734694</v>
      </c>
      <c r="P39" s="6" t="n">
        <f aca="false">AVERAGE(O39:O43)</f>
        <v>397.989771149489</v>
      </c>
      <c r="Q39" s="6" t="n">
        <f aca="false">STDEV(O39:O43)/SQRT(5)</f>
        <v>238.393202952381</v>
      </c>
    </row>
    <row r="40" customFormat="false" ht="14.4" hidden="false" customHeight="false" outlineLevel="0" collapsed="false">
      <c r="B40" s="5" t="n">
        <v>68</v>
      </c>
      <c r="C40" s="5" t="n">
        <v>158.43</v>
      </c>
      <c r="D40" s="5"/>
      <c r="E40" s="5"/>
      <c r="K40" s="6" t="n">
        <v>68</v>
      </c>
      <c r="L40" s="6" t="n">
        <v>0.399</v>
      </c>
      <c r="M40" s="6" t="n">
        <v>6.69463087248322</v>
      </c>
      <c r="N40" s="6" t="n">
        <v>1924.97</v>
      </c>
      <c r="O40" s="6" t="n">
        <f aca="false">N40/M40</f>
        <v>287.539378446115</v>
      </c>
      <c r="P40" s="6"/>
      <c r="Q40" s="6"/>
    </row>
    <row r="41" customFormat="false" ht="14.4" hidden="false" customHeight="false" outlineLevel="0" collapsed="false">
      <c r="B41" s="5" t="n">
        <v>70</v>
      </c>
      <c r="C41" s="5" t="n">
        <v>55.57</v>
      </c>
      <c r="D41" s="5"/>
      <c r="E41" s="5"/>
      <c r="K41" s="6" t="n">
        <v>70</v>
      </c>
      <c r="L41" s="6" t="n">
        <v>0.381</v>
      </c>
      <c r="M41" s="6" t="n">
        <v>6.39261744966443</v>
      </c>
      <c r="N41" s="6" t="n">
        <v>1698.18</v>
      </c>
      <c r="O41" s="6" t="n">
        <f aca="false">N41/M41</f>
        <v>265.64705511811</v>
      </c>
      <c r="P41" s="6"/>
      <c r="Q41" s="6"/>
    </row>
    <row r="42" customFormat="false" ht="14.4" hidden="false" customHeight="false" outlineLevel="0" collapsed="false">
      <c r="B42" s="5" t="n">
        <v>190</v>
      </c>
      <c r="C42" s="5" t="n">
        <v>119.76</v>
      </c>
      <c r="D42" s="5"/>
      <c r="E42" s="5"/>
      <c r="K42" s="6" t="n">
        <v>190</v>
      </c>
      <c r="L42" s="6" t="n">
        <v>0.359</v>
      </c>
      <c r="M42" s="6" t="n">
        <v>6.02348993288591</v>
      </c>
      <c r="N42" s="6" t="n">
        <v>8009.5</v>
      </c>
      <c r="O42" s="6" t="n">
        <f aca="false">N42/M42</f>
        <v>1329.71086350975</v>
      </c>
      <c r="P42" s="6"/>
      <c r="Q42" s="6"/>
    </row>
    <row r="43" customFormat="false" ht="14.4" hidden="false" customHeight="false" outlineLevel="0" collapsed="false">
      <c r="B43" s="5" t="n">
        <v>825</v>
      </c>
      <c r="C43" s="5" t="n">
        <v>134.64</v>
      </c>
      <c r="D43" s="5"/>
      <c r="E43" s="5"/>
      <c r="K43" s="6" t="n">
        <v>825</v>
      </c>
      <c r="L43" s="6" t="n">
        <v>0.32</v>
      </c>
      <c r="M43" s="6" t="n">
        <v>5.36912751677852</v>
      </c>
      <c r="N43" s="6" t="n">
        <v>434.3</v>
      </c>
      <c r="O43" s="6" t="n">
        <f aca="false">N43/M43</f>
        <v>80.888375</v>
      </c>
      <c r="P43" s="6"/>
      <c r="Q43" s="6"/>
    </row>
    <row r="44" customFormat="false" ht="14.4" hidden="false" customHeight="false" outlineLevel="0" collapsed="false">
      <c r="B44" s="5"/>
      <c r="C44" s="5"/>
      <c r="D44" s="5"/>
      <c r="E44" s="5"/>
      <c r="K44" s="6"/>
      <c r="L44" s="6"/>
      <c r="M44" s="6"/>
      <c r="N44" s="6"/>
      <c r="O44" s="6"/>
      <c r="P44" s="6"/>
      <c r="Q44" s="6"/>
    </row>
    <row r="45" customFormat="false" ht="14.4" hidden="false" customHeight="false" outlineLevel="0" collapsed="false">
      <c r="B45" s="6" t="s">
        <v>38</v>
      </c>
      <c r="C45" s="6" t="n">
        <v>119.76</v>
      </c>
      <c r="D45" s="6" t="n">
        <f aca="false">AVERAGE(C45:C49)</f>
        <v>104.2</v>
      </c>
      <c r="E45" s="6" t="n">
        <f aca="false">STDEV(C45:C49)/SQRT(5)</f>
        <v>12.6160203709411</v>
      </c>
      <c r="K45" s="19" t="s">
        <v>39</v>
      </c>
      <c r="L45" s="19" t="n">
        <v>0.345</v>
      </c>
      <c r="M45" s="19" t="n">
        <v>5.78859060402685</v>
      </c>
      <c r="N45" s="19" t="n">
        <v>2250.45</v>
      </c>
      <c r="O45" s="19" t="n">
        <f aca="false">N45/M45</f>
        <v>388.773391304348</v>
      </c>
      <c r="P45" s="19" t="n">
        <f aca="false">AVERAGE(O45:O49)</f>
        <v>230.983170879988</v>
      </c>
      <c r="Q45" s="19" t="n">
        <f aca="false">STDEV(O45:O49)/SQRT(5)</f>
        <v>62.2777111654945</v>
      </c>
    </row>
    <row r="46" customFormat="false" ht="14.4" hidden="false" customHeight="false" outlineLevel="0" collapsed="false">
      <c r="B46" s="6" t="n">
        <v>95</v>
      </c>
      <c r="C46" s="6" t="n">
        <v>67.85</v>
      </c>
      <c r="D46" s="6"/>
      <c r="E46" s="6"/>
      <c r="K46" s="19" t="n">
        <v>96</v>
      </c>
      <c r="L46" s="19" t="n">
        <v>0.389</v>
      </c>
      <c r="M46" s="19" t="n">
        <v>6.52684563758389</v>
      </c>
      <c r="N46" s="19" t="n">
        <v>1799.2</v>
      </c>
      <c r="O46" s="19" t="n">
        <f aca="false">N46/M46</f>
        <v>275.661491002571</v>
      </c>
      <c r="P46" s="19"/>
      <c r="Q46" s="19"/>
    </row>
    <row r="47" customFormat="false" ht="14.4" hidden="false" customHeight="false" outlineLevel="0" collapsed="false">
      <c r="B47" s="6" t="n">
        <v>263</v>
      </c>
      <c r="C47" s="6" t="n">
        <v>107.34</v>
      </c>
      <c r="D47" s="6"/>
      <c r="E47" s="6"/>
      <c r="K47" s="19" t="n">
        <v>263</v>
      </c>
      <c r="L47" s="19" t="n">
        <v>0.344</v>
      </c>
      <c r="M47" s="19" t="n">
        <v>5.77181208053691</v>
      </c>
      <c r="N47" s="19" t="n">
        <v>1029.64</v>
      </c>
      <c r="O47" s="19" t="n">
        <f aca="false">N47/M47</f>
        <v>178.39111627907</v>
      </c>
      <c r="P47" s="19"/>
      <c r="Q47" s="19"/>
    </row>
    <row r="48" customFormat="false" ht="14.4" hidden="false" customHeight="false" outlineLevel="0" collapsed="false">
      <c r="B48" s="6" t="n">
        <v>264</v>
      </c>
      <c r="C48" s="6" t="n">
        <v>139.99</v>
      </c>
      <c r="D48" s="6"/>
      <c r="E48" s="6"/>
      <c r="K48" s="19" t="n">
        <v>264</v>
      </c>
      <c r="L48" s="19" t="n">
        <v>0.344</v>
      </c>
      <c r="M48" s="19" t="n">
        <v>5.77181208053691</v>
      </c>
      <c r="N48" s="19" t="n">
        <v>1682.3</v>
      </c>
      <c r="O48" s="19" t="n">
        <f aca="false">N48/M48</f>
        <v>291.468255813954</v>
      </c>
      <c r="P48" s="19"/>
      <c r="Q48" s="19"/>
    </row>
    <row r="49" customFormat="false" ht="14.4" hidden="false" customHeight="false" outlineLevel="0" collapsed="false">
      <c r="B49" s="6" t="n">
        <v>814</v>
      </c>
      <c r="C49" s="6" t="n">
        <v>86.06</v>
      </c>
      <c r="D49" s="6"/>
      <c r="E49" s="6"/>
      <c r="K49" s="19" t="n">
        <v>265</v>
      </c>
      <c r="L49" s="19" t="n">
        <v>0.29</v>
      </c>
      <c r="M49" s="19" t="n">
        <v>4.86577181208054</v>
      </c>
      <c r="N49" s="19" t="n">
        <v>100.34</v>
      </c>
      <c r="O49" s="19" t="n">
        <f aca="false">N49/M49</f>
        <v>20.6216</v>
      </c>
      <c r="P49" s="19"/>
      <c r="Q49" s="19"/>
    </row>
    <row r="50" customFormat="false" ht="14.4" hidden="false" customHeight="false" outlineLevel="0" collapsed="false">
      <c r="B50" s="6"/>
      <c r="C50" s="6"/>
      <c r="D50" s="6"/>
      <c r="E50" s="6"/>
      <c r="K50" s="19"/>
      <c r="L50" s="19"/>
      <c r="M50" s="19"/>
      <c r="N50" s="19"/>
      <c r="O50" s="19"/>
      <c r="P50" s="19"/>
      <c r="Q50" s="19"/>
    </row>
    <row r="51" customFormat="false" ht="14.4" hidden="false" customHeight="false" outlineLevel="0" collapsed="false">
      <c r="B51" s="7" t="s">
        <v>40</v>
      </c>
      <c r="C51" s="7" t="n">
        <v>109.2</v>
      </c>
      <c r="D51" s="7" t="n">
        <f aca="false">AVERAGE(C51:C55)</f>
        <v>127.22</v>
      </c>
      <c r="E51" s="7" t="n">
        <f aca="false">STDEV(C51:C55)/SQRT(5)</f>
        <v>11.3220037979149</v>
      </c>
      <c r="K51" s="13" t="s">
        <v>41</v>
      </c>
      <c r="L51" s="13" t="n">
        <v>0.348</v>
      </c>
      <c r="M51" s="13" t="n">
        <v>5.83892617449664</v>
      </c>
      <c r="N51" s="13" t="n">
        <v>1461.97</v>
      </c>
      <c r="O51" s="13" t="n">
        <f aca="false">N51/M51</f>
        <v>250.383367816092</v>
      </c>
      <c r="P51" s="13" t="n">
        <f aca="false">AVERAGE(O51:O55)</f>
        <v>145.781976785421</v>
      </c>
      <c r="Q51" s="13" t="n">
        <f aca="false">STDEV(O51:O55)/SQRT(5)</f>
        <v>44.1359482130118</v>
      </c>
    </row>
    <row r="52" customFormat="false" ht="14.4" hidden="false" customHeight="false" outlineLevel="0" collapsed="false">
      <c r="B52" s="7" t="n">
        <v>91</v>
      </c>
      <c r="C52" s="7" t="n">
        <v>108.73</v>
      </c>
      <c r="D52" s="7"/>
      <c r="E52" s="7"/>
      <c r="K52" s="13" t="n">
        <v>91</v>
      </c>
      <c r="L52" s="13" t="n">
        <v>0.344</v>
      </c>
      <c r="M52" s="13" t="n">
        <v>5.77181208053691</v>
      </c>
      <c r="N52" s="13" t="n">
        <v>752.6</v>
      </c>
      <c r="O52" s="13" t="n">
        <f aca="false">N52/M52</f>
        <v>130.392325581395</v>
      </c>
      <c r="P52" s="13"/>
      <c r="Q52" s="13"/>
    </row>
    <row r="53" customFormat="false" ht="14.4" hidden="false" customHeight="false" outlineLevel="0" collapsed="false">
      <c r="B53" s="7" t="n">
        <v>265</v>
      </c>
      <c r="C53" s="7" t="n">
        <v>161.03</v>
      </c>
      <c r="D53" s="7"/>
      <c r="E53" s="7"/>
      <c r="K53" s="13" t="n">
        <v>265</v>
      </c>
      <c r="L53" s="13" t="n">
        <v>0.33</v>
      </c>
      <c r="M53" s="13" t="n">
        <v>5.53691275167785</v>
      </c>
      <c r="N53" s="13" t="n">
        <v>484.74</v>
      </c>
      <c r="O53" s="13" t="n">
        <f aca="false">N53/M53</f>
        <v>87.5469818181818</v>
      </c>
      <c r="P53" s="13"/>
      <c r="Q53" s="13"/>
    </row>
    <row r="54" customFormat="false" ht="14.4" hidden="false" customHeight="false" outlineLevel="0" collapsed="false">
      <c r="B54" s="7" t="n">
        <v>267</v>
      </c>
      <c r="C54" s="7" t="n">
        <v>109.2</v>
      </c>
      <c r="D54" s="7"/>
      <c r="E54" s="7"/>
      <c r="K54" s="13" t="n">
        <v>267</v>
      </c>
      <c r="L54" s="13" t="n">
        <v>0.29</v>
      </c>
      <c r="M54" s="13" t="n">
        <v>4.86577181208054</v>
      </c>
      <c r="N54" s="13" t="n">
        <v>1166</v>
      </c>
      <c r="O54" s="13" t="n">
        <f aca="false">N54/M54</f>
        <v>239.633103448276</v>
      </c>
      <c r="P54" s="13"/>
      <c r="Q54" s="13"/>
    </row>
    <row r="55" customFormat="false" ht="14.4" hidden="false" customHeight="false" outlineLevel="0" collapsed="false">
      <c r="B55" s="7" t="n">
        <v>268</v>
      </c>
      <c r="C55" s="7" t="n">
        <v>147.94</v>
      </c>
      <c r="D55" s="7"/>
      <c r="E55" s="7"/>
      <c r="K55" s="13" t="n">
        <v>268</v>
      </c>
      <c r="L55" s="13" t="n">
        <v>0.304</v>
      </c>
      <c r="M55" s="13" t="n">
        <v>5.1006711409396</v>
      </c>
      <c r="N55" s="13" t="n">
        <v>106.88</v>
      </c>
      <c r="O55" s="13" t="n">
        <f aca="false">N55/M55</f>
        <v>20.9541052631579</v>
      </c>
      <c r="P55" s="13"/>
      <c r="Q55" s="13"/>
    </row>
    <row r="56" customFormat="false" ht="14.4" hidden="false" customHeight="false" outlineLevel="0" collapsed="false">
      <c r="B56" s="7"/>
      <c r="C56" s="7"/>
      <c r="D56" s="7"/>
      <c r="E56" s="7"/>
      <c r="K56" s="13"/>
      <c r="L56" s="13"/>
      <c r="M56" s="13"/>
      <c r="N56" s="13"/>
      <c r="O56" s="13"/>
      <c r="P56" s="13"/>
      <c r="Q56" s="13"/>
    </row>
    <row r="57" customFormat="false" ht="14.4" hidden="false" customHeight="false" outlineLevel="0" collapsed="false">
      <c r="B57" s="8" t="s">
        <v>42</v>
      </c>
      <c r="C57" s="8" t="n">
        <v>162.77</v>
      </c>
      <c r="D57" s="8" t="n">
        <f aca="false">AVERAGE(C57:C61)</f>
        <v>112.418</v>
      </c>
      <c r="E57" s="8" t="n">
        <f aca="false">STDEV(C57:C61)/SQRT(5)</f>
        <v>18.6636806123551</v>
      </c>
      <c r="K57" s="18" t="s">
        <v>43</v>
      </c>
      <c r="L57" s="18" t="n">
        <v>0.367</v>
      </c>
      <c r="M57" s="18" t="n">
        <v>6.15771812080537</v>
      </c>
      <c r="N57" s="18" t="n">
        <v>1037.92</v>
      </c>
      <c r="O57" s="18" t="n">
        <f aca="false">N57/M57</f>
        <v>168.555945504087</v>
      </c>
      <c r="P57" s="18" t="n">
        <f aca="false">AVERAGE(O57:O58)</f>
        <v>338.249415790018</v>
      </c>
      <c r="Q57" s="18" t="n">
        <f aca="false">STDEV(O57:O58)/SQRT(2)</f>
        <v>169.693470285931</v>
      </c>
    </row>
    <row r="58" customFormat="false" ht="14.4" hidden="false" customHeight="false" outlineLevel="0" collapsed="false">
      <c r="B58" s="8" t="n">
        <v>59</v>
      </c>
      <c r="C58" s="8" t="n">
        <v>98.93</v>
      </c>
      <c r="D58" s="8"/>
      <c r="E58" s="8"/>
      <c r="K58" s="18" t="n">
        <v>127</v>
      </c>
      <c r="L58" s="18" t="n">
        <v>0.316</v>
      </c>
      <c r="M58" s="18" t="n">
        <v>5.30201342281879</v>
      </c>
      <c r="N58" s="18" t="n">
        <v>2693.12</v>
      </c>
      <c r="O58" s="18" t="n">
        <f aca="false">N58/M58</f>
        <v>507.942886075949</v>
      </c>
      <c r="P58" s="18"/>
      <c r="Q58" s="18"/>
    </row>
    <row r="59" customFormat="false" ht="14.4" hidden="false" customHeight="false" outlineLevel="0" collapsed="false">
      <c r="B59" s="8" t="n">
        <v>79</v>
      </c>
      <c r="C59" s="8" t="n">
        <v>141.32</v>
      </c>
      <c r="D59" s="8"/>
      <c r="E59" s="8"/>
      <c r="K59" s="18"/>
      <c r="L59" s="18"/>
      <c r="M59" s="18"/>
      <c r="N59" s="18"/>
      <c r="O59" s="18"/>
      <c r="P59" s="18"/>
      <c r="Q59" s="18"/>
    </row>
    <row r="60" customFormat="false" ht="14.4" hidden="false" customHeight="false" outlineLevel="0" collapsed="false">
      <c r="B60" s="8" t="n">
        <v>80</v>
      </c>
      <c r="C60" s="8" t="n">
        <v>104.55</v>
      </c>
      <c r="D60" s="8"/>
      <c r="E60" s="8"/>
      <c r="K60" s="18"/>
      <c r="L60" s="18"/>
      <c r="M60" s="18"/>
      <c r="N60" s="18"/>
      <c r="O60" s="18"/>
      <c r="P60" s="18"/>
      <c r="Q60" s="18"/>
    </row>
    <row r="61" customFormat="false" ht="14.4" hidden="false" customHeight="false" outlineLevel="0" collapsed="false">
      <c r="B61" s="8" t="n">
        <v>127</v>
      </c>
      <c r="C61" s="8" t="n">
        <v>54.52</v>
      </c>
      <c r="D61" s="8"/>
      <c r="E61" s="8"/>
      <c r="K61" s="18"/>
      <c r="L61" s="18"/>
      <c r="M61" s="18"/>
      <c r="N61" s="18"/>
      <c r="O61" s="18"/>
      <c r="P61" s="18"/>
      <c r="Q61" s="18"/>
    </row>
    <row r="62" customFormat="false" ht="14.4" hidden="false" customHeight="false" outlineLevel="0" collapsed="false">
      <c r="B62" s="8"/>
      <c r="C62" s="8"/>
      <c r="D62" s="8"/>
      <c r="E62" s="8"/>
      <c r="K62" s="18"/>
      <c r="L62" s="18"/>
      <c r="M62" s="18"/>
      <c r="N62" s="18"/>
      <c r="O62" s="18"/>
      <c r="P62" s="18"/>
      <c r="Q62" s="18"/>
    </row>
    <row r="63" customFormat="false" ht="14.4" hidden="false" customHeight="false" outlineLevel="0" collapsed="false">
      <c r="B63" s="9" t="s">
        <v>44</v>
      </c>
      <c r="C63" s="9" t="n">
        <v>82.67</v>
      </c>
      <c r="D63" s="9" t="n">
        <f aca="false">AVERAGE(C63:C67)</f>
        <v>129.482</v>
      </c>
      <c r="E63" s="9" t="n">
        <f aca="false">STDEV(C63:C67)/SQRT(5)</f>
        <v>18.9203243629701</v>
      </c>
      <c r="K63" s="14" t="s">
        <v>45</v>
      </c>
      <c r="L63" s="14" t="n">
        <v>0.319</v>
      </c>
      <c r="M63" s="14" t="n">
        <v>5.35234899328859</v>
      </c>
      <c r="N63" s="14" t="n">
        <v>495.05</v>
      </c>
      <c r="O63" s="14" t="n">
        <f aca="false">N63/M63</f>
        <v>92.4921003134796</v>
      </c>
      <c r="P63" s="14" t="n">
        <f aca="false">AVERAGE(O63:O67)</f>
        <v>174.820793459592</v>
      </c>
      <c r="Q63" s="14" t="n">
        <f aca="false">STDEV(O63:O67)/SQRT(5)</f>
        <v>49.1893950654965</v>
      </c>
    </row>
    <row r="64" customFormat="false" ht="14.4" hidden="false" customHeight="false" outlineLevel="0" collapsed="false">
      <c r="B64" s="9" t="n">
        <v>87</v>
      </c>
      <c r="C64" s="9" t="n">
        <v>171.39</v>
      </c>
      <c r="D64" s="9"/>
      <c r="E64" s="9"/>
      <c r="K64" s="14" t="n">
        <v>87</v>
      </c>
      <c r="L64" s="14" t="n">
        <v>0.324</v>
      </c>
      <c r="M64" s="14" t="n">
        <v>5.43624161073826</v>
      </c>
      <c r="N64" s="14" t="n">
        <v>650.2</v>
      </c>
      <c r="O64" s="14" t="n">
        <f aca="false">N64/M64</f>
        <v>119.604691358025</v>
      </c>
      <c r="P64" s="14"/>
      <c r="Q64" s="14"/>
    </row>
    <row r="65" customFormat="false" ht="14.4" hidden="false" customHeight="false" outlineLevel="0" collapsed="false">
      <c r="B65" s="9" t="n">
        <v>89</v>
      </c>
      <c r="C65" s="9" t="n">
        <v>92.29</v>
      </c>
      <c r="D65" s="9"/>
      <c r="E65" s="9"/>
      <c r="K65" s="14" t="n">
        <v>89</v>
      </c>
      <c r="L65" s="14" t="n">
        <v>0.303</v>
      </c>
      <c r="M65" s="14" t="n">
        <v>5.08389261744966</v>
      </c>
      <c r="N65" s="14" t="n">
        <v>1867.21</v>
      </c>
      <c r="O65" s="14" t="n">
        <f aca="false">N65/M65</f>
        <v>367.279590759076</v>
      </c>
      <c r="P65" s="14"/>
      <c r="Q65" s="14"/>
    </row>
    <row r="66" customFormat="false" ht="14.4" hidden="false" customHeight="false" outlineLevel="0" collapsed="false">
      <c r="B66" s="9" t="n">
        <v>90</v>
      </c>
      <c r="C66" s="9" t="n">
        <v>172.24</v>
      </c>
      <c r="D66" s="9"/>
      <c r="E66" s="9"/>
      <c r="K66" s="14" t="n">
        <v>90</v>
      </c>
      <c r="L66" s="14" t="n">
        <v>0.211</v>
      </c>
      <c r="M66" s="14" t="n">
        <v>3.54026845637584</v>
      </c>
      <c r="N66" s="14" t="n">
        <v>532.01</v>
      </c>
      <c r="O66" s="14" t="n">
        <f aca="false">N66/M66</f>
        <v>150.273914691943</v>
      </c>
      <c r="P66" s="14"/>
      <c r="Q66" s="14"/>
    </row>
    <row r="67" customFormat="false" ht="14.4" hidden="false" customHeight="false" outlineLevel="0" collapsed="false">
      <c r="B67" s="9" t="n">
        <v>56</v>
      </c>
      <c r="C67" s="9" t="n">
        <v>128.82</v>
      </c>
      <c r="D67" s="9"/>
      <c r="E67" s="9"/>
      <c r="K67" s="14" t="n">
        <v>56</v>
      </c>
      <c r="L67" s="14" t="n">
        <v>0.285</v>
      </c>
      <c r="M67" s="14" t="n">
        <v>4.78187919463087</v>
      </c>
      <c r="N67" s="14" t="n">
        <v>690.76</v>
      </c>
      <c r="O67" s="14" t="n">
        <f aca="false">N67/M67</f>
        <v>144.453670175439</v>
      </c>
      <c r="P67" s="14"/>
      <c r="Q67" s="14"/>
    </row>
    <row r="68" customFormat="false" ht="14.4" hidden="false" customHeight="false" outlineLevel="0" collapsed="false">
      <c r="B68" s="9"/>
      <c r="C68" s="9"/>
      <c r="D68" s="9"/>
      <c r="E68" s="9"/>
      <c r="K68" s="14"/>
      <c r="L68" s="14"/>
      <c r="M68" s="14"/>
      <c r="N68" s="14"/>
      <c r="O68" s="14"/>
      <c r="P68" s="14"/>
      <c r="Q68" s="14"/>
    </row>
    <row r="69" customFormat="false" ht="14.4" hidden="false" customHeight="false" outlineLevel="0" collapsed="false">
      <c r="B69" s="10" t="s">
        <v>46</v>
      </c>
      <c r="C69" s="10" t="n">
        <v>87.51</v>
      </c>
      <c r="D69" s="10" t="n">
        <f aca="false">AVERAGE(C69:C73)</f>
        <v>104.448</v>
      </c>
      <c r="E69" s="10" t="n">
        <f aca="false">STDEV(C69:C73)/SQRT(5)</f>
        <v>5.59970749236065</v>
      </c>
      <c r="K69" s="16" t="s">
        <v>47</v>
      </c>
      <c r="L69" s="16" t="n">
        <v>0.266</v>
      </c>
      <c r="M69" s="16" t="n">
        <v>4.46308724832215</v>
      </c>
      <c r="N69" s="16" t="n">
        <v>1954.25</v>
      </c>
      <c r="O69" s="16" t="n">
        <f aca="false">N69/M69</f>
        <v>437.869548872181</v>
      </c>
      <c r="P69" s="16" t="n">
        <f aca="false">AVERAGE(O69:O71)</f>
        <v>198.838796032412</v>
      </c>
      <c r="Q69" s="16" t="n">
        <f aca="false">STDEV(O69:O71)/SQRT(3)</f>
        <v>122.827045091803</v>
      </c>
    </row>
    <row r="70" customFormat="false" ht="14.4" hidden="false" customHeight="false" outlineLevel="0" collapsed="false">
      <c r="B70" s="10" t="n">
        <v>73</v>
      </c>
      <c r="C70" s="10" t="n">
        <v>95.15</v>
      </c>
      <c r="D70" s="10"/>
      <c r="E70" s="10"/>
      <c r="K70" s="16" t="n">
        <v>73</v>
      </c>
      <c r="L70" s="16" t="n">
        <v>0.267</v>
      </c>
      <c r="M70" s="16" t="n">
        <v>4.47986577181208</v>
      </c>
      <c r="N70" s="16" t="n">
        <v>135.54</v>
      </c>
      <c r="O70" s="16" t="n">
        <f aca="false">N70/M70</f>
        <v>30.2553707865169</v>
      </c>
      <c r="P70" s="16"/>
      <c r="Q70" s="16"/>
    </row>
    <row r="71" customFormat="false" ht="14.4" hidden="false" customHeight="false" outlineLevel="0" collapsed="false">
      <c r="B71" s="10" t="n">
        <v>74</v>
      </c>
      <c r="C71" s="10" t="n">
        <v>109.2</v>
      </c>
      <c r="D71" s="10"/>
      <c r="E71" s="10"/>
      <c r="K71" s="16" t="n">
        <v>96</v>
      </c>
      <c r="L71" s="16" t="n">
        <v>0.301</v>
      </c>
      <c r="M71" s="16" t="n">
        <v>5.0503355704698</v>
      </c>
      <c r="N71" s="16" t="n">
        <v>648.42</v>
      </c>
      <c r="O71" s="16" t="n">
        <f aca="false">N71/M71</f>
        <v>128.391468438538</v>
      </c>
      <c r="P71" s="16"/>
      <c r="Q71" s="16"/>
    </row>
    <row r="72" customFormat="false" ht="14.4" hidden="false" customHeight="false" outlineLevel="0" collapsed="false">
      <c r="B72" s="10" t="n">
        <v>96</v>
      </c>
      <c r="C72" s="10" t="n">
        <v>114.73</v>
      </c>
      <c r="D72" s="10"/>
      <c r="E72" s="10"/>
      <c r="K72" s="16"/>
      <c r="L72" s="16"/>
      <c r="M72" s="16"/>
      <c r="N72" s="16"/>
      <c r="O72" s="16"/>
      <c r="P72" s="16"/>
      <c r="Q72" s="16"/>
    </row>
    <row r="73" customFormat="false" ht="14.4" hidden="false" customHeight="false" outlineLevel="0" collapsed="false">
      <c r="B73" s="10" t="n">
        <v>266</v>
      </c>
      <c r="C73" s="10" t="n">
        <v>115.65</v>
      </c>
      <c r="D73" s="10"/>
      <c r="E73" s="10"/>
      <c r="K73" s="16"/>
      <c r="L73" s="16"/>
      <c r="M73" s="16"/>
      <c r="N73" s="16"/>
      <c r="O73" s="16"/>
      <c r="P73" s="16"/>
      <c r="Q73" s="16"/>
    </row>
    <row r="74" customFormat="false" ht="14.4" hidden="false" customHeight="false" outlineLevel="0" collapsed="false">
      <c r="B74" s="10"/>
      <c r="C74" s="10"/>
      <c r="D74" s="10"/>
      <c r="E74" s="10"/>
      <c r="K74" s="16"/>
      <c r="L74" s="16"/>
      <c r="M74" s="16"/>
      <c r="N74" s="16"/>
      <c r="O74" s="16"/>
      <c r="P74" s="16"/>
      <c r="Q7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81" activeCellId="0" sqref="M8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43"/>
    <col collapsed="false" customWidth="true" hidden="false" outlineLevel="0" max="2" min="2" style="0" width="10.55"/>
    <col collapsed="false" customWidth="true" hidden="false" outlineLevel="0" max="5" min="4" style="0" width="6.99"/>
    <col collapsed="false" customWidth="true" hidden="false" outlineLevel="0" max="6" min="6" style="0" width="7.99"/>
    <col collapsed="false" customWidth="true" hidden="false" outlineLevel="0" max="11" min="7" style="0" width="6.99"/>
    <col collapsed="false" customWidth="true" hidden="false" outlineLevel="0" max="12" min="12" style="0" width="8.43"/>
    <col collapsed="false" customWidth="true" hidden="false" outlineLevel="0" max="13" min="13" style="0" width="10.32"/>
    <col collapsed="false" customWidth="true" hidden="false" outlineLevel="0" max="15" min="15" style="0" width="12.88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236</v>
      </c>
    </row>
    <row r="6" customFormat="false" ht="14.4" hidden="false" customHeight="false" outlineLevel="0" collapsed="false">
      <c r="A6" s="2"/>
      <c r="B6" s="3" t="n">
        <v>1</v>
      </c>
      <c r="C6" s="3" t="n">
        <v>2</v>
      </c>
      <c r="D6" s="3" t="n">
        <v>3</v>
      </c>
      <c r="E6" s="3" t="n">
        <v>4</v>
      </c>
      <c r="F6" s="3" t="n">
        <v>5</v>
      </c>
      <c r="G6" s="3" t="n">
        <v>6</v>
      </c>
      <c r="H6" s="3" t="n">
        <v>7</v>
      </c>
      <c r="I6" s="3" t="n">
        <v>8</v>
      </c>
      <c r="J6" s="3" t="n">
        <v>9</v>
      </c>
      <c r="K6" s="3" t="n">
        <v>10</v>
      </c>
      <c r="L6" s="3" t="n">
        <v>11</v>
      </c>
      <c r="M6" s="3" t="n">
        <v>12</v>
      </c>
    </row>
    <row r="7" customFormat="false" ht="14.4" hidden="false" customHeight="false" outlineLevel="0" collapsed="false">
      <c r="A7" s="3" t="s">
        <v>4</v>
      </c>
      <c r="B7" s="2" t="s">
        <v>237</v>
      </c>
      <c r="C7" s="2" t="n">
        <v>45741.15</v>
      </c>
      <c r="D7" s="4" t="n">
        <v>580.71</v>
      </c>
      <c r="E7" s="4" t="n">
        <v>228.01</v>
      </c>
      <c r="F7" s="5" t="n">
        <v>404</v>
      </c>
      <c r="G7" s="6" t="n">
        <v>434.72</v>
      </c>
      <c r="H7" s="7" t="n">
        <v>336.07</v>
      </c>
      <c r="I7" s="8" t="n">
        <v>503.76</v>
      </c>
      <c r="J7" s="9" t="n">
        <v>177.41</v>
      </c>
      <c r="K7" s="10" t="n">
        <v>338.4</v>
      </c>
      <c r="L7" s="11" t="n">
        <v>49.27</v>
      </c>
      <c r="M7" s="6" t="n">
        <v>54.4</v>
      </c>
    </row>
    <row r="8" customFormat="false" ht="14.4" hidden="false" customHeight="false" outlineLevel="0" collapsed="false">
      <c r="A8" s="3" t="s">
        <v>7</v>
      </c>
      <c r="B8" s="2" t="n">
        <v>17844.72</v>
      </c>
      <c r="C8" s="2"/>
      <c r="D8" s="4" t="n">
        <v>385.18</v>
      </c>
      <c r="E8" s="4" t="n">
        <v>380.48</v>
      </c>
      <c r="F8" s="5" t="n">
        <v>267.91</v>
      </c>
      <c r="G8" s="6" t="n">
        <v>437.09</v>
      </c>
      <c r="H8" s="7" t="n">
        <v>507.35</v>
      </c>
      <c r="I8" s="8" t="n">
        <v>205.42</v>
      </c>
      <c r="J8" s="9" t="n">
        <v>528.93</v>
      </c>
      <c r="K8" s="10" t="n">
        <v>262.18</v>
      </c>
      <c r="L8" s="11" t="n">
        <v>74.17</v>
      </c>
      <c r="M8" s="6" t="n">
        <v>43.16</v>
      </c>
    </row>
    <row r="9" customFormat="false" ht="14.4" hidden="false" customHeight="false" outlineLevel="0" collapsed="false">
      <c r="A9" s="3" t="s">
        <v>8</v>
      </c>
      <c r="B9" s="2"/>
      <c r="C9" s="2" t="n">
        <v>4542.44</v>
      </c>
      <c r="D9" s="4" t="n">
        <v>565.02</v>
      </c>
      <c r="E9" s="4" t="n">
        <v>338.4</v>
      </c>
      <c r="F9" s="5" t="n">
        <v>343.06</v>
      </c>
      <c r="G9" s="6" t="n">
        <v>228.01</v>
      </c>
      <c r="H9" s="7" t="n">
        <v>435.9</v>
      </c>
      <c r="I9" s="8" t="n">
        <v>230.28</v>
      </c>
      <c r="J9" s="9" t="n">
        <v>404</v>
      </c>
      <c r="K9" s="10" t="n">
        <v>38.12</v>
      </c>
      <c r="L9" s="11" t="n">
        <v>45.19</v>
      </c>
      <c r="M9" s="6" t="n">
        <v>53.37</v>
      </c>
    </row>
    <row r="10" customFormat="false" ht="14.4" hidden="false" customHeight="false" outlineLevel="0" collapsed="false">
      <c r="A10" s="3" t="s">
        <v>9</v>
      </c>
      <c r="B10" s="2" t="n">
        <v>1209.87</v>
      </c>
      <c r="C10" s="2" t="n">
        <v>991.62</v>
      </c>
      <c r="D10" s="4" t="n">
        <v>580.71</v>
      </c>
      <c r="E10" s="4" t="n">
        <v>563.81</v>
      </c>
      <c r="F10" s="5" t="n">
        <v>326.77</v>
      </c>
      <c r="G10" s="6" t="n">
        <v>392.23</v>
      </c>
      <c r="H10" s="7" t="n">
        <v>169.62</v>
      </c>
      <c r="I10" s="8" t="n">
        <v>208.8</v>
      </c>
      <c r="J10" s="9" t="n">
        <v>330.25</v>
      </c>
      <c r="K10" s="10" t="n">
        <v>338.4</v>
      </c>
      <c r="L10" s="11" t="n">
        <v>49.27</v>
      </c>
      <c r="M10" s="6" t="n">
        <v>43.16</v>
      </c>
    </row>
    <row r="11" customFormat="false" ht="14.4" hidden="false" customHeight="false" outlineLevel="0" collapsed="false">
      <c r="A11" s="3" t="s">
        <v>10</v>
      </c>
      <c r="B11" s="2" t="n">
        <v>282.1</v>
      </c>
      <c r="C11" s="2" t="n">
        <v>288.12</v>
      </c>
      <c r="D11" s="4" t="n">
        <v>648.62</v>
      </c>
      <c r="E11" s="4" t="n">
        <v>428.8</v>
      </c>
      <c r="F11" s="5" t="n">
        <v>314.01</v>
      </c>
      <c r="G11" s="6" t="n">
        <v>371.1</v>
      </c>
      <c r="H11" s="7" t="n">
        <v>429.98</v>
      </c>
      <c r="I11" s="8" t="n">
        <v>259.9</v>
      </c>
      <c r="J11" s="9" t="n">
        <v>471.54</v>
      </c>
      <c r="K11" s="10" t="n">
        <v>305.9</v>
      </c>
      <c r="L11" s="12" t="n">
        <v>45.19</v>
      </c>
      <c r="M11" s="6" t="n">
        <v>51.32</v>
      </c>
    </row>
    <row r="12" customFormat="false" ht="14.4" hidden="false" customHeight="false" outlineLevel="0" collapsed="false">
      <c r="A12" s="3" t="s">
        <v>11</v>
      </c>
      <c r="B12" s="2" t="n">
        <v>70.13</v>
      </c>
      <c r="C12" s="2" t="n">
        <v>72.44</v>
      </c>
      <c r="D12" s="13" t="n">
        <v>74.17</v>
      </c>
      <c r="E12" s="13" t="n">
        <v>61.64</v>
      </c>
      <c r="F12" s="13" t="n">
        <v>29.15</v>
      </c>
      <c r="G12" s="14" t="n">
        <v>61.64</v>
      </c>
      <c r="H12" s="15" t="n">
        <v>213.31</v>
      </c>
      <c r="I12" s="16" t="n">
        <v>51.32</v>
      </c>
      <c r="J12" s="17" t="n">
        <v>566.23</v>
      </c>
      <c r="K12" s="18" t="n">
        <v>67.89</v>
      </c>
      <c r="L12" s="12" t="n">
        <v>57.49</v>
      </c>
      <c r="M12" s="19" t="n">
        <v>54.4</v>
      </c>
    </row>
    <row r="13" customFormat="false" ht="14.4" hidden="false" customHeight="false" outlineLevel="0" collapsed="false">
      <c r="A13" s="3" t="s">
        <v>12</v>
      </c>
      <c r="B13" s="2" t="n">
        <v>16.45</v>
      </c>
      <c r="C13" s="2" t="n">
        <v>17.49</v>
      </c>
      <c r="D13" s="13" t="n">
        <v>67.89</v>
      </c>
      <c r="E13" s="13" t="n">
        <v>45.19</v>
      </c>
      <c r="F13" s="14" t="n">
        <v>37.11</v>
      </c>
      <c r="G13" s="14" t="n">
        <v>36.11</v>
      </c>
      <c r="H13" s="15" t="n">
        <v>259.9</v>
      </c>
      <c r="I13" s="16" t="n">
        <v>23.27</v>
      </c>
      <c r="J13" s="17" t="n">
        <v>145.3</v>
      </c>
      <c r="K13" s="18" t="n">
        <v>69.98</v>
      </c>
      <c r="L13" s="12" t="n">
        <v>63.72</v>
      </c>
      <c r="M13" s="19" t="n">
        <v>49.27</v>
      </c>
    </row>
    <row r="14" customFormat="false" ht="14.4" hidden="false" customHeight="false" outlineLevel="0" collapsed="false">
      <c r="A14" s="3" t="s">
        <v>13</v>
      </c>
      <c r="B14" s="2" t="s">
        <v>238</v>
      </c>
      <c r="C14" s="2" t="n">
        <v>4.61</v>
      </c>
      <c r="D14" s="20"/>
      <c r="E14" s="20"/>
      <c r="F14" s="14" t="n">
        <v>65.8</v>
      </c>
      <c r="G14" s="14" t="n">
        <v>48.25</v>
      </c>
      <c r="H14" s="15" t="n">
        <v>289.74</v>
      </c>
      <c r="I14" s="16" t="n">
        <v>25.22</v>
      </c>
      <c r="J14" s="17" t="n">
        <v>248.48</v>
      </c>
      <c r="K14" s="19" t="n">
        <v>36.11</v>
      </c>
      <c r="L14" s="19" t="n">
        <v>55.43</v>
      </c>
      <c r="M14" s="19" t="n">
        <v>74.17</v>
      </c>
    </row>
    <row r="16" customFormat="false" ht="14.4" hidden="false" customHeight="false" outlineLevel="0" collapsed="false">
      <c r="A16" s="0" t="s">
        <v>15</v>
      </c>
      <c r="N16" s="21"/>
    </row>
    <row r="17" customFormat="false" ht="14.4" hidden="false" customHeight="false" outlineLevel="0" collapsed="false">
      <c r="A17" s="0" t="s">
        <v>16</v>
      </c>
      <c r="N17" s="21"/>
    </row>
    <row r="18" customFormat="false" ht="14.4" hidden="false" customHeight="false" outlineLevel="0" collapsed="false">
      <c r="A18" s="0" t="s">
        <v>17</v>
      </c>
      <c r="N18" s="21"/>
    </row>
    <row r="19" customFormat="false" ht="14.4" hidden="false" customHeight="false" outlineLevel="0" collapsed="false">
      <c r="A19" s="0" t="s">
        <v>18</v>
      </c>
      <c r="N19" s="21"/>
    </row>
    <row r="20" customFormat="false" ht="14.4" hidden="false" customHeight="false" outlineLevel="0" collapsed="false">
      <c r="N20" s="21"/>
    </row>
    <row r="21" customFormat="false" ht="14.4" hidden="false" customHeight="false" outlineLevel="0" collapsed="false">
      <c r="A21" s="0" t="s">
        <v>19</v>
      </c>
      <c r="N21" s="21"/>
    </row>
    <row r="22" customFormat="false" ht="14.4" hidden="false" customHeight="false" outlineLevel="0" collapsed="false">
      <c r="A22" s="0" t="s">
        <v>239</v>
      </c>
      <c r="N22" s="21"/>
    </row>
    <row r="23" customFormat="false" ht="14.4" hidden="false" customHeight="false" outlineLevel="0" collapsed="false">
      <c r="A23" s="0" t="s">
        <v>240</v>
      </c>
      <c r="N23" s="21"/>
    </row>
    <row r="24" customFormat="false" ht="15" hidden="false" customHeight="false" outlineLevel="0" collapsed="false">
      <c r="N24" s="21"/>
    </row>
    <row r="25" customFormat="false" ht="15" hidden="false" customHeight="false" outlineLevel="0" collapsed="false">
      <c r="B25" s="22" t="s">
        <v>22</v>
      </c>
      <c r="C25" s="23" t="s">
        <v>23</v>
      </c>
      <c r="D25" s="24" t="s">
        <v>24</v>
      </c>
      <c r="E25" s="24" t="s">
        <v>25</v>
      </c>
      <c r="F25" s="22" t="s">
        <v>22</v>
      </c>
      <c r="G25" s="23" t="s">
        <v>23</v>
      </c>
      <c r="H25" s="24" t="s">
        <v>24</v>
      </c>
      <c r="I25" s="24" t="s">
        <v>25</v>
      </c>
      <c r="K25" s="24" t="s">
        <v>26</v>
      </c>
      <c r="L25" s="25" t="s">
        <v>27</v>
      </c>
      <c r="M25" s="25" t="s">
        <v>28</v>
      </c>
      <c r="N25" s="23" t="s">
        <v>23</v>
      </c>
      <c r="O25" s="23" t="s">
        <v>29</v>
      </c>
      <c r="P25" s="24" t="s">
        <v>24</v>
      </c>
      <c r="Q25" s="24" t="s">
        <v>25</v>
      </c>
    </row>
    <row r="26" customFormat="false" ht="14.4" hidden="false" customHeight="false" outlineLevel="0" collapsed="false">
      <c r="B26" s="4" t="s">
        <v>30</v>
      </c>
      <c r="C26" s="4" t="n">
        <v>580.71</v>
      </c>
      <c r="D26" s="4" t="n">
        <f aca="false">AVERAGE(C26:C30)</f>
        <v>552.048</v>
      </c>
      <c r="E26" s="4" t="n">
        <f aca="false">STDEV(C26:C30)/SQRT(5)</f>
        <v>44.1488243784588</v>
      </c>
      <c r="F26" s="15" t="s">
        <v>31</v>
      </c>
      <c r="G26" s="15" t="n">
        <v>213.31</v>
      </c>
      <c r="H26" s="15" t="n">
        <f aca="false">AVERAGE(G26:G28)</f>
        <v>254.316666666667</v>
      </c>
      <c r="I26" s="15" t="n">
        <f aca="false">STDEV(G26:G28)/SQRT(3)</f>
        <v>22.2393527583676</v>
      </c>
      <c r="K26" s="11" t="s">
        <v>56</v>
      </c>
      <c r="L26" s="11" t="n">
        <v>0.317</v>
      </c>
      <c r="M26" s="11" t="n">
        <v>5.31879194630873</v>
      </c>
      <c r="N26" s="11" t="n">
        <v>49.27</v>
      </c>
      <c r="O26" s="11" t="n">
        <f aca="false">N26/M26</f>
        <v>9.26338170347003</v>
      </c>
      <c r="P26" s="11" t="n">
        <f aca="false">AVERAGE(O26:O29)</f>
        <v>10.1789696329618</v>
      </c>
      <c r="Q26" s="11" t="n">
        <f aca="false">STDEV(O26:O29)/SQRT(64)</f>
        <v>0.28291736050634</v>
      </c>
    </row>
    <row r="27" customFormat="false" ht="14.4" hidden="false" customHeight="false" outlineLevel="0" collapsed="false">
      <c r="B27" s="4" t="n">
        <v>53</v>
      </c>
      <c r="C27" s="4" t="n">
        <v>385.18</v>
      </c>
      <c r="D27" s="4"/>
      <c r="E27" s="4"/>
      <c r="F27" s="15" t="n">
        <v>827</v>
      </c>
      <c r="G27" s="15" t="n">
        <v>259.9</v>
      </c>
      <c r="H27" s="15"/>
      <c r="I27" s="15"/>
      <c r="K27" s="11" t="n">
        <v>53</v>
      </c>
      <c r="L27" s="11" t="n">
        <v>0.326</v>
      </c>
      <c r="M27" s="11" t="n">
        <v>5.46979865771812</v>
      </c>
      <c r="N27" s="11" t="n">
        <v>74.17</v>
      </c>
      <c r="O27" s="11" t="n">
        <f aca="false">N27/M27</f>
        <v>13.5599141104294</v>
      </c>
      <c r="P27" s="11"/>
      <c r="Q27" s="11"/>
    </row>
    <row r="28" customFormat="false" ht="14.4" hidden="false" customHeight="false" outlineLevel="0" collapsed="false">
      <c r="B28" s="4" t="n">
        <v>54</v>
      </c>
      <c r="C28" s="4" t="n">
        <v>565.02</v>
      </c>
      <c r="D28" s="4"/>
      <c r="E28" s="4"/>
      <c r="F28" s="15" t="n">
        <v>828</v>
      </c>
      <c r="G28" s="15" t="n">
        <v>289.74</v>
      </c>
      <c r="H28" s="15"/>
      <c r="I28" s="15"/>
      <c r="K28" s="11" t="n">
        <v>54</v>
      </c>
      <c r="L28" s="11" t="n">
        <v>0.307</v>
      </c>
      <c r="M28" s="11" t="n">
        <v>5.1510067114094</v>
      </c>
      <c r="N28" s="11" t="n">
        <v>45.19</v>
      </c>
      <c r="O28" s="11" t="n">
        <f aca="false">N28/M28</f>
        <v>8.77304234527687</v>
      </c>
      <c r="P28" s="11"/>
      <c r="Q28" s="11"/>
    </row>
    <row r="29" customFormat="false" ht="14.4" hidden="false" customHeight="false" outlineLevel="0" collapsed="false">
      <c r="B29" s="4" t="n">
        <v>55</v>
      </c>
      <c r="C29" s="4" t="n">
        <v>580.71</v>
      </c>
      <c r="D29" s="4"/>
      <c r="E29" s="4"/>
      <c r="F29" s="17" t="s">
        <v>33</v>
      </c>
      <c r="G29" s="17" t="n">
        <v>566.23</v>
      </c>
      <c r="H29" s="17" t="n">
        <f aca="false">AVERAGE(G29:G31)</f>
        <v>320.003333333333</v>
      </c>
      <c r="I29" s="17" t="n">
        <f aca="false">STDEV(G29:G31)/SQRT(3)</f>
        <v>126.665184157991</v>
      </c>
      <c r="K29" s="11" t="n">
        <v>55</v>
      </c>
      <c r="L29" s="11" t="n">
        <v>0.322</v>
      </c>
      <c r="M29" s="11" t="n">
        <v>5.40268456375839</v>
      </c>
      <c r="N29" s="11" t="n">
        <v>49.27</v>
      </c>
      <c r="O29" s="11" t="n">
        <f aca="false">N29/M29</f>
        <v>9.11954037267081</v>
      </c>
      <c r="P29" s="11"/>
      <c r="Q29" s="11"/>
    </row>
    <row r="30" customFormat="false" ht="14.4" hidden="false" customHeight="false" outlineLevel="0" collapsed="false">
      <c r="B30" s="4" t="n">
        <v>71</v>
      </c>
      <c r="C30" s="4" t="n">
        <v>648.62</v>
      </c>
      <c r="D30" s="4"/>
      <c r="E30" s="4"/>
      <c r="F30" s="17" t="n">
        <v>833</v>
      </c>
      <c r="G30" s="17" t="n">
        <v>145.3</v>
      </c>
      <c r="H30" s="17"/>
      <c r="I30" s="17"/>
      <c r="K30" s="11"/>
      <c r="L30" s="11"/>
      <c r="M30" s="11"/>
      <c r="N30" s="11"/>
      <c r="O30" s="11"/>
      <c r="P30" s="11"/>
      <c r="Q30" s="11"/>
    </row>
    <row r="31" customFormat="false" ht="14.4" hidden="false" customHeight="false" outlineLevel="0" collapsed="false">
      <c r="B31" s="4"/>
      <c r="C31" s="4"/>
      <c r="D31" s="4"/>
      <c r="E31" s="4"/>
      <c r="F31" s="17" t="n">
        <v>834</v>
      </c>
      <c r="G31" s="17" t="n">
        <v>248.48</v>
      </c>
      <c r="H31" s="17"/>
      <c r="I31" s="17"/>
      <c r="K31" s="11"/>
      <c r="L31" s="11"/>
      <c r="M31" s="11"/>
      <c r="N31" s="11"/>
      <c r="O31" s="11"/>
      <c r="P31" s="11"/>
      <c r="Q31" s="11"/>
    </row>
    <row r="32" customFormat="false" ht="14.4" hidden="false" customHeight="false" outlineLevel="0" collapsed="false">
      <c r="B32" s="4" t="s">
        <v>34</v>
      </c>
      <c r="C32" s="4" t="n">
        <v>228.01</v>
      </c>
      <c r="D32" s="4" t="n">
        <f aca="false">AVERAGE(C32:C36)</f>
        <v>387.9</v>
      </c>
      <c r="E32" s="4" t="n">
        <f aca="false">STDEV(C32:C36)/SQRT(5)</f>
        <v>55.0850508758955</v>
      </c>
      <c r="K32" s="12" t="s">
        <v>57</v>
      </c>
      <c r="L32" s="12" t="n">
        <v>0.297</v>
      </c>
      <c r="M32" s="12" t="n">
        <v>4.98322147651007</v>
      </c>
      <c r="N32" s="12" t="n">
        <v>45.19</v>
      </c>
      <c r="O32" s="12" t="n">
        <f aca="false">N32/M32</f>
        <v>9.06843097643098</v>
      </c>
      <c r="P32" s="12" t="n">
        <f aca="false">AVERAGE(O32:O34)</f>
        <v>10.084507295174</v>
      </c>
      <c r="Q32" s="12" t="n">
        <f aca="false">STDEV(O32:O34)/SQRT(3)</f>
        <v>0.597417525690053</v>
      </c>
    </row>
    <row r="33" customFormat="false" ht="14.4" hidden="false" customHeight="false" outlineLevel="0" collapsed="false">
      <c r="B33" s="4" t="n">
        <v>82</v>
      </c>
      <c r="C33" s="4" t="n">
        <v>380.48</v>
      </c>
      <c r="D33" s="4"/>
      <c r="E33" s="4"/>
      <c r="K33" s="12" t="n">
        <v>83</v>
      </c>
      <c r="L33" s="12" t="n">
        <v>0.341</v>
      </c>
      <c r="M33" s="12" t="n">
        <v>5.72147651006712</v>
      </c>
      <c r="N33" s="12" t="n">
        <v>57.49</v>
      </c>
      <c r="O33" s="12" t="n">
        <f aca="false">N33/M33</f>
        <v>10.0481055718475</v>
      </c>
      <c r="P33" s="12"/>
      <c r="Q33" s="12"/>
    </row>
    <row r="34" customFormat="false" ht="14.4" hidden="false" customHeight="false" outlineLevel="0" collapsed="false">
      <c r="B34" s="4" t="n">
        <v>83</v>
      </c>
      <c r="C34" s="4" t="n">
        <v>338.4</v>
      </c>
      <c r="D34" s="4"/>
      <c r="E34" s="4"/>
      <c r="K34" s="12" t="n">
        <v>84</v>
      </c>
      <c r="L34" s="12" t="n">
        <v>0.341</v>
      </c>
      <c r="M34" s="12" t="n">
        <v>5.72147651006712</v>
      </c>
      <c r="N34" s="12" t="n">
        <v>63.72</v>
      </c>
      <c r="O34" s="12" t="n">
        <f aca="false">N34/M34</f>
        <v>11.1369853372434</v>
      </c>
      <c r="P34" s="12"/>
      <c r="Q34" s="12"/>
    </row>
    <row r="35" customFormat="false" ht="14.4" hidden="false" customHeight="false" outlineLevel="0" collapsed="false">
      <c r="B35" s="4" t="n">
        <v>84</v>
      </c>
      <c r="C35" s="4" t="n">
        <v>563.81</v>
      </c>
      <c r="D35" s="4"/>
      <c r="E35" s="4"/>
      <c r="K35" s="12"/>
      <c r="L35" s="12"/>
      <c r="M35" s="12"/>
      <c r="N35" s="12"/>
      <c r="O35" s="12"/>
      <c r="P35" s="12"/>
      <c r="Q35" s="12"/>
    </row>
    <row r="36" customFormat="false" ht="14.4" hidden="false" customHeight="false" outlineLevel="0" collapsed="false">
      <c r="B36" s="4" t="n">
        <v>85</v>
      </c>
      <c r="C36" s="4" t="n">
        <v>428.8</v>
      </c>
      <c r="D36" s="4"/>
      <c r="E36" s="4"/>
      <c r="K36" s="12"/>
      <c r="L36" s="12"/>
      <c r="M36" s="12"/>
      <c r="N36" s="12"/>
      <c r="O36" s="12"/>
      <c r="P36" s="12"/>
      <c r="Q36" s="12"/>
    </row>
    <row r="37" customFormat="false" ht="14.4" hidden="false" customHeight="false" outlineLevel="0" collapsed="false">
      <c r="B37" s="4"/>
      <c r="C37" s="4"/>
      <c r="D37" s="4"/>
      <c r="E37" s="4"/>
      <c r="K37" s="12"/>
      <c r="L37" s="12"/>
      <c r="M37" s="12"/>
      <c r="N37" s="12"/>
      <c r="O37" s="12"/>
      <c r="P37" s="12"/>
      <c r="Q37" s="12"/>
    </row>
    <row r="38" customFormat="false" ht="14.4" hidden="false" customHeight="false" outlineLevel="0" collapsed="false">
      <c r="B38" s="5" t="s">
        <v>36</v>
      </c>
      <c r="C38" s="5" t="n">
        <v>404</v>
      </c>
      <c r="D38" s="5" t="n">
        <f aca="false">AVERAGE(C38:C42)</f>
        <v>331.15</v>
      </c>
      <c r="E38" s="5" t="n">
        <f aca="false">STDEV(C38:C42)/SQRT(5)</f>
        <v>22.0921164671925</v>
      </c>
      <c r="K38" s="6" t="s">
        <v>37</v>
      </c>
      <c r="L38" s="6" t="n">
        <v>0.343</v>
      </c>
      <c r="M38" s="6" t="n">
        <v>5.75503355704698</v>
      </c>
      <c r="N38" s="6" t="n">
        <v>54.4</v>
      </c>
      <c r="O38" s="6" t="n">
        <f aca="false">N38/M38</f>
        <v>9.45259475218659</v>
      </c>
      <c r="P38" s="6" t="n">
        <f aca="false">AVERAGE(O38:O42)</f>
        <v>8.1943752792207</v>
      </c>
      <c r="Q38" s="6" t="n">
        <f aca="false">STDEV(O38:O42)/SQRT(5)</f>
        <v>0.61562410700448</v>
      </c>
    </row>
    <row r="39" customFormat="false" ht="14.4" hidden="false" customHeight="false" outlineLevel="0" collapsed="false">
      <c r="B39" s="5" t="n">
        <v>68</v>
      </c>
      <c r="C39" s="5" t="n">
        <v>267.91</v>
      </c>
      <c r="D39" s="5"/>
      <c r="E39" s="5"/>
      <c r="K39" s="6" t="n">
        <v>68</v>
      </c>
      <c r="L39" s="6" t="n">
        <v>0.399</v>
      </c>
      <c r="M39" s="6" t="n">
        <v>6.69463087248322</v>
      </c>
      <c r="N39" s="6" t="n">
        <v>43.16</v>
      </c>
      <c r="O39" s="6" t="n">
        <f aca="false">N39/M39</f>
        <v>6.44695739348371</v>
      </c>
      <c r="P39" s="6"/>
      <c r="Q39" s="6"/>
    </row>
    <row r="40" customFormat="false" ht="14.4" hidden="false" customHeight="false" outlineLevel="0" collapsed="false">
      <c r="B40" s="5" t="n">
        <v>70</v>
      </c>
      <c r="C40" s="5" t="n">
        <v>343.06</v>
      </c>
      <c r="D40" s="5"/>
      <c r="E40" s="5"/>
      <c r="K40" s="6" t="n">
        <v>70</v>
      </c>
      <c r="L40" s="6" t="n">
        <v>0.381</v>
      </c>
      <c r="M40" s="6" t="n">
        <v>6.39261744966443</v>
      </c>
      <c r="N40" s="6" t="n">
        <v>53.37</v>
      </c>
      <c r="O40" s="6" t="n">
        <f aca="false">N40/M40</f>
        <v>8.34869291338583</v>
      </c>
      <c r="P40" s="6"/>
      <c r="Q40" s="6"/>
    </row>
    <row r="41" customFormat="false" ht="14.4" hidden="false" customHeight="false" outlineLevel="0" collapsed="false">
      <c r="B41" s="5" t="n">
        <v>190</v>
      </c>
      <c r="C41" s="5" t="n">
        <v>326.77</v>
      </c>
      <c r="D41" s="5"/>
      <c r="E41" s="5"/>
      <c r="K41" s="6" t="n">
        <v>190</v>
      </c>
      <c r="L41" s="6" t="n">
        <v>0.359</v>
      </c>
      <c r="M41" s="6" t="n">
        <v>6.02348993288591</v>
      </c>
      <c r="N41" s="6" t="n">
        <v>43.16</v>
      </c>
      <c r="O41" s="6" t="n">
        <f aca="false">N41/M41</f>
        <v>7.16528133704735</v>
      </c>
      <c r="P41" s="6"/>
      <c r="Q41" s="6"/>
    </row>
    <row r="42" customFormat="false" ht="14.4" hidden="false" customHeight="false" outlineLevel="0" collapsed="false">
      <c r="B42" s="5" t="n">
        <v>825</v>
      </c>
      <c r="C42" s="5" t="n">
        <v>314.01</v>
      </c>
      <c r="D42" s="5"/>
      <c r="E42" s="5"/>
      <c r="K42" s="6" t="n">
        <v>825</v>
      </c>
      <c r="L42" s="6" t="n">
        <v>0.32</v>
      </c>
      <c r="M42" s="6" t="n">
        <v>5.36912751677852</v>
      </c>
      <c r="N42" s="6" t="n">
        <v>51.32</v>
      </c>
      <c r="O42" s="6" t="n">
        <f aca="false">N42/M42</f>
        <v>9.55835</v>
      </c>
      <c r="P42" s="6"/>
      <c r="Q42" s="6"/>
    </row>
    <row r="43" customFormat="false" ht="14.4" hidden="false" customHeight="false" outlineLevel="0" collapsed="false">
      <c r="B43" s="5"/>
      <c r="C43" s="5"/>
      <c r="D43" s="5"/>
      <c r="E43" s="5"/>
      <c r="K43" s="6"/>
      <c r="L43" s="6"/>
      <c r="M43" s="6"/>
      <c r="N43" s="6"/>
      <c r="O43" s="6"/>
      <c r="P43" s="6"/>
      <c r="Q43" s="6"/>
    </row>
    <row r="44" customFormat="false" ht="14.4" hidden="false" customHeight="false" outlineLevel="0" collapsed="false">
      <c r="B44" s="6" t="s">
        <v>38</v>
      </c>
      <c r="C44" s="6" t="n">
        <v>434.72</v>
      </c>
      <c r="D44" s="6" t="n">
        <f aca="false">AVERAGE(C44:C48)</f>
        <v>372.63</v>
      </c>
      <c r="E44" s="6" t="n">
        <f aca="false">STDEV(C44:C48)/SQRT(5)</f>
        <v>38.2829629208608</v>
      </c>
      <c r="K44" s="19" t="s">
        <v>39</v>
      </c>
      <c r="L44" s="19" t="n">
        <v>0.345</v>
      </c>
      <c r="M44" s="19" t="n">
        <v>5.78859060402685</v>
      </c>
      <c r="N44" s="19" t="n">
        <v>54.4</v>
      </c>
      <c r="O44" s="19" t="n">
        <f aca="false">N44/M44</f>
        <v>9.39779710144927</v>
      </c>
      <c r="P44" s="19" t="n">
        <f aca="false">AVERAGE(O44:O48)</f>
        <v>9.36436015962725</v>
      </c>
      <c r="Q44" s="19" t="n">
        <f aca="false">STDEV(O44:O48)/SQRT(5)</f>
        <v>0.981902242678403</v>
      </c>
    </row>
    <row r="45" customFormat="false" ht="14.4" hidden="false" customHeight="false" outlineLevel="0" collapsed="false">
      <c r="B45" s="6" t="n">
        <v>95</v>
      </c>
      <c r="C45" s="6" t="n">
        <v>437.09</v>
      </c>
      <c r="D45" s="6"/>
      <c r="E45" s="6"/>
      <c r="K45" s="19" t="n">
        <v>96</v>
      </c>
      <c r="L45" s="19" t="n">
        <v>0.389</v>
      </c>
      <c r="M45" s="19" t="n">
        <v>6.52684563758389</v>
      </c>
      <c r="N45" s="19" t="n">
        <v>49.27</v>
      </c>
      <c r="O45" s="19" t="n">
        <f aca="false">N45/M45</f>
        <v>7.54882262210797</v>
      </c>
      <c r="P45" s="19"/>
      <c r="Q45" s="19"/>
    </row>
    <row r="46" customFormat="false" ht="14.4" hidden="false" customHeight="false" outlineLevel="0" collapsed="false">
      <c r="B46" s="6" t="n">
        <v>263</v>
      </c>
      <c r="C46" s="6" t="n">
        <v>228.01</v>
      </c>
      <c r="D46" s="6"/>
      <c r="E46" s="6"/>
      <c r="K46" s="19" t="n">
        <v>263</v>
      </c>
      <c r="L46" s="19" t="n">
        <v>0.344</v>
      </c>
      <c r="M46" s="19" t="n">
        <v>5.77181208053691</v>
      </c>
      <c r="N46" s="19" t="n">
        <v>74.17</v>
      </c>
      <c r="O46" s="19" t="n">
        <f aca="false">N46/M46</f>
        <v>12.8503837209302</v>
      </c>
      <c r="P46" s="19"/>
      <c r="Q46" s="19"/>
    </row>
    <row r="47" customFormat="false" ht="14.4" hidden="false" customHeight="false" outlineLevel="0" collapsed="false">
      <c r="B47" s="6" t="n">
        <v>264</v>
      </c>
      <c r="C47" s="6" t="n">
        <v>392.23</v>
      </c>
      <c r="D47" s="6"/>
      <c r="E47" s="6"/>
      <c r="K47" s="19" t="n">
        <v>264</v>
      </c>
      <c r="L47" s="19" t="n">
        <v>0.344</v>
      </c>
      <c r="M47" s="19" t="n">
        <v>5.77181208053691</v>
      </c>
      <c r="N47" s="19" t="n">
        <v>55.43</v>
      </c>
      <c r="O47" s="19" t="n">
        <f aca="false">N47/M47</f>
        <v>9.60356976744186</v>
      </c>
      <c r="P47" s="19"/>
      <c r="Q47" s="19"/>
    </row>
    <row r="48" customFormat="false" ht="14.4" hidden="false" customHeight="false" outlineLevel="0" collapsed="false">
      <c r="B48" s="6" t="n">
        <v>814</v>
      </c>
      <c r="C48" s="6" t="n">
        <v>371.1</v>
      </c>
      <c r="D48" s="6"/>
      <c r="E48" s="6"/>
      <c r="K48" s="19" t="n">
        <v>265</v>
      </c>
      <c r="L48" s="19" t="n">
        <v>0.29</v>
      </c>
      <c r="M48" s="19" t="n">
        <v>4.86577181208054</v>
      </c>
      <c r="N48" s="19" t="n">
        <v>36.11</v>
      </c>
      <c r="O48" s="19" t="n">
        <f aca="false">N48/M48</f>
        <v>7.4212275862069</v>
      </c>
      <c r="P48" s="19"/>
      <c r="Q48" s="19"/>
    </row>
    <row r="49" customFormat="false" ht="14.4" hidden="false" customHeight="false" outlineLevel="0" collapsed="false">
      <c r="B49" s="6"/>
      <c r="C49" s="6"/>
      <c r="D49" s="6"/>
      <c r="E49" s="6"/>
      <c r="K49" s="19"/>
      <c r="L49" s="19"/>
      <c r="M49" s="19"/>
      <c r="N49" s="19"/>
      <c r="O49" s="19"/>
      <c r="P49" s="19"/>
      <c r="Q49" s="19"/>
    </row>
    <row r="50" customFormat="false" ht="14.4" hidden="false" customHeight="false" outlineLevel="0" collapsed="false">
      <c r="B50" s="7" t="s">
        <v>40</v>
      </c>
      <c r="C50" s="7" t="n">
        <v>336.07</v>
      </c>
      <c r="D50" s="7" t="n">
        <f aca="false">AVERAGE(C50:C54)</f>
        <v>375.784</v>
      </c>
      <c r="E50" s="7" t="n">
        <f aca="false">STDEV(C50:C54)/SQRT(5)</f>
        <v>58.2844528669524</v>
      </c>
      <c r="K50" s="13" t="s">
        <v>41</v>
      </c>
      <c r="L50" s="13" t="n">
        <v>0.348</v>
      </c>
      <c r="M50" s="13" t="n">
        <v>5.83892617449664</v>
      </c>
      <c r="N50" s="13" t="n">
        <v>74.17</v>
      </c>
      <c r="O50" s="13" t="n">
        <f aca="false">N50/M50</f>
        <v>12.7026781609195</v>
      </c>
      <c r="P50" s="13" t="n">
        <f aca="false">AVERAGE(O50:O54)</f>
        <v>10.1199662588874</v>
      </c>
      <c r="Q50" s="13" t="n">
        <f aca="false">STDEV(O50:O54)/SQRT(5)</f>
        <v>1.23472111287013</v>
      </c>
    </row>
    <row r="51" customFormat="false" ht="14.4" hidden="false" customHeight="false" outlineLevel="0" collapsed="false">
      <c r="B51" s="7" t="n">
        <v>91</v>
      </c>
      <c r="C51" s="7" t="n">
        <v>507.35</v>
      </c>
      <c r="D51" s="7"/>
      <c r="E51" s="7"/>
      <c r="K51" s="13" t="n">
        <v>91</v>
      </c>
      <c r="L51" s="13" t="n">
        <v>0.344</v>
      </c>
      <c r="M51" s="13" t="n">
        <v>5.77181208053691</v>
      </c>
      <c r="N51" s="13" t="n">
        <v>67.89</v>
      </c>
      <c r="O51" s="13" t="n">
        <f aca="false">N51/M51</f>
        <v>11.7623372093023</v>
      </c>
      <c r="P51" s="13"/>
      <c r="Q51" s="13"/>
    </row>
    <row r="52" customFormat="false" ht="14.4" hidden="false" customHeight="false" outlineLevel="0" collapsed="false">
      <c r="B52" s="7" t="n">
        <v>265</v>
      </c>
      <c r="C52" s="7" t="n">
        <v>435.9</v>
      </c>
      <c r="D52" s="7"/>
      <c r="E52" s="7"/>
      <c r="K52" s="13" t="n">
        <v>265</v>
      </c>
      <c r="L52" s="13" t="n">
        <v>0.33</v>
      </c>
      <c r="M52" s="13" t="n">
        <v>5.53691275167785</v>
      </c>
      <c r="N52" s="13" t="n">
        <v>61.64</v>
      </c>
      <c r="O52" s="13" t="n">
        <f aca="false">N52/M52</f>
        <v>11.1325575757576</v>
      </c>
      <c r="P52" s="13"/>
      <c r="Q52" s="13"/>
    </row>
    <row r="53" customFormat="false" ht="14.4" hidden="false" customHeight="false" outlineLevel="0" collapsed="false">
      <c r="B53" s="7" t="n">
        <v>267</v>
      </c>
      <c r="C53" s="7" t="n">
        <v>169.62</v>
      </c>
      <c r="D53" s="7"/>
      <c r="E53" s="7"/>
      <c r="K53" s="13" t="n">
        <v>267</v>
      </c>
      <c r="L53" s="13" t="n">
        <v>0.29</v>
      </c>
      <c r="M53" s="13" t="n">
        <v>4.86577181208054</v>
      </c>
      <c r="N53" s="13" t="n">
        <v>45.19</v>
      </c>
      <c r="O53" s="13" t="n">
        <f aca="false">N53/M53</f>
        <v>9.28732413793103</v>
      </c>
      <c r="P53" s="13"/>
      <c r="Q53" s="13"/>
    </row>
    <row r="54" customFormat="false" ht="14.4" hidden="false" customHeight="false" outlineLevel="0" collapsed="false">
      <c r="B54" s="7" t="n">
        <v>268</v>
      </c>
      <c r="C54" s="7" t="n">
        <v>429.98</v>
      </c>
      <c r="D54" s="7"/>
      <c r="E54" s="7"/>
      <c r="K54" s="13" t="n">
        <v>268</v>
      </c>
      <c r="L54" s="13" t="n">
        <v>0.304</v>
      </c>
      <c r="M54" s="13" t="n">
        <v>5.1006711409396</v>
      </c>
      <c r="N54" s="13" t="n">
        <v>29.15</v>
      </c>
      <c r="O54" s="13" t="n">
        <f aca="false">N54/M54</f>
        <v>5.71493421052632</v>
      </c>
      <c r="P54" s="13"/>
      <c r="Q54" s="13"/>
    </row>
    <row r="55" customFormat="false" ht="14.4" hidden="false" customHeight="false" outlineLevel="0" collapsed="false">
      <c r="B55" s="7"/>
      <c r="C55" s="7"/>
      <c r="D55" s="7"/>
      <c r="E55" s="7"/>
      <c r="K55" s="13"/>
      <c r="L55" s="13"/>
      <c r="M55" s="13"/>
      <c r="N55" s="13"/>
      <c r="O55" s="13"/>
      <c r="P55" s="13"/>
      <c r="Q55" s="13"/>
    </row>
    <row r="56" customFormat="false" ht="14.4" hidden="false" customHeight="false" outlineLevel="0" collapsed="false">
      <c r="B56" s="8" t="s">
        <v>42</v>
      </c>
      <c r="C56" s="8" t="n">
        <v>503.76</v>
      </c>
      <c r="D56" s="8" t="n">
        <f aca="false">AVERAGE(C56:C60)</f>
        <v>281.632</v>
      </c>
      <c r="E56" s="8" t="n">
        <f aca="false">STDEV(C56:C60)/SQRT(5)</f>
        <v>56.3750500132816</v>
      </c>
      <c r="K56" s="18" t="s">
        <v>43</v>
      </c>
      <c r="L56" s="18" t="n">
        <v>0.367</v>
      </c>
      <c r="M56" s="18" t="n">
        <v>6.15771812080537</v>
      </c>
      <c r="N56" s="18" t="n">
        <v>67.89</v>
      </c>
      <c r="O56" s="18" t="n">
        <f aca="false">N56/M56</f>
        <v>11.0251880108992</v>
      </c>
      <c r="P56" s="18" t="n">
        <f aca="false">AVERAGE(O56:O57)</f>
        <v>12.111973752285</v>
      </c>
      <c r="Q56" s="18" t="n">
        <f aca="false">STDEV(O56:O57)/SQRT(2)</f>
        <v>1.08678574138585</v>
      </c>
    </row>
    <row r="57" customFormat="false" ht="14.4" hidden="false" customHeight="false" outlineLevel="0" collapsed="false">
      <c r="B57" s="8" t="n">
        <v>59</v>
      </c>
      <c r="C57" s="8" t="n">
        <v>205.42</v>
      </c>
      <c r="D57" s="8"/>
      <c r="E57" s="8"/>
      <c r="K57" s="18" t="n">
        <v>127</v>
      </c>
      <c r="L57" s="18" t="n">
        <v>0.316</v>
      </c>
      <c r="M57" s="18" t="n">
        <v>5.30201342281879</v>
      </c>
      <c r="N57" s="18" t="n">
        <v>69.98</v>
      </c>
      <c r="O57" s="18" t="n">
        <f aca="false">N57/M57</f>
        <v>13.1987594936709</v>
      </c>
      <c r="P57" s="18"/>
      <c r="Q57" s="18"/>
    </row>
    <row r="58" customFormat="false" ht="14.4" hidden="false" customHeight="false" outlineLevel="0" collapsed="false">
      <c r="B58" s="8" t="n">
        <v>79</v>
      </c>
      <c r="C58" s="8" t="n">
        <v>230.28</v>
      </c>
      <c r="D58" s="8"/>
      <c r="E58" s="8"/>
      <c r="K58" s="18"/>
      <c r="L58" s="18"/>
      <c r="M58" s="18"/>
      <c r="N58" s="18"/>
      <c r="O58" s="18"/>
      <c r="P58" s="18"/>
      <c r="Q58" s="18"/>
    </row>
    <row r="59" customFormat="false" ht="14.4" hidden="false" customHeight="false" outlineLevel="0" collapsed="false">
      <c r="B59" s="8" t="n">
        <v>80</v>
      </c>
      <c r="C59" s="8" t="n">
        <v>208.8</v>
      </c>
      <c r="D59" s="8"/>
      <c r="E59" s="8"/>
      <c r="K59" s="18"/>
      <c r="L59" s="18"/>
      <c r="M59" s="18"/>
      <c r="N59" s="18"/>
      <c r="O59" s="18"/>
      <c r="P59" s="18"/>
      <c r="Q59" s="18"/>
    </row>
    <row r="60" customFormat="false" ht="14.4" hidden="false" customHeight="false" outlineLevel="0" collapsed="false">
      <c r="B60" s="8" t="n">
        <v>127</v>
      </c>
      <c r="C60" s="8" t="n">
        <v>259.9</v>
      </c>
      <c r="D60" s="8"/>
      <c r="E60" s="8"/>
      <c r="K60" s="18"/>
      <c r="L60" s="18"/>
      <c r="M60" s="18"/>
      <c r="N60" s="18"/>
      <c r="O60" s="18"/>
      <c r="P60" s="18"/>
      <c r="Q60" s="18"/>
    </row>
    <row r="61" customFormat="false" ht="14.4" hidden="false" customHeight="false" outlineLevel="0" collapsed="false">
      <c r="B61" s="8"/>
      <c r="C61" s="8"/>
      <c r="D61" s="8"/>
      <c r="E61" s="8"/>
      <c r="K61" s="18"/>
      <c r="L61" s="18"/>
      <c r="M61" s="18"/>
      <c r="N61" s="18"/>
      <c r="O61" s="18"/>
      <c r="P61" s="18"/>
      <c r="Q61" s="18"/>
    </row>
    <row r="62" customFormat="false" ht="14.4" hidden="false" customHeight="false" outlineLevel="0" collapsed="false">
      <c r="B62" s="9" t="s">
        <v>44</v>
      </c>
      <c r="C62" s="9" t="n">
        <v>177.41</v>
      </c>
      <c r="D62" s="9" t="n">
        <f aca="false">AVERAGE(C62:C66)</f>
        <v>382.426</v>
      </c>
      <c r="E62" s="9" t="n">
        <f aca="false">STDEV(C62:C66)/SQRT(5)</f>
        <v>61.0835737821552</v>
      </c>
      <c r="K62" s="14" t="s">
        <v>45</v>
      </c>
      <c r="L62" s="14" t="n">
        <v>0.319</v>
      </c>
      <c r="M62" s="14" t="n">
        <v>5.35234899328859</v>
      </c>
      <c r="N62" s="14" t="n">
        <v>37.11</v>
      </c>
      <c r="O62" s="14" t="n">
        <f aca="false">N62/M62</f>
        <v>6.93340438871473</v>
      </c>
      <c r="P62" s="14" t="n">
        <f aca="false">AVERAGE(O62:O66)</f>
        <v>10.290377914111</v>
      </c>
      <c r="Q62" s="14" t="n">
        <f aca="false">STDEV(O62:O66)/SQRT(5)</f>
        <v>0.947914978971477</v>
      </c>
    </row>
    <row r="63" customFormat="false" ht="14.4" hidden="false" customHeight="false" outlineLevel="0" collapsed="false">
      <c r="B63" s="9" t="n">
        <v>87</v>
      </c>
      <c r="C63" s="9" t="n">
        <v>528.93</v>
      </c>
      <c r="D63" s="9"/>
      <c r="E63" s="9"/>
      <c r="K63" s="14" t="n">
        <v>87</v>
      </c>
      <c r="L63" s="14" t="n">
        <v>0.324</v>
      </c>
      <c r="M63" s="14" t="n">
        <v>5.43624161073826</v>
      </c>
      <c r="N63" s="14" t="n">
        <v>65.8</v>
      </c>
      <c r="O63" s="14" t="n">
        <f aca="false">N63/M63</f>
        <v>12.103950617284</v>
      </c>
      <c r="P63" s="14"/>
      <c r="Q63" s="14"/>
    </row>
    <row r="64" customFormat="false" ht="14.4" hidden="false" customHeight="false" outlineLevel="0" collapsed="false">
      <c r="B64" s="9" t="n">
        <v>89</v>
      </c>
      <c r="C64" s="9" t="n">
        <v>404</v>
      </c>
      <c r="D64" s="9"/>
      <c r="E64" s="9"/>
      <c r="K64" s="14" t="n">
        <v>89</v>
      </c>
      <c r="L64" s="14" t="n">
        <v>0.303</v>
      </c>
      <c r="M64" s="14" t="n">
        <v>5.08389261744966</v>
      </c>
      <c r="N64" s="14" t="n">
        <v>61.64</v>
      </c>
      <c r="O64" s="14" t="n">
        <f aca="false">N64/M64</f>
        <v>12.1245676567657</v>
      </c>
      <c r="P64" s="14"/>
      <c r="Q64" s="14"/>
    </row>
    <row r="65" customFormat="false" ht="14.4" hidden="false" customHeight="false" outlineLevel="0" collapsed="false">
      <c r="B65" s="9" t="n">
        <v>90</v>
      </c>
      <c r="C65" s="9" t="n">
        <v>330.25</v>
      </c>
      <c r="D65" s="9"/>
      <c r="E65" s="9"/>
      <c r="K65" s="14" t="n">
        <v>90</v>
      </c>
      <c r="L65" s="14" t="n">
        <v>0.211</v>
      </c>
      <c r="M65" s="14" t="n">
        <v>3.54026845637584</v>
      </c>
      <c r="N65" s="14" t="n">
        <v>36.11</v>
      </c>
      <c r="O65" s="14" t="n">
        <f aca="false">N65/M65</f>
        <v>10.1997914691943</v>
      </c>
      <c r="P65" s="14"/>
      <c r="Q65" s="14"/>
    </row>
    <row r="66" customFormat="false" ht="14.4" hidden="false" customHeight="false" outlineLevel="0" collapsed="false">
      <c r="B66" s="9" t="n">
        <v>56</v>
      </c>
      <c r="C66" s="9" t="n">
        <v>471.54</v>
      </c>
      <c r="D66" s="9"/>
      <c r="E66" s="9"/>
      <c r="K66" s="14" t="n">
        <v>56</v>
      </c>
      <c r="L66" s="14" t="n">
        <v>0.285</v>
      </c>
      <c r="M66" s="14" t="n">
        <v>4.78187919463087</v>
      </c>
      <c r="N66" s="14" t="n">
        <v>48.25</v>
      </c>
      <c r="O66" s="14" t="n">
        <f aca="false">N66/M66</f>
        <v>10.0901754385965</v>
      </c>
      <c r="P66" s="14"/>
      <c r="Q66" s="14"/>
    </row>
    <row r="67" customFormat="false" ht="14.4" hidden="false" customHeight="false" outlineLevel="0" collapsed="false">
      <c r="B67" s="9"/>
      <c r="C67" s="9"/>
      <c r="D67" s="9"/>
      <c r="E67" s="9"/>
      <c r="K67" s="14"/>
      <c r="L67" s="14"/>
      <c r="M67" s="14"/>
      <c r="N67" s="14"/>
      <c r="O67" s="14"/>
      <c r="P67" s="14"/>
      <c r="Q67" s="14"/>
    </row>
    <row r="68" customFormat="false" ht="14.4" hidden="false" customHeight="false" outlineLevel="0" collapsed="false">
      <c r="B68" s="10" t="s">
        <v>46</v>
      </c>
      <c r="C68" s="10" t="n">
        <v>338.4</v>
      </c>
      <c r="D68" s="10" t="n">
        <f aca="false">AVERAGE(C68:C72)</f>
        <v>256.6</v>
      </c>
      <c r="E68" s="10" t="n">
        <f aca="false">STDEV(C68:C72)/SQRT(5)</f>
        <v>56.3815647175564</v>
      </c>
      <c r="K68" s="16" t="s">
        <v>47</v>
      </c>
      <c r="L68" s="16" t="n">
        <v>0.266</v>
      </c>
      <c r="M68" s="16" t="n">
        <v>4.46308724832215</v>
      </c>
      <c r="N68" s="16" t="n">
        <v>51.32</v>
      </c>
      <c r="O68" s="16" t="n">
        <f aca="false">N68/M68</f>
        <v>11.4987669172932</v>
      </c>
      <c r="P68" s="16" t="n">
        <f aca="false">AVERAGE(O68:O70)</f>
        <v>7.22894885065639</v>
      </c>
      <c r="Q68" s="16" t="n">
        <f aca="false">STDEV(O68:O70)/SQRT(3)</f>
        <v>2.13569444503396</v>
      </c>
    </row>
    <row r="69" customFormat="false" ht="14.4" hidden="false" customHeight="false" outlineLevel="0" collapsed="false">
      <c r="B69" s="10" t="n">
        <v>73</v>
      </c>
      <c r="C69" s="10" t="n">
        <v>262.18</v>
      </c>
      <c r="D69" s="10"/>
      <c r="E69" s="10"/>
      <c r="K69" s="16" t="n">
        <v>73</v>
      </c>
      <c r="L69" s="16" t="n">
        <v>0.267</v>
      </c>
      <c r="M69" s="16" t="n">
        <v>4.47986577181208</v>
      </c>
      <c r="N69" s="16" t="n">
        <v>23.27</v>
      </c>
      <c r="O69" s="16" t="n">
        <f aca="false">N69/M69</f>
        <v>5.19435205992509</v>
      </c>
      <c r="P69" s="16"/>
      <c r="Q69" s="16"/>
    </row>
    <row r="70" customFormat="false" ht="14.4" hidden="false" customHeight="false" outlineLevel="0" collapsed="false">
      <c r="B70" s="10" t="n">
        <v>74</v>
      </c>
      <c r="C70" s="10" t="n">
        <v>38.12</v>
      </c>
      <c r="D70" s="10"/>
      <c r="E70" s="10"/>
      <c r="K70" s="16" t="n">
        <v>96</v>
      </c>
      <c r="L70" s="16" t="n">
        <v>0.301</v>
      </c>
      <c r="M70" s="16" t="n">
        <v>5.0503355704698</v>
      </c>
      <c r="N70" s="16" t="n">
        <v>25.22</v>
      </c>
      <c r="O70" s="16" t="n">
        <f aca="false">N70/M70</f>
        <v>4.99372757475083</v>
      </c>
      <c r="P70" s="16"/>
      <c r="Q70" s="16"/>
    </row>
    <row r="71" customFormat="false" ht="14.4" hidden="false" customHeight="false" outlineLevel="0" collapsed="false">
      <c r="B71" s="10" t="n">
        <v>96</v>
      </c>
      <c r="C71" s="10" t="n">
        <v>338.4</v>
      </c>
      <c r="D71" s="10"/>
      <c r="E71" s="10"/>
      <c r="K71" s="16"/>
      <c r="L71" s="16"/>
      <c r="M71" s="16"/>
      <c r="N71" s="16"/>
      <c r="O71" s="16"/>
      <c r="P71" s="16"/>
      <c r="Q71" s="16"/>
    </row>
    <row r="72" customFormat="false" ht="14.4" hidden="false" customHeight="false" outlineLevel="0" collapsed="false">
      <c r="B72" s="10" t="n">
        <v>266</v>
      </c>
      <c r="C72" s="10" t="n">
        <v>305.9</v>
      </c>
      <c r="D72" s="10"/>
      <c r="E72" s="10"/>
      <c r="K72" s="16"/>
      <c r="L72" s="16"/>
      <c r="M72" s="16"/>
      <c r="N72" s="16"/>
      <c r="O72" s="16"/>
      <c r="P72" s="16"/>
      <c r="Q72" s="16"/>
    </row>
    <row r="73" customFormat="false" ht="14.4" hidden="false" customHeight="false" outlineLevel="0" collapsed="false">
      <c r="B73" s="10"/>
      <c r="C73" s="10"/>
      <c r="D73" s="10"/>
      <c r="E73" s="10"/>
      <c r="K73" s="16"/>
      <c r="L73" s="16"/>
      <c r="M73" s="16"/>
      <c r="N73" s="16"/>
      <c r="O73" s="16"/>
      <c r="P73" s="16"/>
      <c r="Q73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81.66"/>
    <col collapsed="false" customWidth="true" hidden="false" outlineLevel="0" max="3" min="3" style="0" width="81.66"/>
  </cols>
  <sheetData>
    <row r="1" customFormat="false" ht="216" hidden="false" customHeight="true" outlineLevel="0" collapsed="false"/>
    <row r="3" customFormat="false" ht="14.4" hidden="false" customHeight="false" outlineLevel="0" collapsed="false">
      <c r="A3" s="26" t="s">
        <v>19</v>
      </c>
      <c r="C3" s="26" t="s">
        <v>19</v>
      </c>
    </row>
    <row r="4" customFormat="false" ht="14.4" hidden="false" customHeight="false" outlineLevel="0" collapsed="false">
      <c r="A4" s="26" t="s">
        <v>20</v>
      </c>
      <c r="C4" s="26" t="s">
        <v>52</v>
      </c>
    </row>
    <row r="5" customFormat="false" ht="14.4" hidden="false" customHeight="false" outlineLevel="0" collapsed="false">
      <c r="A5" s="26" t="s">
        <v>21</v>
      </c>
      <c r="C5" s="26" t="s">
        <v>53</v>
      </c>
    </row>
    <row r="7" customFormat="false" ht="216" hidden="false" customHeight="true" outlineLevel="0" collapsed="false"/>
    <row r="9" customFormat="false" ht="14.4" hidden="false" customHeight="false" outlineLevel="0" collapsed="false">
      <c r="A9" s="26" t="s">
        <v>19</v>
      </c>
      <c r="C9" s="26" t="s">
        <v>19</v>
      </c>
    </row>
    <row r="10" customFormat="false" ht="14.4" hidden="false" customHeight="false" outlineLevel="0" collapsed="false">
      <c r="A10" s="26" t="s">
        <v>68</v>
      </c>
      <c r="C10" s="26" t="s">
        <v>78</v>
      </c>
    </row>
    <row r="11" customFormat="false" ht="14.4" hidden="false" customHeight="false" outlineLevel="0" collapsed="false">
      <c r="A11" s="26" t="s">
        <v>69</v>
      </c>
      <c r="C11" s="26" t="s">
        <v>79</v>
      </c>
    </row>
    <row r="13" customFormat="false" ht="216" hidden="false" customHeight="true" outlineLevel="0" collapsed="false"/>
    <row r="15" customFormat="false" ht="14.4" hidden="false" customHeight="false" outlineLevel="0" collapsed="false">
      <c r="A15" s="26" t="s">
        <v>19</v>
      </c>
      <c r="C15" s="26" t="s">
        <v>19</v>
      </c>
    </row>
    <row r="16" customFormat="false" ht="14.4" hidden="false" customHeight="false" outlineLevel="0" collapsed="false">
      <c r="A16" s="26" t="s">
        <v>86</v>
      </c>
      <c r="C16" s="26" t="s">
        <v>99</v>
      </c>
    </row>
    <row r="17" customFormat="false" ht="14.4" hidden="false" customHeight="false" outlineLevel="0" collapsed="false">
      <c r="A17" s="26" t="s">
        <v>87</v>
      </c>
      <c r="C17" s="26" t="s">
        <v>100</v>
      </c>
    </row>
    <row r="19" customFormat="false" ht="216" hidden="false" customHeight="true" outlineLevel="0" collapsed="false"/>
    <row r="21" customFormat="false" ht="14.4" hidden="false" customHeight="false" outlineLevel="0" collapsed="false">
      <c r="A21" s="26" t="s">
        <v>19</v>
      </c>
      <c r="C21" s="26" t="s">
        <v>19</v>
      </c>
    </row>
    <row r="22" customFormat="false" ht="14.4" hidden="false" customHeight="false" outlineLevel="0" collapsed="false">
      <c r="A22" s="26" t="s">
        <v>106</v>
      </c>
      <c r="C22" s="26" t="s">
        <v>123</v>
      </c>
    </row>
    <row r="23" customFormat="false" ht="14.4" hidden="false" customHeight="false" outlineLevel="0" collapsed="false">
      <c r="A23" s="26" t="s">
        <v>107</v>
      </c>
      <c r="C23" s="26" t="s">
        <v>124</v>
      </c>
    </row>
    <row r="25" customFormat="false" ht="216" hidden="false" customHeight="true" outlineLevel="0" collapsed="false"/>
    <row r="27" customFormat="false" ht="14.4" hidden="false" customHeight="false" outlineLevel="0" collapsed="false">
      <c r="A27" s="26" t="s">
        <v>19</v>
      </c>
      <c r="C27" s="26" t="s">
        <v>19</v>
      </c>
    </row>
    <row r="28" customFormat="false" ht="14.4" hidden="false" customHeight="false" outlineLevel="0" collapsed="false">
      <c r="A28" s="26" t="s">
        <v>133</v>
      </c>
      <c r="C28" s="26" t="s">
        <v>140</v>
      </c>
    </row>
    <row r="29" customFormat="false" ht="14.4" hidden="false" customHeight="false" outlineLevel="0" collapsed="false">
      <c r="A29" s="26" t="s">
        <v>134</v>
      </c>
      <c r="C29" s="26" t="s">
        <v>141</v>
      </c>
    </row>
    <row r="31" customFormat="false" ht="216" hidden="false" customHeight="true" outlineLevel="0" collapsed="false"/>
    <row r="33" customFormat="false" ht="14.4" hidden="false" customHeight="false" outlineLevel="0" collapsed="false">
      <c r="A33" s="26" t="s">
        <v>19</v>
      </c>
      <c r="C33" s="26" t="s">
        <v>19</v>
      </c>
    </row>
    <row r="34" customFormat="false" ht="14.4" hidden="false" customHeight="false" outlineLevel="0" collapsed="false">
      <c r="A34" s="26" t="s">
        <v>149</v>
      </c>
      <c r="C34" s="26" t="s">
        <v>157</v>
      </c>
    </row>
    <row r="35" customFormat="false" ht="14.4" hidden="false" customHeight="false" outlineLevel="0" collapsed="false">
      <c r="A35" s="26" t="s">
        <v>150</v>
      </c>
      <c r="C35" s="26" t="s">
        <v>158</v>
      </c>
    </row>
    <row r="37" customFormat="false" ht="216" hidden="false" customHeight="true" outlineLevel="0" collapsed="false"/>
    <row r="39" customFormat="false" ht="14.4" hidden="false" customHeight="false" outlineLevel="0" collapsed="false">
      <c r="A39" s="26" t="s">
        <v>19</v>
      </c>
      <c r="C39" s="26" t="s">
        <v>19</v>
      </c>
    </row>
    <row r="40" customFormat="false" ht="14.4" hidden="false" customHeight="false" outlineLevel="0" collapsed="false">
      <c r="A40" s="26" t="s">
        <v>164</v>
      </c>
      <c r="C40" s="26" t="s">
        <v>170</v>
      </c>
    </row>
    <row r="41" customFormat="false" ht="14.4" hidden="false" customHeight="false" outlineLevel="0" collapsed="false">
      <c r="A41" s="26" t="s">
        <v>165</v>
      </c>
      <c r="C41" s="26" t="s">
        <v>171</v>
      </c>
    </row>
    <row r="43" customFormat="false" ht="216" hidden="false" customHeight="true" outlineLevel="0" collapsed="false"/>
    <row r="45" customFormat="false" ht="14.4" hidden="false" customHeight="false" outlineLevel="0" collapsed="false">
      <c r="A45" s="26" t="s">
        <v>19</v>
      </c>
      <c r="C45" s="26" t="s">
        <v>19</v>
      </c>
    </row>
    <row r="46" customFormat="false" ht="14.4" hidden="false" customHeight="false" outlineLevel="0" collapsed="false">
      <c r="A46" s="26" t="s">
        <v>178</v>
      </c>
      <c r="C46" s="26" t="s">
        <v>186</v>
      </c>
    </row>
    <row r="47" customFormat="false" ht="14.4" hidden="false" customHeight="false" outlineLevel="0" collapsed="false">
      <c r="A47" s="26" t="s">
        <v>179</v>
      </c>
      <c r="C47" s="26" t="s">
        <v>187</v>
      </c>
    </row>
    <row r="49" customFormat="false" ht="216" hidden="false" customHeight="true" outlineLevel="0" collapsed="false"/>
    <row r="51" customFormat="false" ht="14.4" hidden="false" customHeight="false" outlineLevel="0" collapsed="false">
      <c r="A51" s="26" t="s">
        <v>19</v>
      </c>
      <c r="C51" s="26" t="s">
        <v>19</v>
      </c>
    </row>
    <row r="52" customFormat="false" ht="14.4" hidden="false" customHeight="false" outlineLevel="0" collapsed="false">
      <c r="A52" s="26" t="s">
        <v>194</v>
      </c>
      <c r="C52" s="26" t="s">
        <v>204</v>
      </c>
    </row>
    <row r="53" customFormat="false" ht="14.4" hidden="false" customHeight="false" outlineLevel="0" collapsed="false">
      <c r="A53" s="26" t="s">
        <v>195</v>
      </c>
      <c r="C53" s="26" t="s">
        <v>205</v>
      </c>
    </row>
    <row r="55" customFormat="false" ht="216" hidden="false" customHeight="true" outlineLevel="0" collapsed="false"/>
    <row r="57" customFormat="false" ht="14.4" hidden="false" customHeight="false" outlineLevel="0" collapsed="false">
      <c r="A57" s="26" t="s">
        <v>19</v>
      </c>
      <c r="C57" s="26" t="s">
        <v>19</v>
      </c>
    </row>
    <row r="58" customFormat="false" ht="14.4" hidden="false" customHeight="false" outlineLevel="0" collapsed="false">
      <c r="A58" s="26" t="s">
        <v>210</v>
      </c>
      <c r="C58" s="26" t="s">
        <v>218</v>
      </c>
    </row>
    <row r="59" customFormat="false" ht="14.4" hidden="false" customHeight="false" outlineLevel="0" collapsed="false">
      <c r="A59" s="26" t="s">
        <v>211</v>
      </c>
      <c r="C59" s="26" t="s">
        <v>219</v>
      </c>
    </row>
    <row r="61" customFormat="false" ht="216" hidden="false" customHeight="true" outlineLevel="0" collapsed="false"/>
    <row r="63" customFormat="false" ht="14.4" hidden="false" customHeight="false" outlineLevel="0" collapsed="false">
      <c r="A63" s="26" t="s">
        <v>19</v>
      </c>
      <c r="C63" s="26" t="s">
        <v>19</v>
      </c>
    </row>
    <row r="64" customFormat="false" ht="14.4" hidden="false" customHeight="false" outlineLevel="0" collapsed="false">
      <c r="A64" s="26" t="s">
        <v>225</v>
      </c>
      <c r="C64" s="26" t="s">
        <v>232</v>
      </c>
    </row>
    <row r="65" customFormat="false" ht="14.4" hidden="false" customHeight="false" outlineLevel="0" collapsed="false">
      <c r="A65" s="26" t="s">
        <v>226</v>
      </c>
      <c r="C65" s="26" t="s">
        <v>233</v>
      </c>
    </row>
    <row r="67" customFormat="false" ht="216" hidden="false" customHeight="true" outlineLevel="0" collapsed="false"/>
    <row r="69" customFormat="false" ht="14.4" hidden="false" customHeight="false" outlineLevel="0" collapsed="false">
      <c r="A69" s="26" t="s">
        <v>19</v>
      </c>
    </row>
    <row r="70" customFormat="false" ht="14.4" hidden="false" customHeight="false" outlineLevel="0" collapsed="false">
      <c r="A70" s="26" t="s">
        <v>239</v>
      </c>
    </row>
    <row r="71" customFormat="false" ht="14.4" hidden="false" customHeight="false" outlineLevel="0" collapsed="false">
      <c r="A71" s="26" t="s">
        <v>24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0" activeCellId="0" sqref="J30"/>
    </sheetView>
  </sheetViews>
  <sheetFormatPr defaultColWidth="8.96484375" defaultRowHeight="14.4" zeroHeight="false" outlineLevelRow="0" outlineLevelCol="0"/>
  <cols>
    <col collapsed="false" customWidth="true" hidden="false" outlineLevel="0" max="4" min="4" style="0" width="12.43"/>
    <col collapsed="false" customWidth="true" hidden="false" outlineLevel="0" max="5" min="5" style="0" width="11.1"/>
    <col collapsed="false" customWidth="true" hidden="false" outlineLevel="0" max="6" min="6" style="0" width="12.32"/>
    <col collapsed="false" customWidth="true" hidden="false" outlineLevel="0" max="7" min="7" style="0" width="11.66"/>
    <col collapsed="false" customWidth="true" hidden="false" outlineLevel="0" max="8" min="8" style="0" width="11.87"/>
    <col collapsed="false" customWidth="true" hidden="false" outlineLevel="0" max="10" min="10" style="0" width="11.87"/>
    <col collapsed="false" customWidth="true" hidden="false" outlineLevel="0" max="11" min="11" style="0" width="10.66"/>
    <col collapsed="false" customWidth="true" hidden="false" outlineLevel="0" max="12" min="12" style="0" width="11.55"/>
    <col collapsed="false" customWidth="true" hidden="false" outlineLevel="0" max="13" min="13" style="0" width="10.87"/>
  </cols>
  <sheetData>
    <row r="1" customFormat="false" ht="14.4" hidden="false" customHeight="false" outlineLevel="0" collapsed="false">
      <c r="D1" s="27" t="s">
        <v>241</v>
      </c>
      <c r="E1" s="27" t="s">
        <v>242</v>
      </c>
      <c r="F1" s="28" t="s">
        <v>243</v>
      </c>
      <c r="G1" s="29" t="s">
        <v>244</v>
      </c>
      <c r="H1" s="30" t="s">
        <v>245</v>
      </c>
      <c r="I1" s="31" t="s">
        <v>246</v>
      </c>
      <c r="J1" s="32" t="s">
        <v>247</v>
      </c>
      <c r="K1" s="33" t="s">
        <v>248</v>
      </c>
      <c r="L1" s="34" t="s">
        <v>249</v>
      </c>
      <c r="M1" s="29" t="s">
        <v>250</v>
      </c>
    </row>
    <row r="3" customFormat="false" ht="14.4" hidden="false" customHeight="false" outlineLevel="0" collapsed="false">
      <c r="D3" s="35" t="s">
        <v>251</v>
      </c>
      <c r="F3" s="36" t="s">
        <v>252</v>
      </c>
      <c r="H3" s="37" t="s">
        <v>253</v>
      </c>
      <c r="I3" s="38" t="s">
        <v>254</v>
      </c>
      <c r="J3" s="39" t="s">
        <v>255</v>
      </c>
      <c r="K3" s="40" t="s">
        <v>256</v>
      </c>
      <c r="L3" s="41" t="s">
        <v>257</v>
      </c>
      <c r="M3" s="42" t="s">
        <v>258</v>
      </c>
    </row>
    <row r="4" customFormat="false" ht="14.4" hidden="false" customHeight="false" outlineLevel="0" collapsed="false">
      <c r="B4" s="0" t="s">
        <v>259</v>
      </c>
      <c r="C4" s="0" t="s">
        <v>260</v>
      </c>
    </row>
    <row r="5" customFormat="false" ht="14.4" hidden="false" customHeight="false" outlineLevel="0" collapsed="false">
      <c r="A5" s="2"/>
      <c r="B5" s="3" t="n">
        <v>1</v>
      </c>
      <c r="C5" s="3" t="n">
        <v>2</v>
      </c>
      <c r="D5" s="3" t="n">
        <v>3</v>
      </c>
      <c r="E5" s="3" t="n">
        <v>4</v>
      </c>
      <c r="F5" s="3" t="n">
        <v>5</v>
      </c>
      <c r="G5" s="3" t="n">
        <v>6</v>
      </c>
      <c r="H5" s="3" t="n">
        <v>7</v>
      </c>
      <c r="I5" s="3" t="n">
        <v>8</v>
      </c>
      <c r="J5" s="3" t="n">
        <v>9</v>
      </c>
      <c r="K5" s="3" t="n">
        <v>10</v>
      </c>
      <c r="L5" s="3" t="n">
        <v>11</v>
      </c>
      <c r="M5" s="3" t="n">
        <v>12</v>
      </c>
    </row>
    <row r="6" customFormat="false" ht="14.4" hidden="false" customHeight="false" outlineLevel="0" collapsed="false">
      <c r="A6" s="3" t="s">
        <v>4</v>
      </c>
      <c r="B6" s="2"/>
      <c r="C6" s="2"/>
      <c r="D6" s="4" t="n">
        <v>52</v>
      </c>
      <c r="E6" s="4" t="n">
        <v>81</v>
      </c>
      <c r="F6" s="5" t="n">
        <v>58</v>
      </c>
      <c r="G6" s="6" t="n">
        <v>94</v>
      </c>
      <c r="H6" s="7" t="n">
        <v>69</v>
      </c>
      <c r="I6" s="8" t="n">
        <v>57</v>
      </c>
      <c r="J6" s="9" t="n">
        <v>86</v>
      </c>
      <c r="K6" s="10" t="n">
        <v>60</v>
      </c>
      <c r="L6" s="11" t="n">
        <v>52</v>
      </c>
      <c r="M6" s="6" t="n">
        <v>58</v>
      </c>
    </row>
    <row r="7" customFormat="false" ht="14.4" hidden="false" customHeight="false" outlineLevel="0" collapsed="false">
      <c r="A7" s="3" t="s">
        <v>7</v>
      </c>
      <c r="B7" s="2"/>
      <c r="C7" s="2"/>
      <c r="D7" s="4" t="n">
        <v>53</v>
      </c>
      <c r="E7" s="4" t="n">
        <v>82</v>
      </c>
      <c r="F7" s="5" t="n">
        <v>68</v>
      </c>
      <c r="G7" s="6" t="n">
        <v>95</v>
      </c>
      <c r="H7" s="7" t="n">
        <v>91</v>
      </c>
      <c r="I7" s="8" t="n">
        <v>59</v>
      </c>
      <c r="J7" s="9" t="n">
        <v>87</v>
      </c>
      <c r="K7" s="10" t="n">
        <v>73</v>
      </c>
      <c r="L7" s="11" t="n">
        <v>53</v>
      </c>
      <c r="M7" s="6" t="n">
        <v>68</v>
      </c>
    </row>
    <row r="8" customFormat="false" ht="14.4" hidden="false" customHeight="false" outlineLevel="0" collapsed="false">
      <c r="A8" s="3" t="s">
        <v>8</v>
      </c>
      <c r="B8" s="2"/>
      <c r="C8" s="2"/>
      <c r="D8" s="4" t="n">
        <v>54</v>
      </c>
      <c r="E8" s="4" t="n">
        <v>83</v>
      </c>
      <c r="F8" s="5" t="n">
        <v>70</v>
      </c>
      <c r="G8" s="6" t="n">
        <v>263</v>
      </c>
      <c r="H8" s="7" t="n">
        <v>265</v>
      </c>
      <c r="I8" s="8" t="n">
        <v>79</v>
      </c>
      <c r="J8" s="9" t="n">
        <v>89</v>
      </c>
      <c r="K8" s="10" t="n">
        <v>74</v>
      </c>
      <c r="L8" s="11" t="n">
        <v>54</v>
      </c>
      <c r="M8" s="6" t="n">
        <v>70</v>
      </c>
    </row>
    <row r="9" customFormat="false" ht="14.4" hidden="false" customHeight="false" outlineLevel="0" collapsed="false">
      <c r="A9" s="3" t="s">
        <v>9</v>
      </c>
      <c r="B9" s="2"/>
      <c r="C9" s="2"/>
      <c r="D9" s="4" t="n">
        <v>55</v>
      </c>
      <c r="E9" s="4" t="n">
        <v>84</v>
      </c>
      <c r="F9" s="5" t="n">
        <v>190</v>
      </c>
      <c r="G9" s="6" t="n">
        <v>264</v>
      </c>
      <c r="H9" s="7" t="n">
        <v>267</v>
      </c>
      <c r="I9" s="8" t="n">
        <v>80</v>
      </c>
      <c r="J9" s="9" t="n">
        <v>90</v>
      </c>
      <c r="K9" s="10" t="n">
        <v>96</v>
      </c>
      <c r="L9" s="11" t="n">
        <v>55</v>
      </c>
      <c r="M9" s="6" t="n">
        <v>190</v>
      </c>
    </row>
    <row r="10" customFormat="false" ht="14.4" hidden="false" customHeight="false" outlineLevel="0" collapsed="false">
      <c r="A10" s="3" t="s">
        <v>10</v>
      </c>
      <c r="B10" s="2"/>
      <c r="C10" s="2"/>
      <c r="D10" s="4" t="n">
        <v>71</v>
      </c>
      <c r="E10" s="4" t="n">
        <v>85</v>
      </c>
      <c r="F10" s="5" t="n">
        <v>825</v>
      </c>
      <c r="G10" s="6" t="n">
        <v>814</v>
      </c>
      <c r="H10" s="7" t="n">
        <v>268</v>
      </c>
      <c r="I10" s="8" t="n">
        <v>127</v>
      </c>
      <c r="J10" s="9" t="n">
        <v>56</v>
      </c>
      <c r="K10" s="10" t="n">
        <v>266</v>
      </c>
      <c r="L10" s="12" t="n">
        <v>82</v>
      </c>
      <c r="M10" s="6" t="n">
        <v>825</v>
      </c>
    </row>
    <row r="11" customFormat="false" ht="14.4" hidden="false" customHeight="false" outlineLevel="0" collapsed="false">
      <c r="A11" s="3" t="s">
        <v>11</v>
      </c>
      <c r="B11" s="2"/>
      <c r="C11" s="2"/>
      <c r="D11" s="13" t="n">
        <v>69</v>
      </c>
      <c r="E11" s="13" t="n">
        <v>265</v>
      </c>
      <c r="F11" s="13" t="n">
        <v>268</v>
      </c>
      <c r="G11" s="14" t="n">
        <v>89</v>
      </c>
      <c r="H11" s="15" t="n">
        <v>826</v>
      </c>
      <c r="I11" s="16" t="n">
        <v>60</v>
      </c>
      <c r="J11" s="17" t="n">
        <v>832</v>
      </c>
      <c r="K11" s="18" t="n">
        <v>57</v>
      </c>
      <c r="L11" s="12" t="n">
        <v>83</v>
      </c>
      <c r="M11" s="19" t="n">
        <v>95</v>
      </c>
    </row>
    <row r="12" customFormat="false" ht="14.4" hidden="false" customHeight="false" outlineLevel="0" collapsed="false">
      <c r="A12" s="3" t="s">
        <v>12</v>
      </c>
      <c r="B12" s="2"/>
      <c r="C12" s="2"/>
      <c r="D12" s="13" t="n">
        <v>91</v>
      </c>
      <c r="E12" s="13" t="n">
        <v>267</v>
      </c>
      <c r="F12" s="14" t="n">
        <v>86</v>
      </c>
      <c r="G12" s="14" t="n">
        <v>90</v>
      </c>
      <c r="H12" s="15" t="n">
        <v>827</v>
      </c>
      <c r="I12" s="16" t="n">
        <v>73</v>
      </c>
      <c r="J12" s="17" t="n">
        <v>833</v>
      </c>
      <c r="K12" s="18" t="n">
        <v>127</v>
      </c>
      <c r="L12" s="12" t="n">
        <v>84</v>
      </c>
      <c r="M12" s="19" t="n">
        <v>96</v>
      </c>
    </row>
    <row r="13" customFormat="false" ht="14.4" hidden="false" customHeight="false" outlineLevel="0" collapsed="false">
      <c r="A13" s="3" t="s">
        <v>13</v>
      </c>
      <c r="B13" s="2"/>
      <c r="C13" s="2"/>
      <c r="D13" s="20" t="s">
        <v>7</v>
      </c>
      <c r="E13" s="20" t="s">
        <v>7</v>
      </c>
      <c r="F13" s="14" t="n">
        <v>87</v>
      </c>
      <c r="G13" s="14" t="n">
        <v>56</v>
      </c>
      <c r="H13" s="15" t="n">
        <v>828</v>
      </c>
      <c r="I13" s="16" t="n">
        <v>96</v>
      </c>
      <c r="J13" s="17" t="n">
        <v>834</v>
      </c>
      <c r="K13" s="19" t="n">
        <v>265</v>
      </c>
      <c r="L13" s="19" t="n">
        <v>264</v>
      </c>
      <c r="M13" s="19" t="n">
        <v>2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4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M21" activeCellId="0" sqref="M2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43"/>
    <col collapsed="false" customWidth="true" hidden="false" outlineLevel="0" max="2" min="2" style="0" width="10.43"/>
    <col collapsed="false" customWidth="true" hidden="false" outlineLevel="0" max="3" min="3" style="0" width="9.55"/>
    <col collapsed="false" customWidth="true" hidden="false" outlineLevel="0" max="6" min="4" style="0" width="5.99"/>
    <col collapsed="false" customWidth="true" hidden="false" outlineLevel="0" max="7" min="7" style="0" width="8.1"/>
    <col collapsed="false" customWidth="true" hidden="false" outlineLevel="0" max="10" min="8" style="0" width="5.99"/>
    <col collapsed="false" customWidth="true" hidden="false" outlineLevel="0" max="11" min="11" style="0" width="7.1"/>
    <col collapsed="false" customWidth="true" hidden="false" outlineLevel="0" max="12" min="12" style="0" width="8.1"/>
    <col collapsed="false" customWidth="true" hidden="false" outlineLevel="0" max="13" min="13" style="0" width="7.55"/>
    <col collapsed="false" customWidth="true" hidden="false" outlineLevel="0" max="15" min="15" style="0" width="11.66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58</v>
      </c>
    </row>
    <row r="6" customFormat="false" ht="14.4" hidden="false" customHeight="false" outlineLevel="0" collapsed="false">
      <c r="A6" s="2"/>
      <c r="B6" s="3" t="n">
        <v>1</v>
      </c>
      <c r="C6" s="3" t="n">
        <v>2</v>
      </c>
      <c r="D6" s="3" t="n">
        <v>3</v>
      </c>
      <c r="E6" s="3" t="n">
        <v>4</v>
      </c>
      <c r="F6" s="3" t="n">
        <v>5</v>
      </c>
      <c r="G6" s="3" t="n">
        <v>6</v>
      </c>
      <c r="H6" s="3" t="n">
        <v>7</v>
      </c>
      <c r="I6" s="3" t="n">
        <v>8</v>
      </c>
      <c r="J6" s="3" t="n">
        <v>9</v>
      </c>
      <c r="K6" s="3" t="n">
        <v>10</v>
      </c>
      <c r="L6" s="3" t="n">
        <v>11</v>
      </c>
      <c r="M6" s="3" t="n">
        <v>12</v>
      </c>
    </row>
    <row r="7" customFormat="false" ht="14.4" hidden="false" customHeight="false" outlineLevel="0" collapsed="false">
      <c r="A7" s="3" t="s">
        <v>4</v>
      </c>
      <c r="B7" s="2" t="n">
        <v>17819.28</v>
      </c>
      <c r="C7" s="2" t="s">
        <v>59</v>
      </c>
      <c r="D7" s="4" t="n">
        <v>38.61</v>
      </c>
      <c r="E7" s="4" t="n">
        <v>18.01</v>
      </c>
      <c r="F7" s="5" t="n">
        <v>25.36</v>
      </c>
      <c r="G7" s="6" t="n">
        <v>28.76</v>
      </c>
      <c r="H7" s="7" t="n">
        <v>21.93</v>
      </c>
      <c r="I7" s="8" t="n">
        <v>21.93</v>
      </c>
      <c r="J7" s="9" t="n">
        <v>15.81</v>
      </c>
      <c r="K7" s="10" t="n">
        <v>15.15</v>
      </c>
      <c r="L7" s="11" t="s">
        <v>60</v>
      </c>
      <c r="M7" s="6" t="n">
        <v>10.89</v>
      </c>
    </row>
    <row r="8" customFormat="false" ht="14.4" hidden="false" customHeight="false" outlineLevel="0" collapsed="false">
      <c r="A8" s="3" t="s">
        <v>7</v>
      </c>
      <c r="B8" s="2" t="n">
        <v>6594.46</v>
      </c>
      <c r="C8" s="2" t="n">
        <v>4732.62</v>
      </c>
      <c r="D8" s="4" t="n">
        <v>40.88</v>
      </c>
      <c r="E8" s="4" t="n">
        <v>27.92</v>
      </c>
      <c r="F8" s="5" t="n">
        <v>21.28</v>
      </c>
      <c r="G8" s="6" t="n">
        <v>22.79</v>
      </c>
      <c r="H8" s="7" t="n">
        <v>31.72</v>
      </c>
      <c r="I8" s="8" t="n">
        <v>18.89</v>
      </c>
      <c r="J8" s="9" t="n">
        <v>34.65</v>
      </c>
      <c r="K8" s="10" t="n">
        <v>17.14</v>
      </c>
      <c r="L8" s="11" t="s">
        <v>61</v>
      </c>
      <c r="M8" s="6" t="n">
        <v>7.67</v>
      </c>
    </row>
    <row r="9" customFormat="false" ht="14.4" hidden="false" customHeight="false" outlineLevel="0" collapsed="false">
      <c r="A9" s="3" t="s">
        <v>8</v>
      </c>
      <c r="B9" s="2" t="n">
        <v>1212.56</v>
      </c>
      <c r="C9" s="2" t="n">
        <v>1233.04</v>
      </c>
      <c r="D9" s="4" t="n">
        <v>45</v>
      </c>
      <c r="E9" s="4" t="n">
        <v>23.22</v>
      </c>
      <c r="F9" s="5" t="n">
        <v>26.64</v>
      </c>
      <c r="G9" s="6" t="n">
        <v>17.36</v>
      </c>
      <c r="H9" s="7" t="n">
        <v>29.4</v>
      </c>
      <c r="I9" s="8" t="n">
        <v>11.57</v>
      </c>
      <c r="J9" s="9" t="n">
        <v>28.76</v>
      </c>
      <c r="K9" s="10" t="s">
        <v>62</v>
      </c>
      <c r="L9" s="11" t="n">
        <v>9.52</v>
      </c>
      <c r="M9" s="6" t="n">
        <v>8.6</v>
      </c>
    </row>
    <row r="10" customFormat="false" ht="14.4" hidden="false" customHeight="false" outlineLevel="0" collapsed="false">
      <c r="A10" s="3" t="s">
        <v>9</v>
      </c>
      <c r="B10" s="2" t="n">
        <v>326.72</v>
      </c>
      <c r="C10" s="2" t="n">
        <v>315.08</v>
      </c>
      <c r="D10" s="4" t="n">
        <v>26.64</v>
      </c>
      <c r="E10" s="4" t="n">
        <v>40.88</v>
      </c>
      <c r="F10" s="5" t="n">
        <v>25.79</v>
      </c>
      <c r="G10" s="6" t="n">
        <v>33.81</v>
      </c>
      <c r="H10" s="7" t="n">
        <v>17.36</v>
      </c>
      <c r="I10" s="8" t="n">
        <v>16.26</v>
      </c>
      <c r="J10" s="9" t="n">
        <v>21.71</v>
      </c>
      <c r="K10" s="10" t="n">
        <v>30.03</v>
      </c>
      <c r="L10" s="11" t="n">
        <v>6.73</v>
      </c>
      <c r="M10" s="6" t="n">
        <v>8.13</v>
      </c>
    </row>
    <row r="11" customFormat="false" ht="14.4" hidden="false" customHeight="false" outlineLevel="0" collapsed="false">
      <c r="A11" s="3" t="s">
        <v>10</v>
      </c>
      <c r="B11" s="2" t="n">
        <v>80.69</v>
      </c>
      <c r="C11" s="2" t="n">
        <v>79.75</v>
      </c>
      <c r="D11" s="4" t="n">
        <v>24.72</v>
      </c>
      <c r="E11" s="4" t="n">
        <v>26.85</v>
      </c>
      <c r="F11" s="5" t="n">
        <v>22.57</v>
      </c>
      <c r="G11" s="6" t="n">
        <v>26.21</v>
      </c>
      <c r="H11" s="7" t="n">
        <v>17.58</v>
      </c>
      <c r="I11" s="8" t="n">
        <v>13.14</v>
      </c>
      <c r="J11" s="9" t="n">
        <v>30.87</v>
      </c>
      <c r="K11" s="10" t="n">
        <v>19.11</v>
      </c>
      <c r="L11" s="12" t="n">
        <v>9.52</v>
      </c>
      <c r="M11" s="6" t="s">
        <v>63</v>
      </c>
    </row>
    <row r="12" customFormat="false" ht="14.4" hidden="false" customHeight="false" outlineLevel="0" collapsed="false">
      <c r="A12" s="3" t="s">
        <v>11</v>
      </c>
      <c r="B12" s="2" t="n">
        <v>20.39</v>
      </c>
      <c r="C12" s="2" t="n">
        <v>18.51</v>
      </c>
      <c r="D12" s="13" t="n">
        <v>9.52</v>
      </c>
      <c r="E12" s="13" t="n">
        <v>12.7</v>
      </c>
      <c r="F12" s="13" t="s">
        <v>64</v>
      </c>
      <c r="G12" s="14" t="n">
        <v>8.6</v>
      </c>
      <c r="H12" s="15" t="n">
        <v>30.45</v>
      </c>
      <c r="I12" s="16" t="n">
        <v>10.89</v>
      </c>
      <c r="J12" s="17" t="n">
        <v>39.23</v>
      </c>
      <c r="K12" s="18" t="n">
        <v>9.98</v>
      </c>
      <c r="L12" s="12" t="n">
        <v>10.43</v>
      </c>
      <c r="M12" s="19" t="n">
        <v>19.76</v>
      </c>
    </row>
    <row r="13" customFormat="false" ht="14.4" hidden="false" customHeight="false" outlineLevel="0" collapsed="false">
      <c r="A13" s="3" t="s">
        <v>12</v>
      </c>
      <c r="B13" s="2" t="n">
        <v>5.05</v>
      </c>
      <c r="C13" s="2" t="n">
        <v>4.94</v>
      </c>
      <c r="D13" s="13" t="n">
        <v>14.26</v>
      </c>
      <c r="E13" s="13" t="n">
        <v>7.43</v>
      </c>
      <c r="F13" s="14" t="n">
        <v>8.83</v>
      </c>
      <c r="G13" s="14" t="n">
        <v>8.13</v>
      </c>
      <c r="H13" s="15" t="n">
        <v>24.93</v>
      </c>
      <c r="I13" s="16" t="s">
        <v>65</v>
      </c>
      <c r="J13" s="17" t="n">
        <v>31.72</v>
      </c>
      <c r="K13" s="18" t="n">
        <v>14.48</v>
      </c>
      <c r="L13" s="12" t="n">
        <v>17.14</v>
      </c>
      <c r="M13" s="19" t="n">
        <v>5.3</v>
      </c>
    </row>
    <row r="14" customFormat="false" ht="14.4" hidden="false" customHeight="false" outlineLevel="0" collapsed="false">
      <c r="A14" s="3" t="s">
        <v>13</v>
      </c>
      <c r="B14" s="2" t="s">
        <v>66</v>
      </c>
      <c r="C14" s="2" t="n">
        <v>1.45</v>
      </c>
      <c r="D14" s="20"/>
      <c r="E14" s="20"/>
      <c r="F14" s="14" t="n">
        <v>10.43</v>
      </c>
      <c r="G14" s="14" t="n">
        <v>8.37</v>
      </c>
      <c r="H14" s="15" t="n">
        <v>32.56</v>
      </c>
      <c r="I14" s="16" t="s">
        <v>67</v>
      </c>
      <c r="J14" s="17" t="n">
        <v>21.71</v>
      </c>
      <c r="K14" s="19" t="s">
        <v>61</v>
      </c>
      <c r="L14" s="19" t="n">
        <v>6.73</v>
      </c>
      <c r="M14" s="19" t="n">
        <v>9.29</v>
      </c>
    </row>
    <row r="16" customFormat="false" ht="14.4" hidden="false" customHeight="false" outlineLevel="0" collapsed="false">
      <c r="A16" s="0" t="s">
        <v>15</v>
      </c>
    </row>
    <row r="17" customFormat="false" ht="14.4" hidden="false" customHeight="false" outlineLevel="0" collapsed="false">
      <c r="A17" s="0" t="s">
        <v>16</v>
      </c>
    </row>
    <row r="18" customFormat="false" ht="14.4" hidden="false" customHeight="false" outlineLevel="0" collapsed="false">
      <c r="A18" s="0" t="s">
        <v>17</v>
      </c>
    </row>
    <row r="19" customFormat="false" ht="14.4" hidden="false" customHeight="false" outlineLevel="0" collapsed="false">
      <c r="A19" s="0" t="s">
        <v>18</v>
      </c>
    </row>
    <row r="21" customFormat="false" ht="14.4" hidden="false" customHeight="false" outlineLevel="0" collapsed="false">
      <c r="A21" s="0" t="s">
        <v>19</v>
      </c>
    </row>
    <row r="22" customFormat="false" ht="14.4" hidden="false" customHeight="false" outlineLevel="0" collapsed="false">
      <c r="A22" s="0" t="s">
        <v>68</v>
      </c>
    </row>
    <row r="23" customFormat="false" ht="14.4" hidden="false" customHeight="false" outlineLevel="0" collapsed="false">
      <c r="A23" s="0" t="s">
        <v>69</v>
      </c>
    </row>
    <row r="25" customFormat="false" ht="15" hidden="false" customHeight="false" outlineLevel="0" collapsed="false">
      <c r="N25" s="21"/>
    </row>
    <row r="26" customFormat="false" ht="15" hidden="false" customHeight="false" outlineLevel="0" collapsed="false">
      <c r="B26" s="22" t="s">
        <v>22</v>
      </c>
      <c r="C26" s="23" t="s">
        <v>70</v>
      </c>
      <c r="D26" s="24" t="s">
        <v>24</v>
      </c>
      <c r="E26" s="24" t="s">
        <v>25</v>
      </c>
      <c r="F26" s="22" t="s">
        <v>22</v>
      </c>
      <c r="G26" s="23" t="s">
        <v>70</v>
      </c>
      <c r="H26" s="24" t="s">
        <v>24</v>
      </c>
      <c r="I26" s="24" t="s">
        <v>25</v>
      </c>
      <c r="K26" s="24" t="s">
        <v>26</v>
      </c>
      <c r="L26" s="25" t="s">
        <v>27</v>
      </c>
      <c r="M26" s="25" t="s">
        <v>28</v>
      </c>
      <c r="N26" s="23" t="s">
        <v>70</v>
      </c>
      <c r="O26" s="23" t="s">
        <v>71</v>
      </c>
      <c r="P26" s="24" t="s">
        <v>24</v>
      </c>
      <c r="Q26" s="24" t="s">
        <v>25</v>
      </c>
    </row>
    <row r="27" customFormat="false" ht="14.4" hidden="false" customHeight="false" outlineLevel="0" collapsed="false">
      <c r="B27" s="4" t="s">
        <v>30</v>
      </c>
      <c r="C27" s="4" t="n">
        <v>38.61</v>
      </c>
      <c r="D27" s="4" t="n">
        <f aca="false">AVERAGE(C27:C31)</f>
        <v>35.17</v>
      </c>
      <c r="E27" s="4" t="n">
        <f aca="false">STDEV(C27:C31)/SQRT(5)</f>
        <v>4.01889288237445</v>
      </c>
      <c r="F27" s="15" t="s">
        <v>31</v>
      </c>
      <c r="G27" s="15" t="n">
        <v>30.45</v>
      </c>
      <c r="H27" s="15" t="n">
        <f aca="false">AVERAGE(G27:G29)</f>
        <v>29.3133333333333</v>
      </c>
      <c r="I27" s="15" t="n">
        <f aca="false">STDEV(G27:G29)/SQRT(3)</f>
        <v>2.27473319558825</v>
      </c>
      <c r="K27" s="11" t="s">
        <v>56</v>
      </c>
      <c r="L27" s="11" t="n">
        <v>0.317</v>
      </c>
      <c r="M27" s="11" t="n">
        <v>5.31879194630873</v>
      </c>
      <c r="N27" s="11" t="n">
        <v>2.86</v>
      </c>
      <c r="O27" s="11" t="n">
        <f aca="false">N27/M27</f>
        <v>0.537716088328076</v>
      </c>
      <c r="P27" s="11" t="n">
        <f aca="false">AVERAGE(O27:O30)</f>
        <v>1.08386013701498</v>
      </c>
      <c r="Q27" s="11" t="n">
        <f aca="false">STDEV(O27:O30)/SQRT(64)</f>
        <v>0.0740580727777907</v>
      </c>
    </row>
    <row r="28" customFormat="false" ht="14.4" hidden="false" customHeight="false" outlineLevel="0" collapsed="false">
      <c r="B28" s="4" t="n">
        <v>53</v>
      </c>
      <c r="C28" s="4" t="n">
        <v>40.88</v>
      </c>
      <c r="D28" s="4"/>
      <c r="E28" s="4"/>
      <c r="F28" s="15" t="n">
        <v>827</v>
      </c>
      <c r="G28" s="15" t="n">
        <v>24.93</v>
      </c>
      <c r="H28" s="15"/>
      <c r="I28" s="15"/>
      <c r="K28" s="11" t="n">
        <v>53</v>
      </c>
      <c r="L28" s="11" t="n">
        <v>0.326</v>
      </c>
      <c r="M28" s="11" t="n">
        <v>5.46979865771812</v>
      </c>
      <c r="N28" s="11" t="n">
        <v>3.85</v>
      </c>
      <c r="O28" s="11" t="n">
        <f aca="false">N28/M28</f>
        <v>0.703865030674847</v>
      </c>
      <c r="P28" s="11"/>
      <c r="Q28" s="11"/>
    </row>
    <row r="29" customFormat="false" ht="14.4" hidden="false" customHeight="false" outlineLevel="0" collapsed="false">
      <c r="B29" s="4" t="n">
        <v>54</v>
      </c>
      <c r="C29" s="4" t="n">
        <v>45</v>
      </c>
      <c r="D29" s="4"/>
      <c r="E29" s="4"/>
      <c r="F29" s="15" t="n">
        <v>828</v>
      </c>
      <c r="G29" s="15" t="n">
        <v>32.56</v>
      </c>
      <c r="H29" s="15"/>
      <c r="I29" s="15"/>
      <c r="K29" s="11" t="n">
        <v>54</v>
      </c>
      <c r="L29" s="11" t="n">
        <v>0.307</v>
      </c>
      <c r="M29" s="11" t="n">
        <v>5.1510067114094</v>
      </c>
      <c r="N29" s="11" t="n">
        <v>9.52</v>
      </c>
      <c r="O29" s="11" t="n">
        <f aca="false">N29/M29</f>
        <v>1.84818241042345</v>
      </c>
      <c r="P29" s="11"/>
      <c r="Q29" s="11"/>
    </row>
    <row r="30" customFormat="false" ht="14.4" hidden="false" customHeight="false" outlineLevel="0" collapsed="false">
      <c r="B30" s="4" t="n">
        <v>55</v>
      </c>
      <c r="C30" s="4" t="n">
        <v>26.64</v>
      </c>
      <c r="D30" s="4"/>
      <c r="E30" s="4"/>
      <c r="F30" s="17" t="s">
        <v>33</v>
      </c>
      <c r="G30" s="17" t="n">
        <v>39.23</v>
      </c>
      <c r="H30" s="17" t="n">
        <f aca="false">AVERAGE(G30:G32)</f>
        <v>30.8866666666667</v>
      </c>
      <c r="I30" s="17" t="n">
        <f aca="false">STDEV(G30:G32)/SQRT(3)</f>
        <v>5.07472276199509</v>
      </c>
      <c r="K30" s="11" t="n">
        <v>55</v>
      </c>
      <c r="L30" s="11" t="n">
        <v>0.322</v>
      </c>
      <c r="M30" s="11" t="n">
        <v>5.40268456375839</v>
      </c>
      <c r="N30" s="11" t="n">
        <v>6.73</v>
      </c>
      <c r="O30" s="11" t="n">
        <f aca="false">N30/M30</f>
        <v>1.24567701863354</v>
      </c>
      <c r="P30" s="11"/>
      <c r="Q30" s="11"/>
    </row>
    <row r="31" customFormat="false" ht="14.4" hidden="false" customHeight="false" outlineLevel="0" collapsed="false">
      <c r="B31" s="4" t="n">
        <v>71</v>
      </c>
      <c r="C31" s="4" t="n">
        <v>24.72</v>
      </c>
      <c r="D31" s="4"/>
      <c r="E31" s="4"/>
      <c r="F31" s="17" t="n">
        <v>833</v>
      </c>
      <c r="G31" s="17" t="n">
        <v>31.72</v>
      </c>
      <c r="H31" s="17"/>
      <c r="I31" s="17"/>
      <c r="K31" s="11"/>
      <c r="L31" s="11"/>
      <c r="M31" s="11"/>
      <c r="N31" s="11"/>
      <c r="O31" s="11"/>
      <c r="P31" s="11"/>
      <c r="Q31" s="11"/>
    </row>
    <row r="32" customFormat="false" ht="14.4" hidden="false" customHeight="false" outlineLevel="0" collapsed="false">
      <c r="B32" s="4"/>
      <c r="C32" s="4"/>
      <c r="D32" s="4"/>
      <c r="E32" s="4"/>
      <c r="F32" s="17" t="n">
        <v>834</v>
      </c>
      <c r="G32" s="17" t="n">
        <v>21.71</v>
      </c>
      <c r="H32" s="17"/>
      <c r="I32" s="17"/>
      <c r="K32" s="11"/>
      <c r="L32" s="11"/>
      <c r="M32" s="11"/>
      <c r="N32" s="11"/>
      <c r="O32" s="11"/>
      <c r="P32" s="11"/>
      <c r="Q32" s="11"/>
    </row>
    <row r="33" customFormat="false" ht="14.4" hidden="false" customHeight="false" outlineLevel="0" collapsed="false">
      <c r="B33" s="4" t="s">
        <v>34</v>
      </c>
      <c r="C33" s="4" t="n">
        <v>18.01</v>
      </c>
      <c r="D33" s="4" t="n">
        <f aca="false">AVERAGE(C33:C37)</f>
        <v>27.376</v>
      </c>
      <c r="E33" s="4" t="n">
        <f aca="false">STDEV(C33:C37)/SQRT(5)</f>
        <v>3.79423852703016</v>
      </c>
      <c r="K33" s="12" t="s">
        <v>57</v>
      </c>
      <c r="L33" s="12" t="n">
        <v>0.297</v>
      </c>
      <c r="M33" s="12" t="n">
        <v>4.98322147651007</v>
      </c>
      <c r="N33" s="12" t="n">
        <v>9.52</v>
      </c>
      <c r="O33" s="12" t="n">
        <f aca="false">N33/M33</f>
        <v>1.91041077441077</v>
      </c>
      <c r="P33" s="12" t="n">
        <f aca="false">AVERAGE(O33:O35)</f>
        <v>2.24303233047319</v>
      </c>
      <c r="Q33" s="12" t="n">
        <f aca="false">STDEV(O33:O35)/SQRT(3)</f>
        <v>0.377194756030756</v>
      </c>
    </row>
    <row r="34" customFormat="false" ht="14.4" hidden="false" customHeight="false" outlineLevel="0" collapsed="false">
      <c r="B34" s="4" t="n">
        <v>82</v>
      </c>
      <c r="C34" s="4" t="n">
        <v>27.92</v>
      </c>
      <c r="D34" s="4"/>
      <c r="E34" s="4"/>
      <c r="K34" s="12" t="n">
        <v>83</v>
      </c>
      <c r="L34" s="12" t="n">
        <v>0.341</v>
      </c>
      <c r="M34" s="12" t="n">
        <v>5.72147651006712</v>
      </c>
      <c r="N34" s="12" t="n">
        <v>10.43</v>
      </c>
      <c r="O34" s="12" t="n">
        <f aca="false">N34/M34</f>
        <v>1.82295601173021</v>
      </c>
      <c r="P34" s="12"/>
      <c r="Q34" s="12"/>
    </row>
    <row r="35" customFormat="false" ht="14.4" hidden="false" customHeight="false" outlineLevel="0" collapsed="false">
      <c r="B35" s="4" t="n">
        <v>83</v>
      </c>
      <c r="C35" s="4" t="n">
        <v>23.22</v>
      </c>
      <c r="D35" s="4"/>
      <c r="E35" s="4"/>
      <c r="K35" s="12" t="n">
        <v>84</v>
      </c>
      <c r="L35" s="12" t="n">
        <v>0.341</v>
      </c>
      <c r="M35" s="12" t="n">
        <v>5.72147651006712</v>
      </c>
      <c r="N35" s="12" t="n">
        <v>17.14</v>
      </c>
      <c r="O35" s="12" t="n">
        <f aca="false">N35/M35</f>
        <v>2.99573020527859</v>
      </c>
      <c r="P35" s="12"/>
      <c r="Q35" s="12"/>
    </row>
    <row r="36" customFormat="false" ht="14.4" hidden="false" customHeight="false" outlineLevel="0" collapsed="false">
      <c r="B36" s="4" t="n">
        <v>84</v>
      </c>
      <c r="C36" s="4" t="n">
        <v>40.88</v>
      </c>
      <c r="D36" s="4"/>
      <c r="E36" s="4"/>
      <c r="K36" s="12"/>
      <c r="L36" s="12"/>
      <c r="M36" s="12"/>
      <c r="N36" s="12"/>
      <c r="O36" s="12"/>
      <c r="P36" s="12"/>
      <c r="Q36" s="12"/>
    </row>
    <row r="37" customFormat="false" ht="14.4" hidden="false" customHeight="false" outlineLevel="0" collapsed="false">
      <c r="B37" s="4" t="n">
        <v>85</v>
      </c>
      <c r="C37" s="4" t="n">
        <v>26.85</v>
      </c>
      <c r="D37" s="4"/>
      <c r="E37" s="4"/>
      <c r="K37" s="12"/>
      <c r="L37" s="12"/>
      <c r="M37" s="12"/>
      <c r="N37" s="12"/>
      <c r="O37" s="12"/>
      <c r="P37" s="12"/>
      <c r="Q37" s="12"/>
    </row>
    <row r="38" customFormat="false" ht="14.4" hidden="false" customHeight="false" outlineLevel="0" collapsed="false">
      <c r="B38" s="4"/>
      <c r="C38" s="4"/>
      <c r="D38" s="4"/>
      <c r="E38" s="4"/>
      <c r="K38" s="12"/>
      <c r="L38" s="12"/>
      <c r="M38" s="12"/>
      <c r="N38" s="12"/>
      <c r="O38" s="12"/>
      <c r="P38" s="12"/>
      <c r="Q38" s="12"/>
    </row>
    <row r="39" customFormat="false" ht="14.4" hidden="false" customHeight="false" outlineLevel="0" collapsed="false">
      <c r="B39" s="5" t="s">
        <v>36</v>
      </c>
      <c r="C39" s="5" t="n">
        <v>25.36</v>
      </c>
      <c r="D39" s="5" t="n">
        <f aca="false">AVERAGE(C39:C43)</f>
        <v>24.328</v>
      </c>
      <c r="E39" s="5" t="n">
        <f aca="false">STDEV(C39:C43)/SQRT(5)</f>
        <v>1.02295356688366</v>
      </c>
      <c r="K39" s="6" t="s">
        <v>37</v>
      </c>
      <c r="L39" s="6" t="n">
        <v>0.343</v>
      </c>
      <c r="M39" s="6" t="n">
        <v>5.75503355704698</v>
      </c>
      <c r="N39" s="6" t="n">
        <v>10.89</v>
      </c>
      <c r="O39" s="6" t="n">
        <f aca="false">N39/M39</f>
        <v>1.89225655976676</v>
      </c>
      <c r="P39" s="6" t="n">
        <f aca="false">AVERAGE(O39:O43)</f>
        <v>1.30825870201268</v>
      </c>
      <c r="Q39" s="6" t="n">
        <f aca="false">STDEV(O39:O43)/SQRT(5)</f>
        <v>0.176139901963893</v>
      </c>
    </row>
    <row r="40" customFormat="false" ht="14.4" hidden="false" customHeight="false" outlineLevel="0" collapsed="false">
      <c r="B40" s="5" t="n">
        <v>68</v>
      </c>
      <c r="C40" s="5" t="n">
        <v>21.28</v>
      </c>
      <c r="D40" s="5"/>
      <c r="E40" s="5"/>
      <c r="K40" s="6" t="n">
        <v>68</v>
      </c>
      <c r="L40" s="6" t="n">
        <v>0.399</v>
      </c>
      <c r="M40" s="6" t="n">
        <v>6.69463087248322</v>
      </c>
      <c r="N40" s="6" t="n">
        <v>7.67</v>
      </c>
      <c r="O40" s="6" t="n">
        <f aca="false">N40/M40</f>
        <v>1.14569423558897</v>
      </c>
      <c r="P40" s="6"/>
      <c r="Q40" s="6"/>
    </row>
    <row r="41" customFormat="false" ht="14.4" hidden="false" customHeight="false" outlineLevel="0" collapsed="false">
      <c r="B41" s="5" t="n">
        <v>70</v>
      </c>
      <c r="C41" s="5" t="n">
        <v>26.64</v>
      </c>
      <c r="D41" s="5"/>
      <c r="E41" s="5"/>
      <c r="K41" s="6" t="n">
        <v>70</v>
      </c>
      <c r="L41" s="6" t="n">
        <v>0.381</v>
      </c>
      <c r="M41" s="6" t="n">
        <v>6.39261744966443</v>
      </c>
      <c r="N41" s="6" t="n">
        <v>8.6</v>
      </c>
      <c r="O41" s="6" t="n">
        <f aca="false">N41/M41</f>
        <v>1.34530183727034</v>
      </c>
      <c r="P41" s="6"/>
      <c r="Q41" s="6"/>
    </row>
    <row r="42" customFormat="false" ht="14.4" hidden="false" customHeight="false" outlineLevel="0" collapsed="false">
      <c r="B42" s="5" t="n">
        <v>190</v>
      </c>
      <c r="C42" s="5" t="n">
        <v>25.79</v>
      </c>
      <c r="D42" s="5"/>
      <c r="E42" s="5"/>
      <c r="K42" s="6" t="n">
        <v>190</v>
      </c>
      <c r="L42" s="6" t="n">
        <v>0.359</v>
      </c>
      <c r="M42" s="6" t="n">
        <v>6.02348993288591</v>
      </c>
      <c r="N42" s="6" t="n">
        <v>8.13</v>
      </c>
      <c r="O42" s="6" t="n">
        <f aca="false">N42/M42</f>
        <v>1.34971587743733</v>
      </c>
      <c r="P42" s="6"/>
      <c r="Q42" s="6"/>
    </row>
    <row r="43" customFormat="false" ht="14.4" hidden="false" customHeight="false" outlineLevel="0" collapsed="false">
      <c r="B43" s="5" t="n">
        <v>825</v>
      </c>
      <c r="C43" s="5" t="n">
        <v>22.57</v>
      </c>
      <c r="D43" s="5"/>
      <c r="E43" s="5"/>
      <c r="K43" s="6" t="n">
        <v>825</v>
      </c>
      <c r="L43" s="6" t="n">
        <v>0.32</v>
      </c>
      <c r="M43" s="6" t="n">
        <v>5.36912751677852</v>
      </c>
      <c r="N43" s="6" t="n">
        <v>4.34</v>
      </c>
      <c r="O43" s="6" t="n">
        <f aca="false">N43/M43</f>
        <v>0.808325</v>
      </c>
      <c r="P43" s="6"/>
      <c r="Q43" s="6"/>
    </row>
    <row r="44" customFormat="false" ht="14.4" hidden="false" customHeight="false" outlineLevel="0" collapsed="false">
      <c r="B44" s="5"/>
      <c r="C44" s="5"/>
      <c r="D44" s="5"/>
      <c r="E44" s="5"/>
      <c r="K44" s="6"/>
      <c r="L44" s="6"/>
      <c r="M44" s="6"/>
      <c r="N44" s="6"/>
      <c r="O44" s="6"/>
      <c r="P44" s="6"/>
      <c r="Q44" s="6"/>
    </row>
    <row r="45" customFormat="false" ht="14.4" hidden="false" customHeight="false" outlineLevel="0" collapsed="false">
      <c r="B45" s="6" t="s">
        <v>38</v>
      </c>
      <c r="C45" s="6" t="n">
        <v>28.76</v>
      </c>
      <c r="D45" s="6" t="n">
        <f aca="false">AVERAGE(C45:C49)</f>
        <v>25.786</v>
      </c>
      <c r="E45" s="6" t="n">
        <f aca="false">STDEV(C45:C49)/SQRT(5)</f>
        <v>2.76931868877527</v>
      </c>
      <c r="K45" s="19" t="s">
        <v>39</v>
      </c>
      <c r="L45" s="19" t="n">
        <v>0.345</v>
      </c>
      <c r="M45" s="19" t="n">
        <v>5.78859060402685</v>
      </c>
      <c r="N45" s="19" t="n">
        <v>19.76</v>
      </c>
      <c r="O45" s="19" t="n">
        <f aca="false">N45/M45</f>
        <v>3.4136115942029</v>
      </c>
      <c r="P45" s="19" t="n">
        <f aca="false">AVERAGE(O45:O49)</f>
        <v>1.55848839227544</v>
      </c>
      <c r="Q45" s="19" t="n">
        <f aca="false">STDEV(O45:O49)/SQRT(5)</f>
        <v>0.48703151234129</v>
      </c>
    </row>
    <row r="46" customFormat="false" ht="14.4" hidden="false" customHeight="false" outlineLevel="0" collapsed="false">
      <c r="B46" s="6" t="n">
        <v>95</v>
      </c>
      <c r="C46" s="6" t="n">
        <v>22.79</v>
      </c>
      <c r="D46" s="6"/>
      <c r="E46" s="6"/>
      <c r="K46" s="19" t="n">
        <v>96</v>
      </c>
      <c r="L46" s="19" t="n">
        <v>0.389</v>
      </c>
      <c r="M46" s="19" t="n">
        <v>6.52684563758389</v>
      </c>
      <c r="N46" s="19" t="n">
        <v>5.3</v>
      </c>
      <c r="O46" s="19" t="n">
        <f aca="false">N46/M46</f>
        <v>0.812030848329049</v>
      </c>
      <c r="P46" s="19"/>
      <c r="Q46" s="19"/>
    </row>
    <row r="47" customFormat="false" ht="14.4" hidden="false" customHeight="false" outlineLevel="0" collapsed="false">
      <c r="B47" s="6" t="n">
        <v>263</v>
      </c>
      <c r="C47" s="6" t="n">
        <v>17.36</v>
      </c>
      <c r="D47" s="6"/>
      <c r="E47" s="6"/>
      <c r="K47" s="19" t="n">
        <v>263</v>
      </c>
      <c r="L47" s="19" t="n">
        <v>0.344</v>
      </c>
      <c r="M47" s="19" t="n">
        <v>5.77181208053691</v>
      </c>
      <c r="N47" s="19" t="n">
        <v>9.29</v>
      </c>
      <c r="O47" s="19" t="n">
        <f aca="false">N47/M47</f>
        <v>1.60954651162791</v>
      </c>
      <c r="P47" s="19"/>
      <c r="Q47" s="19"/>
    </row>
    <row r="48" customFormat="false" ht="14.4" hidden="false" customHeight="false" outlineLevel="0" collapsed="false">
      <c r="B48" s="6" t="n">
        <v>264</v>
      </c>
      <c r="C48" s="6" t="n">
        <v>33.81</v>
      </c>
      <c r="D48" s="6"/>
      <c r="E48" s="6"/>
      <c r="K48" s="19" t="n">
        <v>264</v>
      </c>
      <c r="L48" s="19" t="n">
        <v>0.344</v>
      </c>
      <c r="M48" s="19" t="n">
        <v>5.77181208053691</v>
      </c>
      <c r="N48" s="19" t="n">
        <v>6.73</v>
      </c>
      <c r="O48" s="19" t="n">
        <f aca="false">N48/M48</f>
        <v>1.16601162790698</v>
      </c>
      <c r="P48" s="19"/>
      <c r="Q48" s="19"/>
    </row>
    <row r="49" customFormat="false" ht="14.4" hidden="false" customHeight="false" outlineLevel="0" collapsed="false">
      <c r="B49" s="6" t="n">
        <v>814</v>
      </c>
      <c r="C49" s="6" t="n">
        <v>26.21</v>
      </c>
      <c r="D49" s="6"/>
      <c r="E49" s="6"/>
      <c r="K49" s="19" t="n">
        <v>265</v>
      </c>
      <c r="L49" s="19" t="n">
        <v>0.29</v>
      </c>
      <c r="M49" s="19" t="n">
        <v>4.86577181208054</v>
      </c>
      <c r="N49" s="19" t="n">
        <v>3.85</v>
      </c>
      <c r="O49" s="19" t="n">
        <f aca="false">N49/M49</f>
        <v>0.791241379310345</v>
      </c>
      <c r="P49" s="19"/>
      <c r="Q49" s="19"/>
    </row>
    <row r="50" customFormat="false" ht="14.4" hidden="false" customHeight="false" outlineLevel="0" collapsed="false">
      <c r="B50" s="6"/>
      <c r="C50" s="6"/>
      <c r="D50" s="6"/>
      <c r="E50" s="6"/>
      <c r="K50" s="19"/>
      <c r="L50" s="19"/>
      <c r="M50" s="19"/>
      <c r="N50" s="19"/>
      <c r="O50" s="19"/>
      <c r="P50" s="19"/>
      <c r="Q50" s="19"/>
    </row>
    <row r="51" customFormat="false" ht="14.4" hidden="false" customHeight="false" outlineLevel="0" collapsed="false">
      <c r="B51" s="7" t="s">
        <v>40</v>
      </c>
      <c r="C51" s="7" t="n">
        <v>21.93</v>
      </c>
      <c r="D51" s="7" t="n">
        <f aca="false">AVERAGE(C51:C55)</f>
        <v>23.598</v>
      </c>
      <c r="E51" s="7" t="n">
        <f aca="false">STDEV(C51:C55)/SQRT(5)</f>
        <v>2.97944021587949</v>
      </c>
      <c r="K51" s="13" t="s">
        <v>41</v>
      </c>
      <c r="L51" s="13" t="n">
        <v>0.348</v>
      </c>
      <c r="M51" s="13" t="n">
        <v>5.83892617449664</v>
      </c>
      <c r="N51" s="13" t="n">
        <v>9.52</v>
      </c>
      <c r="O51" s="13" t="n">
        <f aca="false">N51/M51</f>
        <v>1.6304367816092</v>
      </c>
      <c r="P51" s="13" t="n">
        <f aca="false">AVERAGE(O51:O55)</f>
        <v>1.67649568918834</v>
      </c>
      <c r="Q51" s="13" t="n">
        <f aca="false">STDEV(O51:O55)/SQRT(5)</f>
        <v>0.3545530576789</v>
      </c>
    </row>
    <row r="52" customFormat="false" ht="14.4" hidden="false" customHeight="false" outlineLevel="0" collapsed="false">
      <c r="B52" s="7" t="n">
        <v>91</v>
      </c>
      <c r="C52" s="7" t="n">
        <v>31.72</v>
      </c>
      <c r="D52" s="7"/>
      <c r="E52" s="7"/>
      <c r="K52" s="13" t="n">
        <v>91</v>
      </c>
      <c r="L52" s="13" t="n">
        <v>0.344</v>
      </c>
      <c r="M52" s="13" t="n">
        <v>5.77181208053691</v>
      </c>
      <c r="N52" s="13" t="n">
        <v>14.26</v>
      </c>
      <c r="O52" s="13" t="n">
        <f aca="false">N52/M52</f>
        <v>2.47062790697674</v>
      </c>
      <c r="P52" s="13"/>
      <c r="Q52" s="13"/>
    </row>
    <row r="53" customFormat="false" ht="14.4" hidden="false" customHeight="false" outlineLevel="0" collapsed="false">
      <c r="B53" s="7" t="n">
        <v>265</v>
      </c>
      <c r="C53" s="7" t="n">
        <v>29.4</v>
      </c>
      <c r="D53" s="7"/>
      <c r="E53" s="7"/>
      <c r="K53" s="13" t="n">
        <v>265</v>
      </c>
      <c r="L53" s="13" t="n">
        <v>0.33</v>
      </c>
      <c r="M53" s="13" t="n">
        <v>5.53691275167785</v>
      </c>
      <c r="N53" s="13" t="n">
        <v>12.7</v>
      </c>
      <c r="O53" s="13" t="n">
        <f aca="false">N53/M53</f>
        <v>2.29369696969697</v>
      </c>
      <c r="P53" s="13"/>
      <c r="Q53" s="13"/>
    </row>
    <row r="54" customFormat="false" ht="14.4" hidden="false" customHeight="false" outlineLevel="0" collapsed="false">
      <c r="B54" s="7" t="n">
        <v>267</v>
      </c>
      <c r="C54" s="7" t="n">
        <v>17.36</v>
      </c>
      <c r="D54" s="7"/>
      <c r="E54" s="7"/>
      <c r="K54" s="13" t="n">
        <v>267</v>
      </c>
      <c r="L54" s="13" t="n">
        <v>0.29</v>
      </c>
      <c r="M54" s="13" t="n">
        <v>4.86577181208054</v>
      </c>
      <c r="N54" s="13" t="n">
        <v>7.43</v>
      </c>
      <c r="O54" s="13" t="n">
        <f aca="false">N54/M54</f>
        <v>1.52699310344828</v>
      </c>
      <c r="P54" s="13"/>
      <c r="Q54" s="13"/>
    </row>
    <row r="55" customFormat="false" ht="14.4" hidden="false" customHeight="false" outlineLevel="0" collapsed="false">
      <c r="B55" s="7" t="n">
        <v>268</v>
      </c>
      <c r="C55" s="7" t="n">
        <v>17.58</v>
      </c>
      <c r="D55" s="7"/>
      <c r="E55" s="7"/>
      <c r="K55" s="13" t="n">
        <v>268</v>
      </c>
      <c r="L55" s="13" t="n">
        <v>0.304</v>
      </c>
      <c r="M55" s="13" t="n">
        <v>5.1006711409396</v>
      </c>
      <c r="N55" s="13" t="n">
        <v>2.35</v>
      </c>
      <c r="O55" s="13" t="n">
        <f aca="false">N55/M55</f>
        <v>0.460723684210526</v>
      </c>
      <c r="P55" s="13"/>
      <c r="Q55" s="13"/>
    </row>
    <row r="56" customFormat="false" ht="14.4" hidden="false" customHeight="false" outlineLevel="0" collapsed="false">
      <c r="B56" s="7"/>
      <c r="C56" s="7"/>
      <c r="D56" s="7"/>
      <c r="E56" s="7"/>
      <c r="K56" s="13"/>
      <c r="L56" s="13"/>
      <c r="M56" s="13"/>
      <c r="N56" s="13"/>
      <c r="O56" s="13"/>
      <c r="P56" s="13"/>
      <c r="Q56" s="13"/>
    </row>
    <row r="57" customFormat="false" ht="14.4" hidden="false" customHeight="false" outlineLevel="0" collapsed="false">
      <c r="B57" s="8" t="s">
        <v>42</v>
      </c>
      <c r="C57" s="8" t="n">
        <v>21.93</v>
      </c>
      <c r="D57" s="8" t="n">
        <f aca="false">AVERAGE(C57:C61)</f>
        <v>16.358</v>
      </c>
      <c r="E57" s="8" t="n">
        <f aca="false">STDEV(C57:C61)/SQRT(5)</f>
        <v>1.88080142492502</v>
      </c>
      <c r="K57" s="18" t="s">
        <v>43</v>
      </c>
      <c r="L57" s="18" t="n">
        <v>0.367</v>
      </c>
      <c r="M57" s="18" t="n">
        <v>6.15771812080537</v>
      </c>
      <c r="N57" s="18" t="n">
        <v>9.98</v>
      </c>
      <c r="O57" s="18" t="n">
        <f aca="false">N57/M57</f>
        <v>1.62073024523161</v>
      </c>
      <c r="P57" s="18" t="n">
        <f aca="false">AVERAGE(O57:O58)</f>
        <v>2.17588410995758</v>
      </c>
      <c r="Q57" s="18" t="n">
        <f aca="false">STDEV(O57:O58)/SQRT(2)</f>
        <v>0.555153864725968</v>
      </c>
    </row>
    <row r="58" customFormat="false" ht="14.4" hidden="false" customHeight="false" outlineLevel="0" collapsed="false">
      <c r="B58" s="8" t="n">
        <v>59</v>
      </c>
      <c r="C58" s="8" t="n">
        <v>18.89</v>
      </c>
      <c r="D58" s="8"/>
      <c r="E58" s="8"/>
      <c r="K58" s="18" t="n">
        <v>127</v>
      </c>
      <c r="L58" s="18" t="n">
        <v>0.316</v>
      </c>
      <c r="M58" s="18" t="n">
        <v>5.30201342281879</v>
      </c>
      <c r="N58" s="18" t="n">
        <v>14.48</v>
      </c>
      <c r="O58" s="18" t="n">
        <f aca="false">N58/M58</f>
        <v>2.73103797468354</v>
      </c>
      <c r="P58" s="18"/>
      <c r="Q58" s="18"/>
    </row>
    <row r="59" customFormat="false" ht="14.4" hidden="false" customHeight="false" outlineLevel="0" collapsed="false">
      <c r="B59" s="8" t="n">
        <v>79</v>
      </c>
      <c r="C59" s="8" t="n">
        <v>11.57</v>
      </c>
      <c r="D59" s="8"/>
      <c r="E59" s="8"/>
      <c r="K59" s="18"/>
      <c r="L59" s="18"/>
      <c r="M59" s="18"/>
      <c r="N59" s="18"/>
      <c r="O59" s="18"/>
      <c r="P59" s="18"/>
      <c r="Q59" s="18"/>
    </row>
    <row r="60" customFormat="false" ht="14.4" hidden="false" customHeight="false" outlineLevel="0" collapsed="false">
      <c r="B60" s="8" t="n">
        <v>80</v>
      </c>
      <c r="C60" s="8" t="n">
        <v>16.26</v>
      </c>
      <c r="D60" s="8"/>
      <c r="E60" s="8"/>
      <c r="K60" s="18"/>
      <c r="L60" s="18"/>
      <c r="M60" s="18"/>
      <c r="N60" s="18"/>
      <c r="O60" s="18"/>
      <c r="P60" s="18"/>
      <c r="Q60" s="18"/>
    </row>
    <row r="61" customFormat="false" ht="14.4" hidden="false" customHeight="false" outlineLevel="0" collapsed="false">
      <c r="B61" s="8" t="n">
        <v>127</v>
      </c>
      <c r="C61" s="8" t="n">
        <v>13.14</v>
      </c>
      <c r="D61" s="8"/>
      <c r="E61" s="8"/>
      <c r="K61" s="18"/>
      <c r="L61" s="18"/>
      <c r="M61" s="18"/>
      <c r="N61" s="18"/>
      <c r="O61" s="18"/>
      <c r="P61" s="18"/>
      <c r="Q61" s="18"/>
    </row>
    <row r="62" customFormat="false" ht="14.4" hidden="false" customHeight="false" outlineLevel="0" collapsed="false">
      <c r="B62" s="8"/>
      <c r="C62" s="8"/>
      <c r="D62" s="8"/>
      <c r="E62" s="8"/>
      <c r="K62" s="18"/>
      <c r="L62" s="18"/>
      <c r="M62" s="18"/>
      <c r="N62" s="18"/>
      <c r="O62" s="18"/>
      <c r="P62" s="18"/>
      <c r="Q62" s="18"/>
    </row>
    <row r="63" customFormat="false" ht="14.4" hidden="false" customHeight="false" outlineLevel="0" collapsed="false">
      <c r="B63" s="9" t="s">
        <v>44</v>
      </c>
      <c r="C63" s="9" t="n">
        <v>15.81</v>
      </c>
      <c r="D63" s="9" t="n">
        <f aca="false">AVERAGE(C63:C67)</f>
        <v>26.36</v>
      </c>
      <c r="E63" s="9" t="n">
        <f aca="false">STDEV(C63:C67)/SQRT(5)</f>
        <v>3.37453107853521</v>
      </c>
      <c r="K63" s="14" t="s">
        <v>45</v>
      </c>
      <c r="L63" s="14" t="n">
        <v>0.319</v>
      </c>
      <c r="M63" s="14" t="n">
        <v>5.35234899328859</v>
      </c>
      <c r="N63" s="14" t="n">
        <v>8.83</v>
      </c>
      <c r="O63" s="14" t="n">
        <f aca="false">N63/M63</f>
        <v>1.64974294670846</v>
      </c>
      <c r="P63" s="14" t="n">
        <f aca="false">AVERAGE(O63:O67)</f>
        <v>1.86135179207809</v>
      </c>
      <c r="Q63" s="14" t="n">
        <f aca="false">STDEV(O63:O67)/SQRT(5)</f>
        <v>0.118000847593977</v>
      </c>
    </row>
    <row r="64" customFormat="false" ht="14.4" hidden="false" customHeight="false" outlineLevel="0" collapsed="false">
      <c r="B64" s="9" t="n">
        <v>87</v>
      </c>
      <c r="C64" s="9" t="n">
        <v>34.65</v>
      </c>
      <c r="D64" s="9"/>
      <c r="E64" s="9"/>
      <c r="K64" s="14" t="n">
        <v>87</v>
      </c>
      <c r="L64" s="14" t="n">
        <v>0.324</v>
      </c>
      <c r="M64" s="14" t="n">
        <v>5.43624161073826</v>
      </c>
      <c r="N64" s="14" t="n">
        <v>10.43</v>
      </c>
      <c r="O64" s="14" t="n">
        <f aca="false">N64/M64</f>
        <v>1.9186049382716</v>
      </c>
      <c r="P64" s="14"/>
      <c r="Q64" s="14"/>
    </row>
    <row r="65" customFormat="false" ht="14.4" hidden="false" customHeight="false" outlineLevel="0" collapsed="false">
      <c r="B65" s="9" t="n">
        <v>89</v>
      </c>
      <c r="C65" s="9" t="n">
        <v>28.76</v>
      </c>
      <c r="D65" s="9"/>
      <c r="E65" s="9"/>
      <c r="K65" s="14" t="n">
        <v>89</v>
      </c>
      <c r="L65" s="14" t="n">
        <v>0.303</v>
      </c>
      <c r="M65" s="14" t="n">
        <v>5.08389261744966</v>
      </c>
      <c r="N65" s="14" t="n">
        <v>8.6</v>
      </c>
      <c r="O65" s="14" t="n">
        <f aca="false">N65/M65</f>
        <v>1.69161716171617</v>
      </c>
      <c r="P65" s="14"/>
      <c r="Q65" s="14"/>
    </row>
    <row r="66" customFormat="false" ht="14.4" hidden="false" customHeight="false" outlineLevel="0" collapsed="false">
      <c r="B66" s="9" t="n">
        <v>90</v>
      </c>
      <c r="C66" s="9" t="n">
        <v>21.71</v>
      </c>
      <c r="D66" s="9"/>
      <c r="E66" s="9"/>
      <c r="K66" s="14" t="n">
        <v>90</v>
      </c>
      <c r="L66" s="14" t="n">
        <v>0.211</v>
      </c>
      <c r="M66" s="14" t="n">
        <v>3.54026845637584</v>
      </c>
      <c r="N66" s="14" t="n">
        <v>8.13</v>
      </c>
      <c r="O66" s="14" t="n">
        <f aca="false">N66/M66</f>
        <v>2.29643601895735</v>
      </c>
      <c r="P66" s="14"/>
      <c r="Q66" s="14"/>
    </row>
    <row r="67" customFormat="false" ht="14.4" hidden="false" customHeight="false" outlineLevel="0" collapsed="false">
      <c r="B67" s="9" t="n">
        <v>56</v>
      </c>
      <c r="C67" s="9" t="n">
        <v>30.87</v>
      </c>
      <c r="D67" s="9"/>
      <c r="E67" s="9"/>
      <c r="K67" s="14" t="n">
        <v>56</v>
      </c>
      <c r="L67" s="14" t="n">
        <v>0.285</v>
      </c>
      <c r="M67" s="14" t="n">
        <v>4.78187919463087</v>
      </c>
      <c r="N67" s="14" t="n">
        <v>8.37</v>
      </c>
      <c r="O67" s="14" t="n">
        <f aca="false">N67/M67</f>
        <v>1.75035789473684</v>
      </c>
      <c r="P67" s="14"/>
      <c r="Q67" s="14"/>
    </row>
    <row r="68" customFormat="false" ht="14.4" hidden="false" customHeight="false" outlineLevel="0" collapsed="false">
      <c r="B68" s="9"/>
      <c r="C68" s="9"/>
      <c r="D68" s="9"/>
      <c r="E68" s="9"/>
      <c r="K68" s="14"/>
      <c r="L68" s="14"/>
      <c r="M68" s="14"/>
      <c r="N68" s="14"/>
      <c r="O68" s="14"/>
      <c r="P68" s="14"/>
      <c r="Q68" s="14"/>
    </row>
    <row r="69" customFormat="false" ht="14.4" hidden="false" customHeight="false" outlineLevel="0" collapsed="false">
      <c r="B69" s="10" t="s">
        <v>46</v>
      </c>
      <c r="C69" s="10" t="n">
        <v>15.15</v>
      </c>
      <c r="D69" s="10" t="n">
        <f aca="false">AVERAGE(C69:C73)</f>
        <v>16.548</v>
      </c>
      <c r="E69" s="10" t="n">
        <f aca="false">STDEV(C69:C73)/SQRT(5)</f>
        <v>4.59798695082968</v>
      </c>
      <c r="K69" s="16" t="s">
        <v>47</v>
      </c>
      <c r="L69" s="16" t="n">
        <v>0.266</v>
      </c>
      <c r="M69" s="16" t="n">
        <v>4.46308724832215</v>
      </c>
      <c r="N69" s="16" t="n">
        <v>10.89</v>
      </c>
      <c r="O69" s="16" t="n">
        <f aca="false">N69/M69</f>
        <v>2.44001503759399</v>
      </c>
      <c r="P69" s="16" t="n">
        <f aca="false">AVERAGE(O69:O71)</f>
        <v>1.26763381539818</v>
      </c>
      <c r="Q69" s="16" t="n">
        <f aca="false">STDEV(O69:O71)/SQRT(3)</f>
        <v>0.607003392961643</v>
      </c>
    </row>
    <row r="70" customFormat="false" ht="14.4" hidden="false" customHeight="false" outlineLevel="0" collapsed="false">
      <c r="B70" s="10" t="n">
        <v>73</v>
      </c>
      <c r="C70" s="10" t="n">
        <v>17.14</v>
      </c>
      <c r="D70" s="10"/>
      <c r="E70" s="10"/>
      <c r="K70" s="16" t="n">
        <v>73</v>
      </c>
      <c r="L70" s="16" t="n">
        <v>0.267</v>
      </c>
      <c r="M70" s="16" t="n">
        <v>4.47986577181208</v>
      </c>
      <c r="N70" s="16" t="n">
        <v>1.83</v>
      </c>
      <c r="O70" s="16" t="n">
        <f aca="false">N70/M70</f>
        <v>0.408494382022472</v>
      </c>
      <c r="P70" s="16"/>
      <c r="Q70" s="16"/>
    </row>
    <row r="71" customFormat="false" ht="14.4" hidden="false" customHeight="false" outlineLevel="0" collapsed="false">
      <c r="B71" s="10" t="n">
        <v>74</v>
      </c>
      <c r="C71" s="10" t="n">
        <v>1.31</v>
      </c>
      <c r="D71" s="10"/>
      <c r="E71" s="10"/>
      <c r="K71" s="16" t="n">
        <v>96</v>
      </c>
      <c r="L71" s="16" t="n">
        <v>0.301</v>
      </c>
      <c r="M71" s="16" t="n">
        <v>5.0503355704698</v>
      </c>
      <c r="N71" s="16" t="n">
        <v>4.82</v>
      </c>
      <c r="O71" s="16" t="n">
        <f aca="false">N71/M71</f>
        <v>0.954392026578073</v>
      </c>
      <c r="P71" s="16"/>
      <c r="Q71" s="16"/>
    </row>
    <row r="72" customFormat="false" ht="14.4" hidden="false" customHeight="false" outlineLevel="0" collapsed="false">
      <c r="B72" s="10" t="n">
        <v>96</v>
      </c>
      <c r="C72" s="10" t="n">
        <v>30.03</v>
      </c>
      <c r="D72" s="10"/>
      <c r="E72" s="10"/>
      <c r="K72" s="16"/>
      <c r="L72" s="16"/>
      <c r="M72" s="16"/>
      <c r="N72" s="16"/>
      <c r="O72" s="16"/>
      <c r="P72" s="16"/>
      <c r="Q72" s="16"/>
    </row>
    <row r="73" customFormat="false" ht="14.4" hidden="false" customHeight="false" outlineLevel="0" collapsed="false">
      <c r="B73" s="10" t="n">
        <v>266</v>
      </c>
      <c r="C73" s="10" t="n">
        <v>19.11</v>
      </c>
      <c r="D73" s="10"/>
      <c r="E73" s="10"/>
      <c r="K73" s="16"/>
      <c r="L73" s="16"/>
      <c r="M73" s="16"/>
      <c r="N73" s="16"/>
      <c r="O73" s="16"/>
      <c r="P73" s="16"/>
      <c r="Q73" s="16"/>
    </row>
    <row r="74" customFormat="false" ht="14.4" hidden="false" customHeight="false" outlineLevel="0" collapsed="false">
      <c r="B74" s="10"/>
      <c r="C74" s="10"/>
      <c r="D74" s="10"/>
      <c r="E74" s="10"/>
      <c r="K74" s="16"/>
      <c r="L74" s="16"/>
      <c r="M74" s="16"/>
      <c r="N74" s="16"/>
      <c r="O74" s="16"/>
      <c r="P74" s="16"/>
      <c r="Q7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4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N25" activeCellId="0" sqref="N2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43"/>
    <col collapsed="false" customWidth="true" hidden="false" outlineLevel="0" max="2" min="2" style="0" width="10.55"/>
    <col collapsed="false" customWidth="true" hidden="false" outlineLevel="0" max="3" min="3" style="0" width="7.99"/>
    <col collapsed="false" customWidth="true" hidden="false" outlineLevel="0" max="5" min="4" style="0" width="5.99"/>
    <col collapsed="false" customWidth="true" hidden="false" outlineLevel="0" max="6" min="6" style="0" width="8.1"/>
    <col collapsed="false" customWidth="true" hidden="false" outlineLevel="0" max="7" min="7" style="0" width="7.43"/>
    <col collapsed="false" customWidth="true" hidden="false" outlineLevel="0" max="10" min="8" style="0" width="5.99"/>
    <col collapsed="false" customWidth="true" hidden="false" outlineLevel="0" max="11" min="11" style="0" width="7.32"/>
    <col collapsed="false" customWidth="true" hidden="false" outlineLevel="0" max="12" min="12" style="0" width="8.1"/>
    <col collapsed="false" customWidth="true" hidden="false" outlineLevel="0" max="13" min="13" style="0" width="9.1"/>
    <col collapsed="false" customWidth="true" hidden="false" outlineLevel="0" max="15" min="15" style="0" width="11.87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72</v>
      </c>
    </row>
    <row r="6" customFormat="false" ht="14.4" hidden="false" customHeight="false" outlineLevel="0" collapsed="false">
      <c r="A6" s="2"/>
      <c r="B6" s="3" t="n">
        <v>1</v>
      </c>
      <c r="C6" s="3" t="n">
        <v>2</v>
      </c>
      <c r="D6" s="3" t="n">
        <v>3</v>
      </c>
      <c r="E6" s="3" t="n">
        <v>4</v>
      </c>
      <c r="F6" s="3" t="n">
        <v>5</v>
      </c>
      <c r="G6" s="3" t="n">
        <v>6</v>
      </c>
      <c r="H6" s="3" t="n">
        <v>7</v>
      </c>
      <c r="I6" s="3" t="n">
        <v>8</v>
      </c>
      <c r="J6" s="3" t="n">
        <v>9</v>
      </c>
      <c r="K6" s="3" t="n">
        <v>10</v>
      </c>
      <c r="L6" s="3" t="n">
        <v>11</v>
      </c>
      <c r="M6" s="3" t="n">
        <v>12</v>
      </c>
    </row>
    <row r="7" customFormat="false" ht="14.4" hidden="false" customHeight="false" outlineLevel="0" collapsed="false">
      <c r="A7" s="3" t="s">
        <v>4</v>
      </c>
      <c r="B7" s="2" t="s">
        <v>73</v>
      </c>
      <c r="C7" s="2" t="n">
        <v>3090.58</v>
      </c>
      <c r="D7" s="4" t="n">
        <v>21.06</v>
      </c>
      <c r="E7" s="4" t="n">
        <v>8.54</v>
      </c>
      <c r="F7" s="5" t="n">
        <v>17.63</v>
      </c>
      <c r="G7" s="6" t="n">
        <v>13.2</v>
      </c>
      <c r="H7" s="7" t="n">
        <v>10.62</v>
      </c>
      <c r="I7" s="8" t="n">
        <v>77.03</v>
      </c>
      <c r="J7" s="9" t="n">
        <v>11.69</v>
      </c>
      <c r="K7" s="10" t="n">
        <v>7.13</v>
      </c>
      <c r="L7" s="11" t="n">
        <v>3.3</v>
      </c>
      <c r="M7" s="6" t="s">
        <v>50</v>
      </c>
    </row>
    <row r="8" customFormat="false" ht="14.4" hidden="false" customHeight="false" outlineLevel="0" collapsed="false">
      <c r="A8" s="3" t="s">
        <v>7</v>
      </c>
      <c r="B8" s="2" t="n">
        <v>1805.3</v>
      </c>
      <c r="C8" s="2"/>
      <c r="D8" s="4" t="n">
        <v>14.07</v>
      </c>
      <c r="E8" s="4" t="n">
        <v>21.06</v>
      </c>
      <c r="F8" s="5" t="n">
        <v>8.54</v>
      </c>
      <c r="G8" s="6" t="n">
        <v>14.29</v>
      </c>
      <c r="H8" s="7" t="n">
        <v>12.55</v>
      </c>
      <c r="I8" s="8" t="n">
        <v>8.34</v>
      </c>
      <c r="J8" s="9" t="n">
        <v>35.23</v>
      </c>
      <c r="K8" s="10" t="n">
        <v>9.16</v>
      </c>
      <c r="L8" s="11" t="n">
        <v>2.25</v>
      </c>
      <c r="M8" s="6" t="n">
        <v>3.3</v>
      </c>
    </row>
    <row r="9" customFormat="false" ht="14.4" hidden="false" customHeight="false" outlineLevel="0" collapsed="false">
      <c r="A9" s="3" t="s">
        <v>8</v>
      </c>
      <c r="B9" s="2"/>
      <c r="C9" s="2" t="n">
        <v>493.1</v>
      </c>
      <c r="D9" s="4" t="n">
        <v>22.22</v>
      </c>
      <c r="E9" s="4" t="n">
        <v>12.44</v>
      </c>
      <c r="F9" s="5" t="n">
        <v>14.84</v>
      </c>
      <c r="G9" s="6" t="n">
        <v>8.34</v>
      </c>
      <c r="H9" s="7" t="n">
        <v>13.41</v>
      </c>
      <c r="I9" s="8" t="n">
        <v>7.33</v>
      </c>
      <c r="J9" s="9" t="n">
        <v>13.85</v>
      </c>
      <c r="K9" s="10" t="s">
        <v>74</v>
      </c>
      <c r="L9" s="11" t="n">
        <v>3.48</v>
      </c>
      <c r="M9" s="6" t="n">
        <v>3.3</v>
      </c>
    </row>
    <row r="10" customFormat="false" ht="14.4" hidden="false" customHeight="false" outlineLevel="0" collapsed="false">
      <c r="A10" s="3" t="s">
        <v>9</v>
      </c>
      <c r="B10" s="2" t="n">
        <v>138.85</v>
      </c>
      <c r="C10" s="2" t="n">
        <v>74.28</v>
      </c>
      <c r="D10" s="4" t="n">
        <v>17.97</v>
      </c>
      <c r="E10" s="4" t="n">
        <v>16.39</v>
      </c>
      <c r="F10" s="5" t="n">
        <v>8.85</v>
      </c>
      <c r="G10" s="6" t="n">
        <v>11.9</v>
      </c>
      <c r="H10" s="7" t="n">
        <v>4.97</v>
      </c>
      <c r="I10" s="8" t="n">
        <v>6.14</v>
      </c>
      <c r="J10" s="9" t="n">
        <v>10.41</v>
      </c>
      <c r="K10" s="10" t="n">
        <v>8.96</v>
      </c>
      <c r="L10" s="11" t="n">
        <v>3.12</v>
      </c>
      <c r="M10" s="6" t="n">
        <v>3.12</v>
      </c>
    </row>
    <row r="11" customFormat="false" ht="14.4" hidden="false" customHeight="false" outlineLevel="0" collapsed="false">
      <c r="A11" s="3" t="s">
        <v>10</v>
      </c>
      <c r="B11" s="2" t="n">
        <v>32.79</v>
      </c>
      <c r="C11" s="2" t="n">
        <v>31.47</v>
      </c>
      <c r="D11" s="4" t="n">
        <v>17.18</v>
      </c>
      <c r="E11" s="4" t="n">
        <v>11.58</v>
      </c>
      <c r="F11" s="5" t="n">
        <v>8.75</v>
      </c>
      <c r="G11" s="6" t="n">
        <v>11.05</v>
      </c>
      <c r="H11" s="7" t="n">
        <v>12.55</v>
      </c>
      <c r="I11" s="8" t="n">
        <v>7.43</v>
      </c>
      <c r="J11" s="9" t="n">
        <v>59.43</v>
      </c>
      <c r="K11" s="10" t="n">
        <v>17.4</v>
      </c>
      <c r="L11" s="12" t="n">
        <v>2.42</v>
      </c>
      <c r="M11" s="6" t="n">
        <v>2.59</v>
      </c>
    </row>
    <row r="12" customFormat="false" ht="14.4" hidden="false" customHeight="false" outlineLevel="0" collapsed="false">
      <c r="A12" s="3" t="s">
        <v>11</v>
      </c>
      <c r="B12" s="2" t="n">
        <v>7.55</v>
      </c>
      <c r="C12" s="2" t="n">
        <v>7.16</v>
      </c>
      <c r="D12" s="13" t="n">
        <v>3.48</v>
      </c>
      <c r="E12" s="13" t="n">
        <v>2.59</v>
      </c>
      <c r="F12" s="13" t="s">
        <v>75</v>
      </c>
      <c r="G12" s="14" t="n">
        <v>4.6</v>
      </c>
      <c r="H12" s="15" t="n">
        <v>20.83</v>
      </c>
      <c r="I12" s="16" t="n">
        <v>4.31</v>
      </c>
      <c r="J12" s="17" t="n">
        <v>63.7</v>
      </c>
      <c r="K12" s="18" t="n">
        <v>4.03</v>
      </c>
      <c r="L12" s="12" t="n">
        <v>3.03</v>
      </c>
      <c r="M12" s="19" t="n">
        <v>6.73</v>
      </c>
    </row>
    <row r="13" customFormat="false" ht="14.4" hidden="false" customHeight="false" outlineLevel="0" collapsed="false">
      <c r="A13" s="3" t="s">
        <v>12</v>
      </c>
      <c r="B13" s="2" t="n">
        <v>1.51</v>
      </c>
      <c r="C13" s="2" t="n">
        <v>1.88</v>
      </c>
      <c r="D13" s="13" t="n">
        <v>3.3</v>
      </c>
      <c r="E13" s="13" t="n">
        <v>3.67</v>
      </c>
      <c r="F13" s="14" t="s">
        <v>76</v>
      </c>
      <c r="G13" s="14" t="n">
        <v>2.33</v>
      </c>
      <c r="H13" s="15" t="n">
        <v>20.25</v>
      </c>
      <c r="I13" s="16" t="s">
        <v>50</v>
      </c>
      <c r="J13" s="17" t="n">
        <v>18.54</v>
      </c>
      <c r="K13" s="18" t="s">
        <v>50</v>
      </c>
      <c r="L13" s="12" t="n">
        <v>3.85</v>
      </c>
      <c r="M13" s="19" t="n">
        <v>2.94</v>
      </c>
    </row>
    <row r="14" customFormat="false" ht="14.4" hidden="false" customHeight="false" outlineLevel="0" collapsed="false">
      <c r="A14" s="3" t="s">
        <v>13</v>
      </c>
      <c r="B14" s="2" t="s">
        <v>77</v>
      </c>
      <c r="C14" s="2" t="n">
        <v>0.52</v>
      </c>
      <c r="D14" s="20"/>
      <c r="E14" s="20"/>
      <c r="F14" s="14" t="s">
        <v>50</v>
      </c>
      <c r="G14" s="14" t="n">
        <v>3.85</v>
      </c>
      <c r="H14" s="15" t="n">
        <v>14.07</v>
      </c>
      <c r="I14" s="16" t="s">
        <v>76</v>
      </c>
      <c r="J14" s="17" t="n">
        <v>20.6</v>
      </c>
      <c r="K14" s="19" t="n">
        <v>4.41</v>
      </c>
      <c r="L14" s="19" t="n">
        <v>2.77</v>
      </c>
      <c r="M14" s="19" t="n">
        <v>2.07</v>
      </c>
    </row>
    <row r="16" customFormat="false" ht="14.4" hidden="false" customHeight="false" outlineLevel="0" collapsed="false">
      <c r="A16" s="0" t="s">
        <v>15</v>
      </c>
    </row>
    <row r="17" customFormat="false" ht="14.4" hidden="false" customHeight="false" outlineLevel="0" collapsed="false">
      <c r="A17" s="0" t="s">
        <v>16</v>
      </c>
    </row>
    <row r="18" customFormat="false" ht="14.4" hidden="false" customHeight="false" outlineLevel="0" collapsed="false">
      <c r="A18" s="0" t="s">
        <v>17</v>
      </c>
    </row>
    <row r="19" customFormat="false" ht="14.4" hidden="false" customHeight="false" outlineLevel="0" collapsed="false">
      <c r="A19" s="0" t="s">
        <v>18</v>
      </c>
    </row>
    <row r="21" customFormat="false" ht="14.4" hidden="false" customHeight="false" outlineLevel="0" collapsed="false">
      <c r="A21" s="0" t="s">
        <v>19</v>
      </c>
    </row>
    <row r="22" customFormat="false" ht="14.4" hidden="false" customHeight="false" outlineLevel="0" collapsed="false">
      <c r="A22" s="0" t="s">
        <v>78</v>
      </c>
    </row>
    <row r="23" customFormat="false" ht="14.4" hidden="false" customHeight="false" outlineLevel="0" collapsed="false">
      <c r="A23" s="0" t="s">
        <v>79</v>
      </c>
    </row>
    <row r="25" customFormat="false" ht="15" hidden="false" customHeight="false" outlineLevel="0" collapsed="false">
      <c r="N25" s="21"/>
    </row>
    <row r="26" customFormat="false" ht="15" hidden="false" customHeight="false" outlineLevel="0" collapsed="false">
      <c r="B26" s="22" t="s">
        <v>22</v>
      </c>
      <c r="C26" s="23" t="s">
        <v>80</v>
      </c>
      <c r="D26" s="24" t="s">
        <v>24</v>
      </c>
      <c r="E26" s="24" t="s">
        <v>25</v>
      </c>
      <c r="F26" s="22" t="s">
        <v>22</v>
      </c>
      <c r="G26" s="23" t="s">
        <v>80</v>
      </c>
      <c r="H26" s="24" t="s">
        <v>24</v>
      </c>
      <c r="I26" s="24" t="s">
        <v>25</v>
      </c>
      <c r="K26" s="24" t="s">
        <v>26</v>
      </c>
      <c r="L26" s="25" t="s">
        <v>27</v>
      </c>
      <c r="M26" s="25" t="s">
        <v>28</v>
      </c>
      <c r="N26" s="23" t="s">
        <v>80</v>
      </c>
      <c r="O26" s="23" t="s">
        <v>81</v>
      </c>
      <c r="P26" s="24" t="s">
        <v>24</v>
      </c>
      <c r="Q26" s="24" t="s">
        <v>25</v>
      </c>
    </row>
    <row r="27" customFormat="false" ht="14.4" hidden="false" customHeight="false" outlineLevel="0" collapsed="false">
      <c r="B27" s="4" t="s">
        <v>30</v>
      </c>
      <c r="C27" s="4" t="n">
        <v>21.06</v>
      </c>
      <c r="D27" s="4" t="n">
        <f aca="false">AVERAGE(C27:C31)</f>
        <v>18.5</v>
      </c>
      <c r="E27" s="4" t="n">
        <f aca="false">STDEV(C27:C31)/SQRT(5)</f>
        <v>1.44983102463701</v>
      </c>
      <c r="F27" s="15" t="s">
        <v>31</v>
      </c>
      <c r="G27" s="15" t="n">
        <v>20.83</v>
      </c>
      <c r="H27" s="15" t="n">
        <f aca="false">AVERAGE(G27:G29)</f>
        <v>18.3833333333333</v>
      </c>
      <c r="I27" s="15" t="n">
        <f aca="false">STDEV(G27:G29)/SQRT(3)</f>
        <v>2.16315613039014</v>
      </c>
      <c r="K27" s="11" t="s">
        <v>56</v>
      </c>
      <c r="L27" s="11" t="n">
        <v>0.317</v>
      </c>
      <c r="M27" s="11" t="n">
        <v>5.31879194630873</v>
      </c>
      <c r="N27" s="11" t="n">
        <v>3.3</v>
      </c>
      <c r="O27" s="11" t="n">
        <f aca="false">N27/M27</f>
        <v>0.620441640378549</v>
      </c>
      <c r="P27" s="11" t="n">
        <f aca="false">AVERAGE(O27:O30)</f>
        <v>0.571219527016277</v>
      </c>
      <c r="Q27" s="11" t="n">
        <f aca="false">STDEV(O27:O30)/SQRT(64)</f>
        <v>0.0142366484863809</v>
      </c>
    </row>
    <row r="28" customFormat="false" ht="14.4" hidden="false" customHeight="false" outlineLevel="0" collapsed="false">
      <c r="B28" s="4" t="n">
        <v>53</v>
      </c>
      <c r="C28" s="4" t="n">
        <v>14.07</v>
      </c>
      <c r="D28" s="4"/>
      <c r="E28" s="4"/>
      <c r="F28" s="15" t="n">
        <v>827</v>
      </c>
      <c r="G28" s="15" t="n">
        <v>20.25</v>
      </c>
      <c r="H28" s="15"/>
      <c r="I28" s="15"/>
      <c r="K28" s="11" t="n">
        <v>53</v>
      </c>
      <c r="L28" s="11" t="n">
        <v>0.326</v>
      </c>
      <c r="M28" s="11" t="n">
        <v>5.46979865771812</v>
      </c>
      <c r="N28" s="11" t="n">
        <v>2.25</v>
      </c>
      <c r="O28" s="11" t="n">
        <f aca="false">N28/M28</f>
        <v>0.411349693251534</v>
      </c>
      <c r="P28" s="11"/>
      <c r="Q28" s="11"/>
    </row>
    <row r="29" customFormat="false" ht="14.4" hidden="false" customHeight="false" outlineLevel="0" collapsed="false">
      <c r="B29" s="4" t="n">
        <v>54</v>
      </c>
      <c r="C29" s="4" t="n">
        <v>22.22</v>
      </c>
      <c r="D29" s="4"/>
      <c r="E29" s="4"/>
      <c r="F29" s="15" t="n">
        <v>828</v>
      </c>
      <c r="G29" s="15" t="n">
        <v>14.07</v>
      </c>
      <c r="H29" s="15"/>
      <c r="I29" s="15"/>
      <c r="K29" s="11" t="n">
        <v>54</v>
      </c>
      <c r="L29" s="11" t="n">
        <v>0.307</v>
      </c>
      <c r="M29" s="11" t="n">
        <v>5.1510067114094</v>
      </c>
      <c r="N29" s="11" t="n">
        <v>3.48</v>
      </c>
      <c r="O29" s="11" t="n">
        <f aca="false">N29/M29</f>
        <v>0.675596091205212</v>
      </c>
      <c r="P29" s="11"/>
      <c r="Q29" s="11"/>
    </row>
    <row r="30" customFormat="false" ht="14.4" hidden="false" customHeight="false" outlineLevel="0" collapsed="false">
      <c r="B30" s="4" t="n">
        <v>55</v>
      </c>
      <c r="C30" s="4" t="n">
        <v>17.97</v>
      </c>
      <c r="D30" s="4"/>
      <c r="E30" s="4"/>
      <c r="F30" s="17" t="s">
        <v>33</v>
      </c>
      <c r="G30" s="17" t="n">
        <v>63.7</v>
      </c>
      <c r="H30" s="17" t="n">
        <f aca="false">AVERAGE(G30:G32)</f>
        <v>34.28</v>
      </c>
      <c r="I30" s="17" t="n">
        <f aca="false">STDEV(G30:G32)/SQRT(3)</f>
        <v>14.7220152605998</v>
      </c>
      <c r="K30" s="11" t="n">
        <v>55</v>
      </c>
      <c r="L30" s="11" t="n">
        <v>0.322</v>
      </c>
      <c r="M30" s="11" t="n">
        <v>5.40268456375839</v>
      </c>
      <c r="N30" s="11" t="n">
        <v>3.12</v>
      </c>
      <c r="O30" s="11" t="n">
        <f aca="false">N30/M30</f>
        <v>0.577490683229814</v>
      </c>
      <c r="P30" s="11"/>
      <c r="Q30" s="11"/>
    </row>
    <row r="31" customFormat="false" ht="14.4" hidden="false" customHeight="false" outlineLevel="0" collapsed="false">
      <c r="B31" s="4" t="n">
        <v>71</v>
      </c>
      <c r="C31" s="4" t="n">
        <v>17.18</v>
      </c>
      <c r="D31" s="4"/>
      <c r="E31" s="4"/>
      <c r="F31" s="17" t="n">
        <v>833</v>
      </c>
      <c r="G31" s="17" t="n">
        <v>18.54</v>
      </c>
      <c r="H31" s="17"/>
      <c r="I31" s="17"/>
      <c r="K31" s="11"/>
      <c r="L31" s="11"/>
      <c r="M31" s="11"/>
      <c r="N31" s="11"/>
      <c r="O31" s="11"/>
      <c r="P31" s="11"/>
      <c r="Q31" s="11"/>
    </row>
    <row r="32" customFormat="false" ht="14.4" hidden="false" customHeight="false" outlineLevel="0" collapsed="false">
      <c r="B32" s="4"/>
      <c r="C32" s="4"/>
      <c r="D32" s="4"/>
      <c r="E32" s="4"/>
      <c r="F32" s="17" t="n">
        <v>834</v>
      </c>
      <c r="G32" s="17" t="n">
        <v>20.6</v>
      </c>
      <c r="H32" s="17"/>
      <c r="I32" s="17"/>
      <c r="K32" s="11"/>
      <c r="L32" s="11"/>
      <c r="M32" s="11"/>
      <c r="N32" s="11"/>
      <c r="O32" s="11"/>
      <c r="P32" s="11"/>
      <c r="Q32" s="11"/>
    </row>
    <row r="33" customFormat="false" ht="14.4" hidden="false" customHeight="false" outlineLevel="0" collapsed="false">
      <c r="B33" s="4" t="s">
        <v>34</v>
      </c>
      <c r="C33" s="4" t="n">
        <v>8.54</v>
      </c>
      <c r="D33" s="4" t="n">
        <f aca="false">AVERAGE(C33:C37)</f>
        <v>14.002</v>
      </c>
      <c r="E33" s="4" t="n">
        <f aca="false">STDEV(C33:C37)/SQRT(5)</f>
        <v>2.16399260627203</v>
      </c>
      <c r="K33" s="12" t="s">
        <v>57</v>
      </c>
      <c r="L33" s="12" t="n">
        <v>0.297</v>
      </c>
      <c r="M33" s="12" t="n">
        <v>4.98322147651007</v>
      </c>
      <c r="N33" s="12" t="n">
        <v>2.42</v>
      </c>
      <c r="O33" s="12" t="n">
        <f aca="false">N33/M33</f>
        <v>0.48562962962963</v>
      </c>
      <c r="P33" s="12" t="n">
        <f aca="false">AVERAGE(O33:O35)</f>
        <v>0.56270547771623</v>
      </c>
      <c r="Q33" s="12" t="n">
        <f aca="false">STDEV(O33:O35)/SQRT(3)</f>
        <v>0.0565409737893303</v>
      </c>
    </row>
    <row r="34" customFormat="false" ht="14.4" hidden="false" customHeight="false" outlineLevel="0" collapsed="false">
      <c r="B34" s="4" t="n">
        <v>82</v>
      </c>
      <c r="C34" s="4" t="n">
        <v>21.06</v>
      </c>
      <c r="D34" s="4"/>
      <c r="E34" s="4"/>
      <c r="K34" s="12" t="n">
        <v>83</v>
      </c>
      <c r="L34" s="12" t="n">
        <v>0.341</v>
      </c>
      <c r="M34" s="12" t="n">
        <v>5.72147651006712</v>
      </c>
      <c r="N34" s="12" t="n">
        <v>3.03</v>
      </c>
      <c r="O34" s="12" t="n">
        <f aca="false">N34/M34</f>
        <v>0.52958357771261</v>
      </c>
      <c r="P34" s="12"/>
      <c r="Q34" s="12"/>
    </row>
    <row r="35" customFormat="false" ht="14.4" hidden="false" customHeight="false" outlineLevel="0" collapsed="false">
      <c r="B35" s="4" t="n">
        <v>83</v>
      </c>
      <c r="C35" s="4" t="n">
        <v>12.44</v>
      </c>
      <c r="D35" s="4"/>
      <c r="E35" s="4"/>
      <c r="K35" s="12" t="n">
        <v>84</v>
      </c>
      <c r="L35" s="12" t="n">
        <v>0.341</v>
      </c>
      <c r="M35" s="12" t="n">
        <v>5.72147651006712</v>
      </c>
      <c r="N35" s="12" t="n">
        <v>3.85</v>
      </c>
      <c r="O35" s="12" t="n">
        <f aca="false">N35/M35</f>
        <v>0.672903225806452</v>
      </c>
      <c r="P35" s="12"/>
      <c r="Q35" s="12"/>
    </row>
    <row r="36" customFormat="false" ht="14.4" hidden="false" customHeight="false" outlineLevel="0" collapsed="false">
      <c r="B36" s="4" t="n">
        <v>84</v>
      </c>
      <c r="C36" s="4" t="n">
        <v>16.39</v>
      </c>
      <c r="D36" s="4"/>
      <c r="E36" s="4"/>
      <c r="K36" s="12"/>
      <c r="L36" s="12"/>
      <c r="M36" s="12"/>
      <c r="N36" s="12"/>
      <c r="O36" s="12"/>
      <c r="P36" s="12"/>
      <c r="Q36" s="12"/>
    </row>
    <row r="37" customFormat="false" ht="14.4" hidden="false" customHeight="false" outlineLevel="0" collapsed="false">
      <c r="B37" s="4" t="n">
        <v>85</v>
      </c>
      <c r="C37" s="4" t="n">
        <v>11.58</v>
      </c>
      <c r="D37" s="4"/>
      <c r="E37" s="4"/>
      <c r="K37" s="12"/>
      <c r="L37" s="12"/>
      <c r="M37" s="12"/>
      <c r="N37" s="12"/>
      <c r="O37" s="12"/>
      <c r="P37" s="12"/>
      <c r="Q37" s="12"/>
    </row>
    <row r="38" customFormat="false" ht="14.4" hidden="false" customHeight="false" outlineLevel="0" collapsed="false">
      <c r="B38" s="4"/>
      <c r="C38" s="4"/>
      <c r="D38" s="4"/>
      <c r="E38" s="4"/>
      <c r="K38" s="12"/>
      <c r="L38" s="12"/>
      <c r="M38" s="12"/>
      <c r="N38" s="12"/>
      <c r="O38" s="12"/>
      <c r="P38" s="12"/>
      <c r="Q38" s="12"/>
    </row>
    <row r="39" customFormat="false" ht="14.4" hidden="false" customHeight="false" outlineLevel="0" collapsed="false">
      <c r="B39" s="5" t="s">
        <v>36</v>
      </c>
      <c r="C39" s="5" t="n">
        <v>17.63</v>
      </c>
      <c r="D39" s="5" t="n">
        <f aca="false">AVERAGE(C39:C43)</f>
        <v>11.722</v>
      </c>
      <c r="E39" s="5" t="n">
        <f aca="false">STDEV(C39:C43)/SQRT(5)</f>
        <v>1.89516067920375</v>
      </c>
      <c r="K39" s="6" t="s">
        <v>37</v>
      </c>
      <c r="L39" s="6" t="n">
        <v>0.343</v>
      </c>
      <c r="M39" s="6" t="n">
        <v>5.75503355704698</v>
      </c>
      <c r="N39" s="6" t="n">
        <v>1.57</v>
      </c>
      <c r="O39" s="6" t="n">
        <f aca="false">N39/M39</f>
        <v>0.272804664723032</v>
      </c>
      <c r="P39" s="6" t="n">
        <f aca="false">AVERAGE(O39:O43)</f>
        <v>0.456463422567568</v>
      </c>
      <c r="Q39" s="6" t="n">
        <f aca="false">STDEV(O39:O43)/SQRT(5)</f>
        <v>0.0464148717112053</v>
      </c>
    </row>
    <row r="40" customFormat="false" ht="14.4" hidden="false" customHeight="false" outlineLevel="0" collapsed="false">
      <c r="B40" s="5" t="n">
        <v>68</v>
      </c>
      <c r="C40" s="5" t="n">
        <v>8.54</v>
      </c>
      <c r="D40" s="5"/>
      <c r="E40" s="5"/>
      <c r="K40" s="6" t="n">
        <v>68</v>
      </c>
      <c r="L40" s="6" t="n">
        <v>0.399</v>
      </c>
      <c r="M40" s="6" t="n">
        <v>6.69463087248322</v>
      </c>
      <c r="N40" s="6" t="n">
        <v>3.3</v>
      </c>
      <c r="O40" s="6" t="n">
        <f aca="false">N40/M40</f>
        <v>0.492932330827068</v>
      </c>
      <c r="P40" s="6"/>
      <c r="Q40" s="6"/>
    </row>
    <row r="41" customFormat="false" ht="14.4" hidden="false" customHeight="false" outlineLevel="0" collapsed="false">
      <c r="B41" s="5" t="n">
        <v>70</v>
      </c>
      <c r="C41" s="5" t="n">
        <v>14.84</v>
      </c>
      <c r="D41" s="5"/>
      <c r="E41" s="5"/>
      <c r="K41" s="6" t="n">
        <v>70</v>
      </c>
      <c r="L41" s="6" t="n">
        <v>0.381</v>
      </c>
      <c r="M41" s="6" t="n">
        <v>6.39261744966443</v>
      </c>
      <c r="N41" s="6" t="n">
        <v>3.3</v>
      </c>
      <c r="O41" s="6" t="n">
        <f aca="false">N41/M41</f>
        <v>0.516220472440945</v>
      </c>
      <c r="P41" s="6"/>
      <c r="Q41" s="6"/>
    </row>
    <row r="42" customFormat="false" ht="14.4" hidden="false" customHeight="false" outlineLevel="0" collapsed="false">
      <c r="B42" s="5" t="n">
        <v>190</v>
      </c>
      <c r="C42" s="5" t="n">
        <v>8.85</v>
      </c>
      <c r="D42" s="5"/>
      <c r="E42" s="5"/>
      <c r="K42" s="6" t="n">
        <v>190</v>
      </c>
      <c r="L42" s="6" t="n">
        <v>0.359</v>
      </c>
      <c r="M42" s="6" t="n">
        <v>6.02348993288591</v>
      </c>
      <c r="N42" s="6" t="n">
        <v>3.12</v>
      </c>
      <c r="O42" s="6" t="n">
        <f aca="false">N42/M42</f>
        <v>0.517972144846797</v>
      </c>
      <c r="P42" s="6"/>
      <c r="Q42" s="6"/>
    </row>
    <row r="43" customFormat="false" ht="14.4" hidden="false" customHeight="false" outlineLevel="0" collapsed="false">
      <c r="B43" s="5" t="n">
        <v>825</v>
      </c>
      <c r="C43" s="5" t="n">
        <v>8.75</v>
      </c>
      <c r="D43" s="5"/>
      <c r="E43" s="5"/>
      <c r="K43" s="6" t="n">
        <v>825</v>
      </c>
      <c r="L43" s="6" t="n">
        <v>0.32</v>
      </c>
      <c r="M43" s="6" t="n">
        <v>5.36912751677852</v>
      </c>
      <c r="N43" s="6" t="n">
        <v>2.59</v>
      </c>
      <c r="O43" s="6" t="n">
        <f aca="false">N43/M43</f>
        <v>0.4823875</v>
      </c>
      <c r="P43" s="6"/>
      <c r="Q43" s="6"/>
    </row>
    <row r="44" customFormat="false" ht="14.4" hidden="false" customHeight="false" outlineLevel="0" collapsed="false">
      <c r="B44" s="5"/>
      <c r="C44" s="5"/>
      <c r="D44" s="5"/>
      <c r="E44" s="5"/>
      <c r="K44" s="6"/>
      <c r="L44" s="6"/>
      <c r="M44" s="6"/>
      <c r="N44" s="6"/>
      <c r="O44" s="6"/>
      <c r="P44" s="6"/>
      <c r="Q44" s="6"/>
    </row>
    <row r="45" customFormat="false" ht="14.4" hidden="false" customHeight="false" outlineLevel="0" collapsed="false">
      <c r="B45" s="6" t="s">
        <v>38</v>
      </c>
      <c r="C45" s="6" t="n">
        <v>13.2</v>
      </c>
      <c r="D45" s="6" t="n">
        <f aca="false">AVERAGE(C45:C49)</f>
        <v>11.756</v>
      </c>
      <c r="E45" s="6" t="n">
        <f aca="false">STDEV(C45:C49)/SQRT(5)</f>
        <v>1.0172148249018</v>
      </c>
      <c r="K45" s="19" t="s">
        <v>39</v>
      </c>
      <c r="L45" s="19" t="n">
        <v>0.345</v>
      </c>
      <c r="M45" s="19" t="n">
        <v>5.78859060402685</v>
      </c>
      <c r="N45" s="19" t="n">
        <v>6.73</v>
      </c>
      <c r="O45" s="19" t="n">
        <f aca="false">N45/M45</f>
        <v>1.16263188405797</v>
      </c>
      <c r="P45" s="19" t="n">
        <f aca="false">AVERAGE(O45:O49)</f>
        <v>0.671593671769364</v>
      </c>
      <c r="Q45" s="19" t="n">
        <f aca="false">STDEV(O45:O49)/SQRT(5)</f>
        <v>0.154887942709478</v>
      </c>
    </row>
    <row r="46" customFormat="false" ht="14.4" hidden="false" customHeight="false" outlineLevel="0" collapsed="false">
      <c r="B46" s="6" t="n">
        <v>95</v>
      </c>
      <c r="C46" s="6" t="n">
        <v>14.29</v>
      </c>
      <c r="D46" s="6"/>
      <c r="E46" s="6"/>
      <c r="K46" s="19" t="n">
        <v>96</v>
      </c>
      <c r="L46" s="19" t="n">
        <v>0.389</v>
      </c>
      <c r="M46" s="19" t="n">
        <v>6.52684563758389</v>
      </c>
      <c r="N46" s="19" t="n">
        <v>2.94</v>
      </c>
      <c r="O46" s="19" t="n">
        <f aca="false">N46/M46</f>
        <v>0.450447300771208</v>
      </c>
      <c r="P46" s="19"/>
      <c r="Q46" s="19"/>
    </row>
    <row r="47" customFormat="false" ht="14.4" hidden="false" customHeight="false" outlineLevel="0" collapsed="false">
      <c r="B47" s="6" t="n">
        <v>263</v>
      </c>
      <c r="C47" s="6" t="n">
        <v>8.34</v>
      </c>
      <c r="D47" s="6"/>
      <c r="E47" s="6"/>
      <c r="K47" s="19" t="n">
        <v>263</v>
      </c>
      <c r="L47" s="19" t="n">
        <v>0.344</v>
      </c>
      <c r="M47" s="19" t="n">
        <v>5.77181208053691</v>
      </c>
      <c r="N47" s="19" t="n">
        <v>2.07</v>
      </c>
      <c r="O47" s="19" t="n">
        <f aca="false">N47/M47</f>
        <v>0.358639534883721</v>
      </c>
      <c r="P47" s="19"/>
      <c r="Q47" s="19"/>
    </row>
    <row r="48" customFormat="false" ht="14.4" hidden="false" customHeight="false" outlineLevel="0" collapsed="false">
      <c r="B48" s="6" t="n">
        <v>264</v>
      </c>
      <c r="C48" s="6" t="n">
        <v>11.9</v>
      </c>
      <c r="D48" s="6"/>
      <c r="E48" s="6"/>
      <c r="K48" s="19" t="n">
        <v>264</v>
      </c>
      <c r="L48" s="19" t="n">
        <v>0.344</v>
      </c>
      <c r="M48" s="19" t="n">
        <v>5.77181208053691</v>
      </c>
      <c r="N48" s="19" t="n">
        <v>2.77</v>
      </c>
      <c r="O48" s="19" t="n">
        <f aca="false">N48/M48</f>
        <v>0.479918604651163</v>
      </c>
      <c r="P48" s="19"/>
      <c r="Q48" s="19"/>
    </row>
    <row r="49" customFormat="false" ht="14.4" hidden="false" customHeight="false" outlineLevel="0" collapsed="false">
      <c r="B49" s="6" t="n">
        <v>814</v>
      </c>
      <c r="C49" s="6" t="n">
        <v>11.05</v>
      </c>
      <c r="D49" s="6"/>
      <c r="E49" s="6"/>
      <c r="K49" s="19" t="n">
        <v>265</v>
      </c>
      <c r="L49" s="19" t="n">
        <v>0.29</v>
      </c>
      <c r="M49" s="19" t="n">
        <v>4.86577181208054</v>
      </c>
      <c r="N49" s="19" t="n">
        <v>4.41</v>
      </c>
      <c r="O49" s="19" t="n">
        <f aca="false">N49/M49</f>
        <v>0.906331034482759</v>
      </c>
      <c r="P49" s="19"/>
      <c r="Q49" s="19"/>
    </row>
    <row r="50" customFormat="false" ht="14.4" hidden="false" customHeight="false" outlineLevel="0" collapsed="false">
      <c r="B50" s="6"/>
      <c r="C50" s="6"/>
      <c r="D50" s="6"/>
      <c r="E50" s="6"/>
      <c r="K50" s="19"/>
      <c r="L50" s="19"/>
      <c r="M50" s="19"/>
      <c r="N50" s="19"/>
      <c r="O50" s="19"/>
      <c r="P50" s="19"/>
      <c r="Q50" s="19"/>
    </row>
    <row r="51" customFormat="false" ht="14.4" hidden="false" customHeight="false" outlineLevel="0" collapsed="false">
      <c r="B51" s="7" t="s">
        <v>40</v>
      </c>
      <c r="C51" s="7" t="n">
        <v>10.62</v>
      </c>
      <c r="D51" s="7" t="n">
        <f aca="false">AVERAGE(C51:C55)</f>
        <v>10.82</v>
      </c>
      <c r="E51" s="7" t="n">
        <f aca="false">STDEV(C51:C55)/SQRT(5)</f>
        <v>1.53225976909922</v>
      </c>
      <c r="K51" s="13" t="s">
        <v>41</v>
      </c>
      <c r="L51" s="13" t="n">
        <v>0.348</v>
      </c>
      <c r="M51" s="13" t="n">
        <v>5.83892617449664</v>
      </c>
      <c r="N51" s="13" t="n">
        <v>3.48</v>
      </c>
      <c r="O51" s="13" t="n">
        <f aca="false">N51/M51</f>
        <v>0.596</v>
      </c>
      <c r="P51" s="13" t="n">
        <f aca="false">AVERAGE(O51:O55)</f>
        <v>0.514810326512498</v>
      </c>
      <c r="Q51" s="13" t="n">
        <f aca="false">STDEV(O51:O55)/SQRT(5)</f>
        <v>0.0945041306010735</v>
      </c>
    </row>
    <row r="52" customFormat="false" ht="14.4" hidden="false" customHeight="false" outlineLevel="0" collapsed="false">
      <c r="B52" s="7" t="n">
        <v>91</v>
      </c>
      <c r="C52" s="7" t="n">
        <v>12.55</v>
      </c>
      <c r="D52" s="7"/>
      <c r="E52" s="7"/>
      <c r="K52" s="13" t="n">
        <v>91</v>
      </c>
      <c r="L52" s="13" t="n">
        <v>0.344</v>
      </c>
      <c r="M52" s="13" t="n">
        <v>5.77181208053691</v>
      </c>
      <c r="N52" s="13" t="n">
        <v>3.3</v>
      </c>
      <c r="O52" s="13" t="n">
        <f aca="false">N52/M52</f>
        <v>0.571744186046512</v>
      </c>
      <c r="P52" s="13"/>
      <c r="Q52" s="13"/>
    </row>
    <row r="53" customFormat="false" ht="14.4" hidden="false" customHeight="false" outlineLevel="0" collapsed="false">
      <c r="B53" s="7" t="n">
        <v>265</v>
      </c>
      <c r="C53" s="7" t="n">
        <v>13.41</v>
      </c>
      <c r="D53" s="7"/>
      <c r="E53" s="7"/>
      <c r="K53" s="13" t="n">
        <v>265</v>
      </c>
      <c r="L53" s="13" t="n">
        <v>0.33</v>
      </c>
      <c r="M53" s="13" t="n">
        <v>5.53691275167785</v>
      </c>
      <c r="N53" s="13" t="n">
        <v>2.59</v>
      </c>
      <c r="O53" s="13" t="n">
        <f aca="false">N53/M53</f>
        <v>0.467769696969697</v>
      </c>
      <c r="P53" s="13"/>
      <c r="Q53" s="13"/>
    </row>
    <row r="54" customFormat="false" ht="14.4" hidden="false" customHeight="false" outlineLevel="0" collapsed="false">
      <c r="B54" s="7" t="n">
        <v>267</v>
      </c>
      <c r="C54" s="7" t="n">
        <v>4.97</v>
      </c>
      <c r="D54" s="7"/>
      <c r="E54" s="7"/>
      <c r="K54" s="13" t="n">
        <v>267</v>
      </c>
      <c r="L54" s="13" t="n">
        <v>0.29</v>
      </c>
      <c r="M54" s="13" t="n">
        <v>4.86577181208054</v>
      </c>
      <c r="N54" s="13" t="n">
        <v>3.67</v>
      </c>
      <c r="O54" s="13" t="n">
        <f aca="false">N54/M54</f>
        <v>0.754248275862069</v>
      </c>
      <c r="P54" s="13"/>
      <c r="Q54" s="13"/>
    </row>
    <row r="55" customFormat="false" ht="14.4" hidden="false" customHeight="false" outlineLevel="0" collapsed="false">
      <c r="B55" s="7" t="n">
        <v>268</v>
      </c>
      <c r="C55" s="7" t="n">
        <v>12.55</v>
      </c>
      <c r="D55" s="7"/>
      <c r="E55" s="7"/>
      <c r="K55" s="13" t="n">
        <v>268</v>
      </c>
      <c r="L55" s="13" t="n">
        <v>0.304</v>
      </c>
      <c r="M55" s="13" t="n">
        <v>5.1006711409396</v>
      </c>
      <c r="N55" s="13" t="n">
        <v>0.94</v>
      </c>
      <c r="O55" s="13" t="n">
        <f aca="false">N55/M55</f>
        <v>0.184289473684211</v>
      </c>
      <c r="P55" s="13"/>
      <c r="Q55" s="13"/>
    </row>
    <row r="56" customFormat="false" ht="14.4" hidden="false" customHeight="false" outlineLevel="0" collapsed="false">
      <c r="B56" s="7"/>
      <c r="C56" s="7"/>
      <c r="D56" s="7"/>
      <c r="E56" s="7"/>
      <c r="K56" s="13"/>
      <c r="L56" s="13"/>
      <c r="M56" s="13"/>
      <c r="N56" s="13"/>
      <c r="O56" s="13"/>
      <c r="P56" s="13"/>
      <c r="Q56" s="13"/>
    </row>
    <row r="57" customFormat="false" ht="14.4" hidden="false" customHeight="false" outlineLevel="0" collapsed="false">
      <c r="B57" s="8" t="s">
        <v>42</v>
      </c>
      <c r="C57" s="8" t="n">
        <v>77.03</v>
      </c>
      <c r="D57" s="8" t="n">
        <f aca="false">AVERAGE(C57:C61)</f>
        <v>21.254</v>
      </c>
      <c r="E57" s="8" t="n">
        <f aca="false">STDEV(C57:C61)/SQRT(5)</f>
        <v>13.9483822000976</v>
      </c>
      <c r="K57" s="18" t="s">
        <v>43</v>
      </c>
      <c r="L57" s="18" t="n">
        <v>0.367</v>
      </c>
      <c r="M57" s="18" t="n">
        <v>6.15771812080537</v>
      </c>
      <c r="N57" s="18" t="n">
        <v>4.03</v>
      </c>
      <c r="O57" s="18" t="n">
        <f aca="false">N57/M57</f>
        <v>0.654463215258856</v>
      </c>
      <c r="P57" s="18" t="n">
        <f aca="false">AVERAGE(O57:O58)</f>
        <v>0.475288569654744</v>
      </c>
      <c r="Q57" s="18" t="n">
        <f aca="false">STDEV(O57:O58)/SQRT(2)</f>
        <v>0.179174645604111</v>
      </c>
    </row>
    <row r="58" customFormat="false" ht="14.4" hidden="false" customHeight="false" outlineLevel="0" collapsed="false">
      <c r="B58" s="8" t="n">
        <v>59</v>
      </c>
      <c r="C58" s="8" t="n">
        <v>8.34</v>
      </c>
      <c r="D58" s="8"/>
      <c r="E58" s="8"/>
      <c r="K58" s="18" t="n">
        <v>127</v>
      </c>
      <c r="L58" s="18" t="n">
        <v>0.316</v>
      </c>
      <c r="M58" s="18" t="n">
        <v>5.30201342281879</v>
      </c>
      <c r="N58" s="18" t="n">
        <v>1.57</v>
      </c>
      <c r="O58" s="18" t="n">
        <f aca="false">N58/M58</f>
        <v>0.296113924050633</v>
      </c>
      <c r="P58" s="18"/>
      <c r="Q58" s="18"/>
    </row>
    <row r="59" customFormat="false" ht="14.4" hidden="false" customHeight="false" outlineLevel="0" collapsed="false">
      <c r="B59" s="8" t="n">
        <v>79</v>
      </c>
      <c r="C59" s="8" t="n">
        <v>7.33</v>
      </c>
      <c r="D59" s="8"/>
      <c r="E59" s="8"/>
      <c r="K59" s="18"/>
      <c r="L59" s="18"/>
      <c r="M59" s="18"/>
      <c r="N59" s="18"/>
      <c r="O59" s="18"/>
      <c r="P59" s="18"/>
      <c r="Q59" s="18"/>
    </row>
    <row r="60" customFormat="false" ht="14.4" hidden="false" customHeight="false" outlineLevel="0" collapsed="false">
      <c r="B60" s="8" t="n">
        <v>80</v>
      </c>
      <c r="C60" s="8" t="n">
        <v>6.14</v>
      </c>
      <c r="D60" s="8"/>
      <c r="E60" s="8"/>
      <c r="K60" s="18"/>
      <c r="L60" s="18"/>
      <c r="M60" s="18"/>
      <c r="N60" s="18"/>
      <c r="O60" s="18"/>
      <c r="P60" s="18"/>
      <c r="Q60" s="18"/>
    </row>
    <row r="61" customFormat="false" ht="14.4" hidden="false" customHeight="false" outlineLevel="0" collapsed="false">
      <c r="B61" s="8" t="n">
        <v>127</v>
      </c>
      <c r="C61" s="8" t="n">
        <v>7.43</v>
      </c>
      <c r="D61" s="8"/>
      <c r="E61" s="8"/>
      <c r="K61" s="18"/>
      <c r="L61" s="18"/>
      <c r="M61" s="18"/>
      <c r="N61" s="18"/>
      <c r="O61" s="18"/>
      <c r="P61" s="18"/>
      <c r="Q61" s="18"/>
    </row>
    <row r="62" customFormat="false" ht="14.4" hidden="false" customHeight="false" outlineLevel="0" collapsed="false">
      <c r="B62" s="8"/>
      <c r="C62" s="8"/>
      <c r="D62" s="8"/>
      <c r="E62" s="8"/>
      <c r="K62" s="18"/>
      <c r="L62" s="18"/>
      <c r="M62" s="18"/>
      <c r="N62" s="18"/>
      <c r="O62" s="18"/>
      <c r="P62" s="18"/>
      <c r="Q62" s="18"/>
    </row>
    <row r="63" customFormat="false" ht="14.4" hidden="false" customHeight="false" outlineLevel="0" collapsed="false">
      <c r="B63" s="9" t="s">
        <v>44</v>
      </c>
      <c r="C63" s="9" t="n">
        <v>11.69</v>
      </c>
      <c r="D63" s="9" t="n">
        <f aca="false">AVERAGE(C63:C67)</f>
        <v>26.122</v>
      </c>
      <c r="E63" s="9" t="n">
        <f aca="false">STDEV(C63:C67)/SQRT(5)</f>
        <v>9.48190402820024</v>
      </c>
      <c r="K63" s="14" t="s">
        <v>45</v>
      </c>
      <c r="L63" s="14" t="n">
        <v>0.319</v>
      </c>
      <c r="M63" s="14" t="n">
        <v>5.35234899328859</v>
      </c>
      <c r="N63" s="14" t="n">
        <v>1.74</v>
      </c>
      <c r="O63" s="14" t="n">
        <f aca="false">N63/M63</f>
        <v>0.325090909090909</v>
      </c>
      <c r="P63" s="14" t="n">
        <f aca="false">AVERAGE(O63:O67)</f>
        <v>0.596395369437445</v>
      </c>
      <c r="Q63" s="14" t="n">
        <f aca="false">STDEV(O63:O67)/SQRT(5)</f>
        <v>0.124644320090034</v>
      </c>
    </row>
    <row r="64" customFormat="false" ht="14.4" hidden="false" customHeight="false" outlineLevel="0" collapsed="false">
      <c r="B64" s="9" t="n">
        <v>87</v>
      </c>
      <c r="C64" s="9" t="n">
        <v>35.23</v>
      </c>
      <c r="D64" s="9"/>
      <c r="E64" s="9"/>
      <c r="K64" s="14" t="n">
        <v>87</v>
      </c>
      <c r="L64" s="14" t="n">
        <v>0.324</v>
      </c>
      <c r="M64" s="14" t="n">
        <v>5.43624161073826</v>
      </c>
      <c r="N64" s="14" t="n">
        <v>1.57</v>
      </c>
      <c r="O64" s="14" t="n">
        <f aca="false">N64/M64</f>
        <v>0.288802469135803</v>
      </c>
      <c r="P64" s="14"/>
      <c r="Q64" s="14"/>
    </row>
    <row r="65" customFormat="false" ht="14.4" hidden="false" customHeight="false" outlineLevel="0" collapsed="false">
      <c r="B65" s="9" t="n">
        <v>89</v>
      </c>
      <c r="C65" s="9" t="n">
        <v>13.85</v>
      </c>
      <c r="D65" s="9"/>
      <c r="E65" s="9"/>
      <c r="K65" s="14" t="n">
        <v>89</v>
      </c>
      <c r="L65" s="14" t="n">
        <v>0.303</v>
      </c>
      <c r="M65" s="14" t="n">
        <v>5.08389261744966</v>
      </c>
      <c r="N65" s="14" t="n">
        <v>4.6</v>
      </c>
      <c r="O65" s="14" t="n">
        <f aca="false">N65/M65</f>
        <v>0.904818481848185</v>
      </c>
      <c r="P65" s="14"/>
      <c r="Q65" s="14"/>
    </row>
    <row r="66" customFormat="false" ht="14.4" hidden="false" customHeight="false" outlineLevel="0" collapsed="false">
      <c r="B66" s="9" t="n">
        <v>90</v>
      </c>
      <c r="C66" s="9" t="n">
        <v>10.41</v>
      </c>
      <c r="D66" s="9"/>
      <c r="E66" s="9"/>
      <c r="K66" s="14" t="n">
        <v>90</v>
      </c>
      <c r="L66" s="14" t="n">
        <v>0.211</v>
      </c>
      <c r="M66" s="14" t="n">
        <v>3.54026845637584</v>
      </c>
      <c r="N66" s="14" t="n">
        <v>2.33</v>
      </c>
      <c r="O66" s="14" t="n">
        <f aca="false">N66/M66</f>
        <v>0.658142180094787</v>
      </c>
      <c r="P66" s="14"/>
      <c r="Q66" s="14"/>
    </row>
    <row r="67" customFormat="false" ht="14.4" hidden="false" customHeight="false" outlineLevel="0" collapsed="false">
      <c r="B67" s="9" t="n">
        <v>56</v>
      </c>
      <c r="C67" s="9" t="n">
        <v>59.43</v>
      </c>
      <c r="D67" s="9"/>
      <c r="E67" s="9"/>
      <c r="K67" s="14" t="n">
        <v>56</v>
      </c>
      <c r="L67" s="14" t="n">
        <v>0.285</v>
      </c>
      <c r="M67" s="14" t="n">
        <v>4.78187919463087</v>
      </c>
      <c r="N67" s="14" t="n">
        <v>3.85</v>
      </c>
      <c r="O67" s="14" t="n">
        <f aca="false">N67/M67</f>
        <v>0.805122807017544</v>
      </c>
      <c r="P67" s="14"/>
      <c r="Q67" s="14"/>
    </row>
    <row r="68" customFormat="false" ht="14.4" hidden="false" customHeight="false" outlineLevel="0" collapsed="false">
      <c r="B68" s="9"/>
      <c r="C68" s="9"/>
      <c r="D68" s="9"/>
      <c r="E68" s="9"/>
      <c r="K68" s="14"/>
      <c r="L68" s="14"/>
      <c r="M68" s="14"/>
      <c r="N68" s="14"/>
      <c r="O68" s="14"/>
      <c r="P68" s="14"/>
      <c r="Q68" s="14"/>
    </row>
    <row r="69" customFormat="false" ht="14.4" hidden="false" customHeight="false" outlineLevel="0" collapsed="false">
      <c r="B69" s="10" t="s">
        <v>46</v>
      </c>
      <c r="C69" s="10" t="n">
        <v>7.13</v>
      </c>
      <c r="D69" s="10" t="n">
        <f aca="false">AVERAGE(C69:C73)</f>
        <v>8.75</v>
      </c>
      <c r="E69" s="10" t="n">
        <f aca="false">STDEV(C69:C73)/SQRT(5)</f>
        <v>2.60942139180317</v>
      </c>
      <c r="K69" s="16" t="s">
        <v>47</v>
      </c>
      <c r="L69" s="16" t="n">
        <v>0.266</v>
      </c>
      <c r="M69" s="16" t="n">
        <v>4.46308724832215</v>
      </c>
      <c r="N69" s="16" t="n">
        <v>4.31</v>
      </c>
      <c r="O69" s="16" t="n">
        <f aca="false">N69/M69</f>
        <v>0.965699248120301</v>
      </c>
      <c r="P69" s="16" t="n">
        <f aca="false">AVERAGE(O69:O71)</f>
        <v>0.553562579473682</v>
      </c>
      <c r="Q69" s="16" t="n">
        <f aca="false">STDEV(O69:O71)/SQRT(3)</f>
        <v>0.206075433378968</v>
      </c>
    </row>
    <row r="70" customFormat="false" ht="14.4" hidden="false" customHeight="false" outlineLevel="0" collapsed="false">
      <c r="B70" s="10" t="n">
        <v>73</v>
      </c>
      <c r="C70" s="10" t="n">
        <v>9.16</v>
      </c>
      <c r="D70" s="10"/>
      <c r="E70" s="10"/>
      <c r="K70" s="16" t="n">
        <v>73</v>
      </c>
      <c r="L70" s="16" t="n">
        <v>0.267</v>
      </c>
      <c r="M70" s="16" t="n">
        <v>4.47986577181208</v>
      </c>
      <c r="N70" s="16" t="n">
        <v>1.57</v>
      </c>
      <c r="O70" s="16" t="n">
        <f aca="false">N70/M70</f>
        <v>0.350456928838951</v>
      </c>
      <c r="P70" s="16"/>
      <c r="Q70" s="16"/>
    </row>
    <row r="71" customFormat="false" ht="14.4" hidden="false" customHeight="false" outlineLevel="0" collapsed="false">
      <c r="B71" s="10" t="n">
        <v>74</v>
      </c>
      <c r="C71" s="10" t="n">
        <v>1.1</v>
      </c>
      <c r="D71" s="10"/>
      <c r="E71" s="10"/>
      <c r="K71" s="16" t="n">
        <v>96</v>
      </c>
      <c r="L71" s="16" t="n">
        <v>0.301</v>
      </c>
      <c r="M71" s="16" t="n">
        <v>5.0503355704698</v>
      </c>
      <c r="N71" s="16" t="n">
        <v>1.74</v>
      </c>
      <c r="O71" s="16" t="n">
        <f aca="false">N71/M71</f>
        <v>0.344531561461794</v>
      </c>
      <c r="P71" s="16"/>
      <c r="Q71" s="16"/>
    </row>
    <row r="72" customFormat="false" ht="14.4" hidden="false" customHeight="false" outlineLevel="0" collapsed="false">
      <c r="B72" s="10" t="n">
        <v>96</v>
      </c>
      <c r="C72" s="10" t="n">
        <v>8.96</v>
      </c>
      <c r="D72" s="10"/>
      <c r="E72" s="10"/>
      <c r="K72" s="16"/>
      <c r="L72" s="16"/>
      <c r="M72" s="16"/>
      <c r="N72" s="16"/>
      <c r="O72" s="16"/>
      <c r="P72" s="16"/>
      <c r="Q72" s="16"/>
    </row>
    <row r="73" customFormat="false" ht="14.4" hidden="false" customHeight="false" outlineLevel="0" collapsed="false">
      <c r="B73" s="10" t="n">
        <v>266</v>
      </c>
      <c r="C73" s="10" t="n">
        <v>17.4</v>
      </c>
      <c r="D73" s="10"/>
      <c r="E73" s="10"/>
      <c r="K73" s="16"/>
      <c r="L73" s="16"/>
      <c r="M73" s="16"/>
      <c r="N73" s="16"/>
      <c r="O73" s="16"/>
      <c r="P73" s="16"/>
      <c r="Q73" s="16"/>
    </row>
    <row r="74" customFormat="false" ht="14.4" hidden="false" customHeight="false" outlineLevel="0" collapsed="false">
      <c r="B74" s="10"/>
      <c r="C74" s="10"/>
      <c r="D74" s="10"/>
      <c r="E74" s="10"/>
      <c r="K74" s="16"/>
      <c r="L74" s="16"/>
      <c r="M74" s="16"/>
      <c r="N74" s="16"/>
      <c r="O74" s="16"/>
      <c r="P74" s="16"/>
      <c r="Q7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4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N25" activeCellId="0" sqref="N2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43"/>
    <col collapsed="false" customWidth="true" hidden="false" outlineLevel="0" max="2" min="2" style="0" width="10.43"/>
    <col collapsed="false" customWidth="true" hidden="false" outlineLevel="0" max="3" min="3" style="0" width="7.99"/>
    <col collapsed="false" customWidth="true" hidden="false" outlineLevel="0" max="5" min="4" style="0" width="5.99"/>
    <col collapsed="false" customWidth="true" hidden="false" outlineLevel="0" max="6" min="6" style="0" width="8.1"/>
    <col collapsed="false" customWidth="true" hidden="false" outlineLevel="0" max="7" min="7" style="0" width="7.1"/>
    <col collapsed="false" customWidth="true" hidden="false" outlineLevel="0" max="10" min="8" style="0" width="5.99"/>
    <col collapsed="false" customWidth="true" hidden="false" outlineLevel="0" max="11" min="11" style="0" width="7.1"/>
    <col collapsed="false" customWidth="true" hidden="false" outlineLevel="0" max="12" min="12" style="0" width="7.99"/>
    <col collapsed="false" customWidth="true" hidden="false" outlineLevel="0" max="13" min="13" style="0" width="9.66"/>
    <col collapsed="false" customWidth="true" hidden="false" outlineLevel="0" max="15" min="15" style="0" width="11.66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82</v>
      </c>
    </row>
    <row r="6" customFormat="false" ht="14.4" hidden="false" customHeight="false" outlineLevel="0" collapsed="false">
      <c r="A6" s="2"/>
      <c r="B6" s="3" t="n">
        <v>1</v>
      </c>
      <c r="C6" s="3" t="n">
        <v>2</v>
      </c>
      <c r="D6" s="3" t="n">
        <v>3</v>
      </c>
      <c r="E6" s="3" t="n">
        <v>4</v>
      </c>
      <c r="F6" s="3" t="n">
        <v>5</v>
      </c>
      <c r="G6" s="3" t="n">
        <v>6</v>
      </c>
      <c r="H6" s="3" t="n">
        <v>7</v>
      </c>
      <c r="I6" s="3" t="n">
        <v>8</v>
      </c>
      <c r="J6" s="3" t="n">
        <v>9</v>
      </c>
      <c r="K6" s="3" t="n">
        <v>10</v>
      </c>
      <c r="L6" s="3" t="n">
        <v>11</v>
      </c>
      <c r="M6" s="3" t="n">
        <v>12</v>
      </c>
    </row>
    <row r="7" customFormat="false" ht="14.4" hidden="false" customHeight="false" outlineLevel="0" collapsed="false">
      <c r="A7" s="3" t="s">
        <v>4</v>
      </c>
      <c r="B7" s="2" t="s">
        <v>83</v>
      </c>
      <c r="C7" s="2" t="n">
        <v>6075.31</v>
      </c>
      <c r="D7" s="4" t="n">
        <v>17.9</v>
      </c>
      <c r="E7" s="4" t="n">
        <v>9.62</v>
      </c>
      <c r="F7" s="5" t="n">
        <v>13.92</v>
      </c>
      <c r="G7" s="6" t="n">
        <v>15.08</v>
      </c>
      <c r="H7" s="7" t="n">
        <v>12.23</v>
      </c>
      <c r="I7" s="8" t="n">
        <v>41.11</v>
      </c>
      <c r="J7" s="9" t="n">
        <v>9.53</v>
      </c>
      <c r="K7" s="10" t="n">
        <v>8.8</v>
      </c>
      <c r="L7" s="11" t="n">
        <v>17.37</v>
      </c>
      <c r="M7" s="6" t="n">
        <v>5.7</v>
      </c>
    </row>
    <row r="8" customFormat="false" ht="14.4" hidden="false" customHeight="false" outlineLevel="0" collapsed="false">
      <c r="A8" s="3" t="s">
        <v>7</v>
      </c>
      <c r="B8" s="2" t="n">
        <v>1651.15</v>
      </c>
      <c r="C8" s="2" t="n">
        <v>1211.05</v>
      </c>
      <c r="D8" s="4" t="n">
        <v>15.69</v>
      </c>
      <c r="E8" s="4" t="n">
        <v>12.86</v>
      </c>
      <c r="F8" s="5" t="n">
        <v>8.98</v>
      </c>
      <c r="G8" s="6" t="n">
        <v>15.25</v>
      </c>
      <c r="H8" s="7" t="n">
        <v>16.49</v>
      </c>
      <c r="I8" s="8" t="n">
        <v>7.13</v>
      </c>
      <c r="J8" s="9" t="n">
        <v>23.69</v>
      </c>
      <c r="K8" s="10" t="n">
        <v>9.71</v>
      </c>
      <c r="L8" s="11" t="n">
        <v>6.37</v>
      </c>
      <c r="M8" s="6" t="n">
        <v>2.53</v>
      </c>
    </row>
    <row r="9" customFormat="false" ht="14.4" hidden="false" customHeight="false" outlineLevel="0" collapsed="false">
      <c r="A9" s="3" t="s">
        <v>8</v>
      </c>
      <c r="B9" s="2" t="n">
        <v>367.79</v>
      </c>
      <c r="C9" s="2" t="n">
        <v>392.02</v>
      </c>
      <c r="D9" s="4" t="n">
        <v>20.88</v>
      </c>
      <c r="E9" s="4" t="n">
        <v>13.48</v>
      </c>
      <c r="F9" s="5" t="n">
        <v>14.9</v>
      </c>
      <c r="G9" s="6" t="n">
        <v>8.25</v>
      </c>
      <c r="H9" s="7" t="n">
        <v>17.37</v>
      </c>
      <c r="I9" s="8" t="n">
        <v>7.04</v>
      </c>
      <c r="J9" s="9" t="n">
        <v>14.9</v>
      </c>
      <c r="K9" s="10" t="s">
        <v>6</v>
      </c>
      <c r="L9" s="11" t="n">
        <v>16.49</v>
      </c>
      <c r="M9" s="6" t="n">
        <v>13.92</v>
      </c>
    </row>
    <row r="10" customFormat="false" ht="14.4" hidden="false" customHeight="false" outlineLevel="0" collapsed="false">
      <c r="A10" s="3" t="s">
        <v>9</v>
      </c>
      <c r="B10" s="2" t="n">
        <v>101.04</v>
      </c>
      <c r="C10" s="2" t="n">
        <v>89.47</v>
      </c>
      <c r="D10" s="4" t="n">
        <v>2.08</v>
      </c>
      <c r="E10" s="4" t="n">
        <v>18.42</v>
      </c>
      <c r="F10" s="5" t="n">
        <v>12.05</v>
      </c>
      <c r="G10" s="6" t="n">
        <v>12.68</v>
      </c>
      <c r="H10" s="7" t="n">
        <v>7.32</v>
      </c>
      <c r="I10" s="8" t="n">
        <v>6.18</v>
      </c>
      <c r="J10" s="9" t="n">
        <v>11.7</v>
      </c>
      <c r="K10" s="10" t="n">
        <v>8.61</v>
      </c>
      <c r="L10" s="11" t="n">
        <v>10.89</v>
      </c>
      <c r="M10" s="6" t="n">
        <v>10.17</v>
      </c>
    </row>
    <row r="11" customFormat="false" ht="14.4" hidden="false" customHeight="false" outlineLevel="0" collapsed="false">
      <c r="A11" s="3" t="s">
        <v>10</v>
      </c>
      <c r="B11" s="2" t="n">
        <v>23.22</v>
      </c>
      <c r="C11" s="2" t="n">
        <v>21.97</v>
      </c>
      <c r="D11" s="4" t="n">
        <v>23.52</v>
      </c>
      <c r="E11" s="4" t="n">
        <v>15.08</v>
      </c>
      <c r="F11" s="5" t="n">
        <v>12.05</v>
      </c>
      <c r="G11" s="6" t="n">
        <v>9.98</v>
      </c>
      <c r="H11" s="7" t="n">
        <v>12.68</v>
      </c>
      <c r="I11" s="8" t="n">
        <v>6.94</v>
      </c>
      <c r="J11" s="9" t="n">
        <v>36.97</v>
      </c>
      <c r="K11" s="10" t="n">
        <v>15.96</v>
      </c>
      <c r="L11" s="12" t="n">
        <v>11.34</v>
      </c>
      <c r="M11" s="6" t="n">
        <v>19.83</v>
      </c>
    </row>
    <row r="12" customFormat="false" ht="14.4" hidden="false" customHeight="false" outlineLevel="0" collapsed="false">
      <c r="A12" s="3" t="s">
        <v>11</v>
      </c>
      <c r="B12" s="2" t="n">
        <v>5.92</v>
      </c>
      <c r="C12" s="2" t="n">
        <v>5.77</v>
      </c>
      <c r="D12" s="13" t="n">
        <v>5.02</v>
      </c>
      <c r="E12" s="13" t="n">
        <v>10.98</v>
      </c>
      <c r="F12" s="13" t="s">
        <v>84</v>
      </c>
      <c r="G12" s="14" t="n">
        <v>10.07</v>
      </c>
      <c r="H12" s="15" t="n">
        <v>19.92</v>
      </c>
      <c r="I12" s="16" t="n">
        <v>33.23</v>
      </c>
      <c r="J12" s="17" t="n">
        <v>31.28</v>
      </c>
      <c r="K12" s="18" t="n">
        <v>9.53</v>
      </c>
      <c r="L12" s="12" t="n">
        <v>14.19</v>
      </c>
      <c r="M12" s="19" t="n">
        <v>23.52</v>
      </c>
    </row>
    <row r="13" customFormat="false" ht="14.4" hidden="false" customHeight="false" outlineLevel="0" collapsed="false">
      <c r="A13" s="3" t="s">
        <v>12</v>
      </c>
      <c r="B13" s="2" t="n">
        <v>1.5</v>
      </c>
      <c r="C13" s="2" t="n">
        <v>1.45</v>
      </c>
      <c r="D13" s="13" t="n">
        <v>19.48</v>
      </c>
      <c r="E13" s="13" t="n">
        <v>7.22</v>
      </c>
      <c r="F13" s="14" t="n">
        <v>2.75</v>
      </c>
      <c r="G13" s="14" t="n">
        <v>4.72</v>
      </c>
      <c r="H13" s="15" t="n">
        <v>15.61</v>
      </c>
      <c r="I13" s="16" t="n">
        <v>2.75</v>
      </c>
      <c r="J13" s="17" t="n">
        <v>10.98</v>
      </c>
      <c r="K13" s="18" t="n">
        <v>5.31</v>
      </c>
      <c r="L13" s="12" t="n">
        <v>4.42</v>
      </c>
      <c r="M13" s="19" t="n">
        <v>4.62</v>
      </c>
    </row>
    <row r="14" customFormat="false" ht="14.4" hidden="false" customHeight="false" outlineLevel="0" collapsed="false">
      <c r="A14" s="3" t="s">
        <v>13</v>
      </c>
      <c r="B14" s="2" t="s">
        <v>85</v>
      </c>
      <c r="C14" s="2" t="n">
        <v>0.46</v>
      </c>
      <c r="D14" s="20"/>
      <c r="E14" s="20"/>
      <c r="F14" s="14" t="n">
        <v>3.19</v>
      </c>
      <c r="G14" s="14" t="n">
        <v>4.52</v>
      </c>
      <c r="H14" s="15" t="n">
        <v>9.53</v>
      </c>
      <c r="I14" s="16" t="n">
        <v>2.64</v>
      </c>
      <c r="J14" s="17" t="n">
        <v>16.14</v>
      </c>
      <c r="K14" s="19" t="n">
        <v>20.36</v>
      </c>
      <c r="L14" s="19" t="n">
        <v>9.98</v>
      </c>
      <c r="M14" s="19" t="n">
        <v>7.13</v>
      </c>
    </row>
    <row r="16" customFormat="false" ht="14.4" hidden="false" customHeight="false" outlineLevel="0" collapsed="false">
      <c r="A16" s="0" t="s">
        <v>15</v>
      </c>
    </row>
    <row r="17" customFormat="false" ht="14.4" hidden="false" customHeight="false" outlineLevel="0" collapsed="false">
      <c r="A17" s="0" t="s">
        <v>16</v>
      </c>
    </row>
    <row r="18" customFormat="false" ht="14.4" hidden="false" customHeight="false" outlineLevel="0" collapsed="false">
      <c r="A18" s="0" t="s">
        <v>17</v>
      </c>
    </row>
    <row r="19" customFormat="false" ht="14.4" hidden="false" customHeight="false" outlineLevel="0" collapsed="false">
      <c r="A19" s="0" t="s">
        <v>18</v>
      </c>
    </row>
    <row r="21" customFormat="false" ht="14.4" hidden="false" customHeight="false" outlineLevel="0" collapsed="false">
      <c r="A21" s="0" t="s">
        <v>19</v>
      </c>
    </row>
    <row r="22" customFormat="false" ht="14.4" hidden="false" customHeight="false" outlineLevel="0" collapsed="false">
      <c r="A22" s="0" t="s">
        <v>86</v>
      </c>
    </row>
    <row r="23" customFormat="false" ht="14.4" hidden="false" customHeight="false" outlineLevel="0" collapsed="false">
      <c r="A23" s="0" t="s">
        <v>87</v>
      </c>
    </row>
    <row r="25" customFormat="false" ht="15" hidden="false" customHeight="false" outlineLevel="0" collapsed="false">
      <c r="N25" s="21"/>
    </row>
    <row r="26" customFormat="false" ht="15" hidden="false" customHeight="false" outlineLevel="0" collapsed="false">
      <c r="B26" s="22" t="s">
        <v>22</v>
      </c>
      <c r="C26" s="23" t="s">
        <v>88</v>
      </c>
      <c r="D26" s="24" t="s">
        <v>24</v>
      </c>
      <c r="E26" s="24" t="s">
        <v>25</v>
      </c>
      <c r="F26" s="22" t="s">
        <v>22</v>
      </c>
      <c r="G26" s="23" t="s">
        <v>88</v>
      </c>
      <c r="H26" s="24" t="s">
        <v>24</v>
      </c>
      <c r="I26" s="24" t="s">
        <v>25</v>
      </c>
      <c r="K26" s="24" t="s">
        <v>26</v>
      </c>
      <c r="L26" s="25" t="s">
        <v>27</v>
      </c>
      <c r="M26" s="25" t="s">
        <v>28</v>
      </c>
      <c r="N26" s="23" t="s">
        <v>88</v>
      </c>
      <c r="O26" s="23" t="s">
        <v>89</v>
      </c>
      <c r="P26" s="24" t="s">
        <v>24</v>
      </c>
      <c r="Q26" s="24" t="s">
        <v>25</v>
      </c>
    </row>
    <row r="27" customFormat="false" ht="14.4" hidden="false" customHeight="false" outlineLevel="0" collapsed="false">
      <c r="B27" s="4" t="s">
        <v>30</v>
      </c>
      <c r="C27" s="4" t="n">
        <v>17.9</v>
      </c>
      <c r="D27" s="4" t="n">
        <f aca="false">AVERAGE(C27:C31)</f>
        <v>16.014</v>
      </c>
      <c r="E27" s="4" t="n">
        <f aca="false">STDEV(C27:C31)/SQRT(5)</f>
        <v>3.72717265497589</v>
      </c>
      <c r="F27" s="15" t="s">
        <v>31</v>
      </c>
      <c r="G27" s="15" t="n">
        <v>19.92</v>
      </c>
      <c r="H27" s="15" t="n">
        <f aca="false">AVERAGE(G27:G29)</f>
        <v>15.02</v>
      </c>
      <c r="I27" s="15" t="n">
        <f aca="false">STDEV(G27:G29)/SQRT(3)</f>
        <v>3.01380711614618</v>
      </c>
      <c r="K27" s="11" t="s">
        <v>56</v>
      </c>
      <c r="L27" s="11" t="n">
        <v>0.317</v>
      </c>
      <c r="M27" s="11" t="n">
        <v>5.31879194630873</v>
      </c>
      <c r="N27" s="11" t="n">
        <v>17.37</v>
      </c>
      <c r="O27" s="11" t="n">
        <f aca="false">N27/M27</f>
        <v>3.26577917981073</v>
      </c>
      <c r="P27" s="11" t="n">
        <f aca="false">AVERAGE(O27:O30)</f>
        <v>2.41183410602816</v>
      </c>
      <c r="Q27" s="11" t="n">
        <f aca="false">STDEV(O27:O30)/SQRT(64)</f>
        <v>0.126349077000772</v>
      </c>
    </row>
    <row r="28" customFormat="false" ht="14.4" hidden="false" customHeight="false" outlineLevel="0" collapsed="false">
      <c r="B28" s="4" t="n">
        <v>53</v>
      </c>
      <c r="C28" s="4" t="n">
        <v>15.69</v>
      </c>
      <c r="D28" s="4"/>
      <c r="E28" s="4"/>
      <c r="F28" s="15" t="n">
        <v>827</v>
      </c>
      <c r="G28" s="15" t="n">
        <v>15.61</v>
      </c>
      <c r="H28" s="15"/>
      <c r="I28" s="15"/>
      <c r="K28" s="11" t="n">
        <v>53</v>
      </c>
      <c r="L28" s="11" t="n">
        <v>0.326</v>
      </c>
      <c r="M28" s="11" t="n">
        <v>5.46979865771812</v>
      </c>
      <c r="N28" s="11" t="n">
        <v>6.37</v>
      </c>
      <c r="O28" s="11" t="n">
        <f aca="false">N28/M28</f>
        <v>1.16457668711656</v>
      </c>
      <c r="P28" s="11"/>
      <c r="Q28" s="11"/>
    </row>
    <row r="29" customFormat="false" ht="14.4" hidden="false" customHeight="false" outlineLevel="0" collapsed="false">
      <c r="B29" s="4" t="n">
        <v>54</v>
      </c>
      <c r="C29" s="4" t="n">
        <v>20.88</v>
      </c>
      <c r="D29" s="4"/>
      <c r="E29" s="4"/>
      <c r="F29" s="15" t="n">
        <v>828</v>
      </c>
      <c r="G29" s="15" t="n">
        <v>9.53</v>
      </c>
      <c r="H29" s="15"/>
      <c r="I29" s="15"/>
      <c r="K29" s="11" t="n">
        <v>54</v>
      </c>
      <c r="L29" s="11" t="n">
        <v>0.307</v>
      </c>
      <c r="M29" s="11" t="n">
        <v>5.1510067114094</v>
      </c>
      <c r="N29" s="11" t="n">
        <v>16.49</v>
      </c>
      <c r="O29" s="11" t="n">
        <f aca="false">N29/M29</f>
        <v>3.20131596091205</v>
      </c>
      <c r="P29" s="11"/>
      <c r="Q29" s="11"/>
    </row>
    <row r="30" customFormat="false" ht="14.4" hidden="false" customHeight="false" outlineLevel="0" collapsed="false">
      <c r="B30" s="4" t="n">
        <v>55</v>
      </c>
      <c r="C30" s="4" t="n">
        <v>2.08</v>
      </c>
      <c r="D30" s="4"/>
      <c r="E30" s="4"/>
      <c r="F30" s="17" t="s">
        <v>33</v>
      </c>
      <c r="G30" s="17" t="n">
        <v>31.28</v>
      </c>
      <c r="H30" s="17" t="n">
        <f aca="false">AVERAGE(G30:G32)</f>
        <v>19.4666666666667</v>
      </c>
      <c r="I30" s="17" t="n">
        <f aca="false">STDEV(G30:G32)/SQRT(3)</f>
        <v>6.09159347881251</v>
      </c>
      <c r="K30" s="11" t="n">
        <v>55</v>
      </c>
      <c r="L30" s="11" t="n">
        <v>0.322</v>
      </c>
      <c r="M30" s="11" t="n">
        <v>5.40268456375839</v>
      </c>
      <c r="N30" s="11" t="n">
        <v>10.89</v>
      </c>
      <c r="O30" s="11" t="n">
        <f aca="false">N30/M30</f>
        <v>2.01566459627329</v>
      </c>
      <c r="P30" s="11"/>
      <c r="Q30" s="11"/>
    </row>
    <row r="31" customFormat="false" ht="14.4" hidden="false" customHeight="false" outlineLevel="0" collapsed="false">
      <c r="B31" s="4" t="n">
        <v>71</v>
      </c>
      <c r="C31" s="4" t="n">
        <v>23.52</v>
      </c>
      <c r="D31" s="4"/>
      <c r="E31" s="4"/>
      <c r="F31" s="17" t="n">
        <v>833</v>
      </c>
      <c r="G31" s="17" t="n">
        <v>10.98</v>
      </c>
      <c r="H31" s="17"/>
      <c r="I31" s="17"/>
      <c r="K31" s="11"/>
      <c r="L31" s="11"/>
      <c r="M31" s="11"/>
      <c r="N31" s="11"/>
      <c r="O31" s="11"/>
      <c r="P31" s="11"/>
      <c r="Q31" s="11"/>
    </row>
    <row r="32" customFormat="false" ht="14.4" hidden="false" customHeight="false" outlineLevel="0" collapsed="false">
      <c r="B32" s="4"/>
      <c r="C32" s="4"/>
      <c r="D32" s="4"/>
      <c r="E32" s="4"/>
      <c r="F32" s="17" t="n">
        <v>834</v>
      </c>
      <c r="G32" s="17" t="n">
        <v>16.14</v>
      </c>
      <c r="H32" s="17"/>
      <c r="I32" s="17"/>
      <c r="K32" s="11"/>
      <c r="L32" s="11"/>
      <c r="M32" s="11"/>
      <c r="N32" s="11"/>
      <c r="O32" s="11"/>
      <c r="P32" s="11"/>
      <c r="Q32" s="11"/>
    </row>
    <row r="33" customFormat="false" ht="14.4" hidden="false" customHeight="false" outlineLevel="0" collapsed="false">
      <c r="B33" s="4" t="s">
        <v>34</v>
      </c>
      <c r="C33" s="4" t="n">
        <v>9.62</v>
      </c>
      <c r="D33" s="4" t="n">
        <f aca="false">AVERAGE(C33:C37)</f>
        <v>13.892</v>
      </c>
      <c r="E33" s="4" t="n">
        <f aca="false">STDEV(C33:C37)/SQRT(5)</f>
        <v>1.43872999551688</v>
      </c>
      <c r="K33" s="12" t="s">
        <v>57</v>
      </c>
      <c r="L33" s="12" t="n">
        <v>0.297</v>
      </c>
      <c r="M33" s="12" t="n">
        <v>4.98322147651007</v>
      </c>
      <c r="N33" s="12" t="n">
        <v>11.34</v>
      </c>
      <c r="O33" s="12" t="n">
        <f aca="false">N33/M33</f>
        <v>2.27563636363636</v>
      </c>
      <c r="P33" s="12" t="n">
        <f aca="false">AVERAGE(O33:O35)</f>
        <v>1.84276441837732</v>
      </c>
      <c r="Q33" s="12" t="n">
        <f aca="false">STDEV(O33:O35)/SQRT(3)</f>
        <v>0.538364508571882</v>
      </c>
    </row>
    <row r="34" customFormat="false" ht="14.4" hidden="false" customHeight="false" outlineLevel="0" collapsed="false">
      <c r="B34" s="4" t="n">
        <v>82</v>
      </c>
      <c r="C34" s="4" t="n">
        <v>12.86</v>
      </c>
      <c r="D34" s="4"/>
      <c r="E34" s="4"/>
      <c r="K34" s="12" t="n">
        <v>83</v>
      </c>
      <c r="L34" s="12" t="n">
        <v>0.341</v>
      </c>
      <c r="M34" s="12" t="n">
        <v>5.72147651006712</v>
      </c>
      <c r="N34" s="12" t="n">
        <v>14.19</v>
      </c>
      <c r="O34" s="12" t="n">
        <f aca="false">N34/M34</f>
        <v>2.48012903225806</v>
      </c>
      <c r="P34" s="12"/>
      <c r="Q34" s="12"/>
    </row>
    <row r="35" customFormat="false" ht="14.4" hidden="false" customHeight="false" outlineLevel="0" collapsed="false">
      <c r="B35" s="4" t="n">
        <v>83</v>
      </c>
      <c r="C35" s="4" t="n">
        <v>13.48</v>
      </c>
      <c r="D35" s="4"/>
      <c r="E35" s="4"/>
      <c r="K35" s="12" t="n">
        <v>84</v>
      </c>
      <c r="L35" s="12" t="n">
        <v>0.341</v>
      </c>
      <c r="M35" s="12" t="n">
        <v>5.72147651006712</v>
      </c>
      <c r="N35" s="12" t="n">
        <v>4.42</v>
      </c>
      <c r="O35" s="12" t="n">
        <f aca="false">N35/M35</f>
        <v>0.772527859237537</v>
      </c>
      <c r="P35" s="12"/>
      <c r="Q35" s="12"/>
    </row>
    <row r="36" customFormat="false" ht="14.4" hidden="false" customHeight="false" outlineLevel="0" collapsed="false">
      <c r="B36" s="4" t="n">
        <v>84</v>
      </c>
      <c r="C36" s="4" t="n">
        <v>18.42</v>
      </c>
      <c r="D36" s="4"/>
      <c r="E36" s="4"/>
      <c r="K36" s="12"/>
      <c r="L36" s="12"/>
      <c r="M36" s="12"/>
      <c r="N36" s="12"/>
      <c r="O36" s="12"/>
      <c r="P36" s="12"/>
      <c r="Q36" s="12"/>
    </row>
    <row r="37" customFormat="false" ht="14.4" hidden="false" customHeight="false" outlineLevel="0" collapsed="false">
      <c r="B37" s="4" t="n">
        <v>85</v>
      </c>
      <c r="C37" s="4" t="n">
        <v>15.08</v>
      </c>
      <c r="D37" s="4"/>
      <c r="E37" s="4"/>
      <c r="K37" s="12"/>
      <c r="L37" s="12"/>
      <c r="M37" s="12"/>
      <c r="N37" s="12"/>
      <c r="O37" s="12"/>
      <c r="P37" s="12"/>
      <c r="Q37" s="12"/>
    </row>
    <row r="38" customFormat="false" ht="14.4" hidden="false" customHeight="false" outlineLevel="0" collapsed="false">
      <c r="B38" s="4"/>
      <c r="C38" s="4"/>
      <c r="D38" s="4"/>
      <c r="E38" s="4"/>
      <c r="K38" s="12"/>
      <c r="L38" s="12"/>
      <c r="M38" s="12"/>
      <c r="N38" s="12"/>
      <c r="O38" s="12"/>
      <c r="P38" s="12"/>
      <c r="Q38" s="12"/>
    </row>
    <row r="39" customFormat="false" ht="14.4" hidden="false" customHeight="false" outlineLevel="0" collapsed="false">
      <c r="B39" s="5" t="s">
        <v>36</v>
      </c>
      <c r="C39" s="5" t="n">
        <v>13.92</v>
      </c>
      <c r="D39" s="5" t="n">
        <f aca="false">AVERAGE(C39:C43)</f>
        <v>12.38</v>
      </c>
      <c r="E39" s="5" t="n">
        <f aca="false">STDEV(C39:C43)/SQRT(5)</f>
        <v>1.0124178979058</v>
      </c>
      <c r="K39" s="6" t="s">
        <v>37</v>
      </c>
      <c r="L39" s="6" t="n">
        <v>0.343</v>
      </c>
      <c r="M39" s="6" t="n">
        <v>5.75503355704698</v>
      </c>
      <c r="N39" s="6" t="n">
        <v>5.7</v>
      </c>
      <c r="O39" s="6" t="n">
        <f aca="false">N39/M39</f>
        <v>0.990437317784257</v>
      </c>
      <c r="P39" s="6" t="n">
        <f aca="false">AVERAGE(O39:O43)</f>
        <v>1.78551827758403</v>
      </c>
      <c r="Q39" s="6" t="n">
        <f aca="false">STDEV(O39:O43)/SQRT(5)</f>
        <v>0.566408348403694</v>
      </c>
    </row>
    <row r="40" customFormat="false" ht="14.4" hidden="false" customHeight="false" outlineLevel="0" collapsed="false">
      <c r="B40" s="5" t="n">
        <v>68</v>
      </c>
      <c r="C40" s="5" t="n">
        <v>8.98</v>
      </c>
      <c r="D40" s="5"/>
      <c r="E40" s="5"/>
      <c r="K40" s="6" t="n">
        <v>68</v>
      </c>
      <c r="L40" s="6" t="n">
        <v>0.399</v>
      </c>
      <c r="M40" s="6" t="n">
        <v>6.69463087248322</v>
      </c>
      <c r="N40" s="6" t="n">
        <v>2.53</v>
      </c>
      <c r="O40" s="6" t="n">
        <f aca="false">N40/M40</f>
        <v>0.377914786967419</v>
      </c>
      <c r="P40" s="6"/>
      <c r="Q40" s="6"/>
    </row>
    <row r="41" customFormat="false" ht="14.4" hidden="false" customHeight="false" outlineLevel="0" collapsed="false">
      <c r="B41" s="5" t="n">
        <v>70</v>
      </c>
      <c r="C41" s="5" t="n">
        <v>14.9</v>
      </c>
      <c r="D41" s="5"/>
      <c r="E41" s="5"/>
      <c r="K41" s="6" t="n">
        <v>70</v>
      </c>
      <c r="L41" s="6" t="n">
        <v>0.381</v>
      </c>
      <c r="M41" s="6" t="n">
        <v>6.39261744966443</v>
      </c>
      <c r="N41" s="6" t="n">
        <v>13.92</v>
      </c>
      <c r="O41" s="6" t="n">
        <f aca="false">N41/M41</f>
        <v>2.17751181102362</v>
      </c>
      <c r="P41" s="6"/>
      <c r="Q41" s="6"/>
    </row>
    <row r="42" customFormat="false" ht="14.4" hidden="false" customHeight="false" outlineLevel="0" collapsed="false">
      <c r="B42" s="5" t="n">
        <v>190</v>
      </c>
      <c r="C42" s="5" t="n">
        <v>12.05</v>
      </c>
      <c r="D42" s="5"/>
      <c r="E42" s="5"/>
      <c r="K42" s="6" t="n">
        <v>190</v>
      </c>
      <c r="L42" s="6" t="n">
        <v>0.359</v>
      </c>
      <c r="M42" s="6" t="n">
        <v>6.02348993288591</v>
      </c>
      <c r="N42" s="6" t="n">
        <v>10.17</v>
      </c>
      <c r="O42" s="6" t="n">
        <f aca="false">N42/M42</f>
        <v>1.68838997214485</v>
      </c>
      <c r="P42" s="6"/>
      <c r="Q42" s="6"/>
    </row>
    <row r="43" customFormat="false" ht="14.4" hidden="false" customHeight="false" outlineLevel="0" collapsed="false">
      <c r="B43" s="5" t="n">
        <v>825</v>
      </c>
      <c r="C43" s="5" t="n">
        <v>12.05</v>
      </c>
      <c r="D43" s="5"/>
      <c r="E43" s="5"/>
      <c r="K43" s="6" t="n">
        <v>825</v>
      </c>
      <c r="L43" s="6" t="n">
        <v>0.32</v>
      </c>
      <c r="M43" s="6" t="n">
        <v>5.36912751677852</v>
      </c>
      <c r="N43" s="6" t="n">
        <v>19.83</v>
      </c>
      <c r="O43" s="6" t="n">
        <f aca="false">N43/M43</f>
        <v>3.6933375</v>
      </c>
      <c r="P43" s="6"/>
      <c r="Q43" s="6"/>
    </row>
    <row r="44" customFormat="false" ht="14.4" hidden="false" customHeight="false" outlineLevel="0" collapsed="false">
      <c r="B44" s="5"/>
      <c r="C44" s="5"/>
      <c r="D44" s="5"/>
      <c r="E44" s="5"/>
      <c r="K44" s="6"/>
      <c r="L44" s="6"/>
      <c r="M44" s="6"/>
      <c r="N44" s="6"/>
      <c r="O44" s="6"/>
      <c r="P44" s="6"/>
      <c r="Q44" s="6"/>
    </row>
    <row r="45" customFormat="false" ht="14.4" hidden="false" customHeight="false" outlineLevel="0" collapsed="false">
      <c r="B45" s="6" t="s">
        <v>38</v>
      </c>
      <c r="C45" s="6" t="n">
        <v>15.08</v>
      </c>
      <c r="D45" s="6" t="n">
        <f aca="false">AVERAGE(C45:C49)</f>
        <v>12.248</v>
      </c>
      <c r="E45" s="6" t="n">
        <f aca="false">STDEV(C45:C49)/SQRT(5)</f>
        <v>1.38467830198931</v>
      </c>
      <c r="K45" s="19" t="s">
        <v>39</v>
      </c>
      <c r="L45" s="19" t="n">
        <v>0.345</v>
      </c>
      <c r="M45" s="19" t="n">
        <v>5.78859060402685</v>
      </c>
      <c r="N45" s="19" t="n">
        <v>23.52</v>
      </c>
      <c r="O45" s="19" t="n">
        <f aca="false">N45/M45</f>
        <v>4.06316521739131</v>
      </c>
      <c r="P45" s="19" t="n">
        <f aca="false">AVERAGE(O45:O49)</f>
        <v>2.3839497973946</v>
      </c>
      <c r="Q45" s="19" t="n">
        <f aca="false">STDEV(O45:O49)/SQRT(5)</f>
        <v>0.728651613318776</v>
      </c>
    </row>
    <row r="46" customFormat="false" ht="14.4" hidden="false" customHeight="false" outlineLevel="0" collapsed="false">
      <c r="B46" s="6" t="n">
        <v>95</v>
      </c>
      <c r="C46" s="6" t="n">
        <v>15.25</v>
      </c>
      <c r="D46" s="6"/>
      <c r="E46" s="6"/>
      <c r="K46" s="19" t="n">
        <v>96</v>
      </c>
      <c r="L46" s="19" t="n">
        <v>0.389</v>
      </c>
      <c r="M46" s="19" t="n">
        <v>6.52684563758389</v>
      </c>
      <c r="N46" s="19" t="n">
        <v>4.62</v>
      </c>
      <c r="O46" s="19" t="n">
        <f aca="false">N46/M46</f>
        <v>0.707845758354756</v>
      </c>
      <c r="P46" s="19"/>
      <c r="Q46" s="19"/>
    </row>
    <row r="47" customFormat="false" ht="14.4" hidden="false" customHeight="false" outlineLevel="0" collapsed="false">
      <c r="B47" s="6" t="n">
        <v>263</v>
      </c>
      <c r="C47" s="6" t="n">
        <v>8.25</v>
      </c>
      <c r="D47" s="6"/>
      <c r="E47" s="6"/>
      <c r="K47" s="19" t="n">
        <v>263</v>
      </c>
      <c r="L47" s="19" t="n">
        <v>0.344</v>
      </c>
      <c r="M47" s="19" t="n">
        <v>5.77181208053691</v>
      </c>
      <c r="N47" s="19" t="n">
        <v>7.13</v>
      </c>
      <c r="O47" s="19" t="n">
        <f aca="false">N47/M47</f>
        <v>1.23531395348837</v>
      </c>
      <c r="P47" s="19"/>
      <c r="Q47" s="19"/>
    </row>
    <row r="48" customFormat="false" ht="14.4" hidden="false" customHeight="false" outlineLevel="0" collapsed="false">
      <c r="B48" s="6" t="n">
        <v>264</v>
      </c>
      <c r="C48" s="6" t="n">
        <v>12.68</v>
      </c>
      <c r="D48" s="6"/>
      <c r="E48" s="6"/>
      <c r="K48" s="19" t="n">
        <v>264</v>
      </c>
      <c r="L48" s="19" t="n">
        <v>0.344</v>
      </c>
      <c r="M48" s="19" t="n">
        <v>5.77181208053691</v>
      </c>
      <c r="N48" s="19" t="n">
        <v>9.98</v>
      </c>
      <c r="O48" s="19" t="n">
        <f aca="false">N48/M48</f>
        <v>1.72909302325581</v>
      </c>
      <c r="P48" s="19"/>
      <c r="Q48" s="19"/>
    </row>
    <row r="49" customFormat="false" ht="14.4" hidden="false" customHeight="false" outlineLevel="0" collapsed="false">
      <c r="B49" s="6" t="n">
        <v>814</v>
      </c>
      <c r="C49" s="6" t="n">
        <v>9.98</v>
      </c>
      <c r="D49" s="6"/>
      <c r="E49" s="6"/>
      <c r="K49" s="19" t="n">
        <v>265</v>
      </c>
      <c r="L49" s="19" t="n">
        <v>0.29</v>
      </c>
      <c r="M49" s="19" t="n">
        <v>4.86577181208054</v>
      </c>
      <c r="N49" s="19" t="n">
        <v>20.36</v>
      </c>
      <c r="O49" s="19" t="n">
        <f aca="false">N49/M49</f>
        <v>4.18433103448276</v>
      </c>
      <c r="P49" s="19"/>
      <c r="Q49" s="19"/>
    </row>
    <row r="50" customFormat="false" ht="14.4" hidden="false" customHeight="false" outlineLevel="0" collapsed="false">
      <c r="B50" s="6"/>
      <c r="C50" s="6"/>
      <c r="D50" s="6"/>
      <c r="E50" s="6"/>
      <c r="K50" s="19"/>
      <c r="L50" s="19"/>
      <c r="M50" s="19"/>
      <c r="N50" s="19"/>
      <c r="O50" s="19"/>
      <c r="P50" s="19"/>
      <c r="Q50" s="19"/>
    </row>
    <row r="51" customFormat="false" ht="14.4" hidden="false" customHeight="false" outlineLevel="0" collapsed="false">
      <c r="B51" s="7" t="s">
        <v>40</v>
      </c>
      <c r="C51" s="7" t="n">
        <v>12.23</v>
      </c>
      <c r="D51" s="7" t="n">
        <f aca="false">AVERAGE(C51:C55)</f>
        <v>13.218</v>
      </c>
      <c r="E51" s="7" t="n">
        <f aca="false">STDEV(C51:C55)/SQRT(5)</f>
        <v>1.78881357329376</v>
      </c>
      <c r="K51" s="13" t="s">
        <v>41</v>
      </c>
      <c r="L51" s="13" t="n">
        <v>0.348</v>
      </c>
      <c r="M51" s="13" t="n">
        <v>5.83892617449664</v>
      </c>
      <c r="N51" s="13" t="n">
        <v>5.02</v>
      </c>
      <c r="O51" s="13" t="n">
        <f aca="false">N51/M51</f>
        <v>0.859747126436782</v>
      </c>
      <c r="P51" s="13" t="n">
        <f aca="false">AVERAGE(O51:O55)</f>
        <v>1.58228714525068</v>
      </c>
      <c r="Q51" s="13" t="n">
        <f aca="false">STDEV(O51:O55)/SQRT(5)</f>
        <v>0.538054841708136</v>
      </c>
    </row>
    <row r="52" customFormat="false" ht="14.4" hidden="false" customHeight="false" outlineLevel="0" collapsed="false">
      <c r="B52" s="7" t="n">
        <v>91</v>
      </c>
      <c r="C52" s="7" t="n">
        <v>16.49</v>
      </c>
      <c r="D52" s="7"/>
      <c r="E52" s="7"/>
      <c r="K52" s="13" t="n">
        <v>91</v>
      </c>
      <c r="L52" s="13" t="n">
        <v>0.344</v>
      </c>
      <c r="M52" s="13" t="n">
        <v>5.77181208053691</v>
      </c>
      <c r="N52" s="13" t="n">
        <v>19.48</v>
      </c>
      <c r="O52" s="13" t="n">
        <f aca="false">N52/M52</f>
        <v>3.37502325581395</v>
      </c>
      <c r="P52" s="13"/>
      <c r="Q52" s="13"/>
    </row>
    <row r="53" customFormat="false" ht="14.4" hidden="false" customHeight="false" outlineLevel="0" collapsed="false">
      <c r="B53" s="7" t="n">
        <v>265</v>
      </c>
      <c r="C53" s="7" t="n">
        <v>17.37</v>
      </c>
      <c r="D53" s="7"/>
      <c r="E53" s="7"/>
      <c r="K53" s="13" t="n">
        <v>265</v>
      </c>
      <c r="L53" s="13" t="n">
        <v>0.33</v>
      </c>
      <c r="M53" s="13" t="n">
        <v>5.53691275167785</v>
      </c>
      <c r="N53" s="13" t="n">
        <v>10.98</v>
      </c>
      <c r="O53" s="13" t="n">
        <f aca="false">N53/M53</f>
        <v>1.98305454545455</v>
      </c>
      <c r="P53" s="13"/>
      <c r="Q53" s="13"/>
    </row>
    <row r="54" customFormat="false" ht="14.4" hidden="false" customHeight="false" outlineLevel="0" collapsed="false">
      <c r="B54" s="7" t="n">
        <v>267</v>
      </c>
      <c r="C54" s="7" t="n">
        <v>7.32</v>
      </c>
      <c r="D54" s="7"/>
      <c r="E54" s="7"/>
      <c r="K54" s="13" t="n">
        <v>267</v>
      </c>
      <c r="L54" s="13" t="n">
        <v>0.29</v>
      </c>
      <c r="M54" s="13" t="n">
        <v>4.86577181208054</v>
      </c>
      <c r="N54" s="13" t="n">
        <v>7.22</v>
      </c>
      <c r="O54" s="13" t="n">
        <f aca="false">N54/M54</f>
        <v>1.48383448275862</v>
      </c>
      <c r="P54" s="13"/>
      <c r="Q54" s="13"/>
    </row>
    <row r="55" customFormat="false" ht="14.4" hidden="false" customHeight="false" outlineLevel="0" collapsed="false">
      <c r="B55" s="7" t="n">
        <v>268</v>
      </c>
      <c r="C55" s="7" t="n">
        <v>12.68</v>
      </c>
      <c r="D55" s="7"/>
      <c r="E55" s="7"/>
      <c r="K55" s="13" t="n">
        <v>268</v>
      </c>
      <c r="L55" s="13" t="n">
        <v>0.304</v>
      </c>
      <c r="M55" s="13" t="n">
        <v>5.1006711409396</v>
      </c>
      <c r="N55" s="13" t="n">
        <v>1.07</v>
      </c>
      <c r="O55" s="13" t="n">
        <f aca="false">N55/M55</f>
        <v>0.209776315789474</v>
      </c>
      <c r="P55" s="13"/>
      <c r="Q55" s="13"/>
    </row>
    <row r="56" customFormat="false" ht="14.4" hidden="false" customHeight="false" outlineLevel="0" collapsed="false">
      <c r="B56" s="7"/>
      <c r="C56" s="7"/>
      <c r="D56" s="7"/>
      <c r="E56" s="7"/>
      <c r="K56" s="13"/>
      <c r="L56" s="13"/>
      <c r="M56" s="13"/>
      <c r="N56" s="13"/>
      <c r="O56" s="13"/>
      <c r="P56" s="13"/>
      <c r="Q56" s="13"/>
    </row>
    <row r="57" customFormat="false" ht="14.4" hidden="false" customHeight="false" outlineLevel="0" collapsed="false">
      <c r="B57" s="8" t="s">
        <v>42</v>
      </c>
      <c r="C57" s="8" t="n">
        <v>41.11</v>
      </c>
      <c r="D57" s="8" t="n">
        <f aca="false">AVERAGE(C57:C61)</f>
        <v>13.68</v>
      </c>
      <c r="E57" s="8" t="n">
        <f aca="false">STDEV(C57:C61)/SQRT(5)</f>
        <v>6.85957214409179</v>
      </c>
      <c r="K57" s="18" t="s">
        <v>43</v>
      </c>
      <c r="L57" s="18" t="n">
        <v>0.367</v>
      </c>
      <c r="M57" s="18" t="n">
        <v>6.15771812080537</v>
      </c>
      <c r="N57" s="18" t="n">
        <v>9.53</v>
      </c>
      <c r="O57" s="18" t="n">
        <f aca="false">N57/M57</f>
        <v>1.54765122615804</v>
      </c>
      <c r="P57" s="18" t="n">
        <f aca="false">AVERAGE(O57:O58)</f>
        <v>1.27457877763598</v>
      </c>
      <c r="Q57" s="18" t="n">
        <f aca="false">STDEV(O57:O58)/SQRT(2)</f>
        <v>0.273072448522057</v>
      </c>
    </row>
    <row r="58" customFormat="false" ht="14.4" hidden="false" customHeight="false" outlineLevel="0" collapsed="false">
      <c r="B58" s="8" t="n">
        <v>59</v>
      </c>
      <c r="C58" s="8" t="n">
        <v>7.13</v>
      </c>
      <c r="D58" s="8"/>
      <c r="E58" s="8"/>
      <c r="K58" s="18" t="n">
        <v>127</v>
      </c>
      <c r="L58" s="18" t="n">
        <v>0.316</v>
      </c>
      <c r="M58" s="18" t="n">
        <v>5.30201342281879</v>
      </c>
      <c r="N58" s="18" t="n">
        <v>5.31</v>
      </c>
      <c r="O58" s="18" t="n">
        <f aca="false">N58/M58</f>
        <v>1.00150632911392</v>
      </c>
      <c r="P58" s="18"/>
      <c r="Q58" s="18"/>
    </row>
    <row r="59" customFormat="false" ht="14.4" hidden="false" customHeight="false" outlineLevel="0" collapsed="false">
      <c r="B59" s="8" t="n">
        <v>79</v>
      </c>
      <c r="C59" s="8" t="n">
        <v>7.04</v>
      </c>
      <c r="D59" s="8"/>
      <c r="E59" s="8"/>
      <c r="K59" s="18"/>
      <c r="L59" s="18"/>
      <c r="M59" s="18"/>
      <c r="N59" s="18"/>
      <c r="O59" s="18"/>
      <c r="P59" s="18"/>
      <c r="Q59" s="18"/>
    </row>
    <row r="60" customFormat="false" ht="14.4" hidden="false" customHeight="false" outlineLevel="0" collapsed="false">
      <c r="B60" s="8" t="n">
        <v>80</v>
      </c>
      <c r="C60" s="8" t="n">
        <v>6.18</v>
      </c>
      <c r="D60" s="8"/>
      <c r="E60" s="8"/>
      <c r="K60" s="18"/>
      <c r="L60" s="18"/>
      <c r="M60" s="18"/>
      <c r="N60" s="18"/>
      <c r="O60" s="18"/>
      <c r="P60" s="18"/>
      <c r="Q60" s="18"/>
    </row>
    <row r="61" customFormat="false" ht="14.4" hidden="false" customHeight="false" outlineLevel="0" collapsed="false">
      <c r="B61" s="8" t="n">
        <v>127</v>
      </c>
      <c r="C61" s="8" t="n">
        <v>6.94</v>
      </c>
      <c r="D61" s="8"/>
      <c r="E61" s="8"/>
      <c r="K61" s="18"/>
      <c r="L61" s="18"/>
      <c r="M61" s="18"/>
      <c r="N61" s="18"/>
      <c r="O61" s="18"/>
      <c r="P61" s="18"/>
      <c r="Q61" s="18"/>
    </row>
    <row r="62" customFormat="false" ht="14.4" hidden="false" customHeight="false" outlineLevel="0" collapsed="false">
      <c r="B62" s="8"/>
      <c r="C62" s="8"/>
      <c r="D62" s="8"/>
      <c r="E62" s="8"/>
      <c r="K62" s="18"/>
      <c r="L62" s="18"/>
      <c r="M62" s="18"/>
      <c r="N62" s="18"/>
      <c r="O62" s="18"/>
      <c r="P62" s="18"/>
      <c r="Q62" s="18"/>
    </row>
    <row r="63" customFormat="false" ht="14.4" hidden="false" customHeight="false" outlineLevel="0" collapsed="false">
      <c r="B63" s="9" t="s">
        <v>44</v>
      </c>
      <c r="C63" s="9" t="n">
        <v>9.53</v>
      </c>
      <c r="D63" s="9" t="n">
        <f aca="false">AVERAGE(C63:C67)</f>
        <v>19.358</v>
      </c>
      <c r="E63" s="9" t="n">
        <f aca="false">STDEV(C63:C67)/SQRT(5)</f>
        <v>5.02024441636062</v>
      </c>
      <c r="K63" s="14" t="s">
        <v>45</v>
      </c>
      <c r="L63" s="14" t="n">
        <v>0.319</v>
      </c>
      <c r="M63" s="14" t="n">
        <v>5.35234899328859</v>
      </c>
      <c r="N63" s="14" t="n">
        <v>2.75</v>
      </c>
      <c r="O63" s="14" t="n">
        <f aca="false">N63/M63</f>
        <v>0.513793103448276</v>
      </c>
      <c r="P63" s="14" t="n">
        <f aca="false">AVERAGE(O63:O67)</f>
        <v>1.07196571287184</v>
      </c>
      <c r="Q63" s="14" t="n">
        <f aca="false">STDEV(O63:O67)/SQRT(5)</f>
        <v>0.269923901498924</v>
      </c>
    </row>
    <row r="64" customFormat="false" ht="14.4" hidden="false" customHeight="false" outlineLevel="0" collapsed="false">
      <c r="B64" s="9" t="n">
        <v>87</v>
      </c>
      <c r="C64" s="9" t="n">
        <v>23.69</v>
      </c>
      <c r="D64" s="9"/>
      <c r="E64" s="9"/>
      <c r="K64" s="14" t="n">
        <v>87</v>
      </c>
      <c r="L64" s="14" t="n">
        <v>0.324</v>
      </c>
      <c r="M64" s="14" t="n">
        <v>5.43624161073826</v>
      </c>
      <c r="N64" s="14" t="n">
        <v>3.19</v>
      </c>
      <c r="O64" s="14" t="n">
        <f aca="false">N64/M64</f>
        <v>0.586802469135803</v>
      </c>
      <c r="P64" s="14"/>
      <c r="Q64" s="14"/>
    </row>
    <row r="65" customFormat="false" ht="14.4" hidden="false" customHeight="false" outlineLevel="0" collapsed="false">
      <c r="B65" s="9" t="n">
        <v>89</v>
      </c>
      <c r="C65" s="9" t="n">
        <v>14.9</v>
      </c>
      <c r="D65" s="9"/>
      <c r="E65" s="9"/>
      <c r="K65" s="14" t="n">
        <v>89</v>
      </c>
      <c r="L65" s="14" t="n">
        <v>0.303</v>
      </c>
      <c r="M65" s="14" t="n">
        <v>5.08389261744966</v>
      </c>
      <c r="N65" s="14" t="n">
        <v>10.07</v>
      </c>
      <c r="O65" s="14" t="n">
        <f aca="false">N65/M65</f>
        <v>1.98076567656766</v>
      </c>
      <c r="P65" s="14"/>
      <c r="Q65" s="14"/>
    </row>
    <row r="66" customFormat="false" ht="14.4" hidden="false" customHeight="false" outlineLevel="0" collapsed="false">
      <c r="B66" s="9" t="n">
        <v>90</v>
      </c>
      <c r="C66" s="9" t="n">
        <v>11.7</v>
      </c>
      <c r="D66" s="9"/>
      <c r="E66" s="9"/>
      <c r="K66" s="14" t="n">
        <v>90</v>
      </c>
      <c r="L66" s="14" t="n">
        <v>0.211</v>
      </c>
      <c r="M66" s="14" t="n">
        <v>3.54026845637584</v>
      </c>
      <c r="N66" s="14" t="n">
        <v>4.72</v>
      </c>
      <c r="O66" s="14" t="n">
        <f aca="false">N66/M66</f>
        <v>1.33323222748815</v>
      </c>
      <c r="P66" s="14"/>
      <c r="Q66" s="14"/>
    </row>
    <row r="67" customFormat="false" ht="14.4" hidden="false" customHeight="false" outlineLevel="0" collapsed="false">
      <c r="B67" s="9" t="n">
        <v>56</v>
      </c>
      <c r="C67" s="9" t="n">
        <v>36.97</v>
      </c>
      <c r="D67" s="9"/>
      <c r="E67" s="9"/>
      <c r="K67" s="14" t="n">
        <v>56</v>
      </c>
      <c r="L67" s="14" t="n">
        <v>0.285</v>
      </c>
      <c r="M67" s="14" t="n">
        <v>4.78187919463087</v>
      </c>
      <c r="N67" s="14" t="n">
        <v>4.52</v>
      </c>
      <c r="O67" s="14" t="n">
        <f aca="false">N67/M67</f>
        <v>0.945235087719298</v>
      </c>
      <c r="P67" s="14"/>
      <c r="Q67" s="14"/>
    </row>
    <row r="68" customFormat="false" ht="14.4" hidden="false" customHeight="false" outlineLevel="0" collapsed="false">
      <c r="B68" s="9"/>
      <c r="C68" s="9"/>
      <c r="D68" s="9"/>
      <c r="E68" s="9"/>
      <c r="K68" s="14"/>
      <c r="L68" s="14"/>
      <c r="M68" s="14"/>
      <c r="N68" s="14"/>
      <c r="O68" s="14"/>
      <c r="P68" s="14"/>
      <c r="Q68" s="14"/>
    </row>
    <row r="69" customFormat="false" ht="14.4" hidden="false" customHeight="false" outlineLevel="0" collapsed="false">
      <c r="B69" s="10" t="s">
        <v>46</v>
      </c>
      <c r="C69" s="10" t="n">
        <v>8.8</v>
      </c>
      <c r="D69" s="10" t="n">
        <f aca="false">AVERAGE(C69,C70,C72,C73)</f>
        <v>10.77</v>
      </c>
      <c r="E69" s="10" t="n">
        <f aca="false">STDEV(C69,C70,C72,C73)/SQRT(4)</f>
        <v>1.74657283462977</v>
      </c>
      <c r="K69" s="16" t="s">
        <v>47</v>
      </c>
      <c r="L69" s="16" t="n">
        <v>0.266</v>
      </c>
      <c r="M69" s="16" t="n">
        <v>4.46308724832215</v>
      </c>
      <c r="N69" s="16" t="n">
        <v>33.23</v>
      </c>
      <c r="O69" s="16" t="n">
        <f aca="false">N69/M69</f>
        <v>7.44551879699248</v>
      </c>
      <c r="P69" s="16" t="n">
        <f aca="false">AVERAGE(O69:O71)</f>
        <v>2.86070467214111</v>
      </c>
      <c r="Q69" s="16" t="n">
        <f aca="false">STDEV(O69:O71)/SQRT(3)</f>
        <v>2.29255797014243</v>
      </c>
    </row>
    <row r="70" customFormat="false" ht="14.4" hidden="false" customHeight="false" outlineLevel="0" collapsed="false">
      <c r="B70" s="10" t="n">
        <v>73</v>
      </c>
      <c r="C70" s="10" t="n">
        <v>9.71</v>
      </c>
      <c r="D70" s="10"/>
      <c r="E70" s="10"/>
      <c r="K70" s="16" t="n">
        <v>73</v>
      </c>
      <c r="L70" s="16" t="n">
        <v>0.267</v>
      </c>
      <c r="M70" s="16" t="n">
        <v>4.47986577181208</v>
      </c>
      <c r="N70" s="16" t="n">
        <v>2.75</v>
      </c>
      <c r="O70" s="16" t="n">
        <f aca="false">N70/M70</f>
        <v>0.613857677902622</v>
      </c>
      <c r="P70" s="16"/>
      <c r="Q70" s="16"/>
    </row>
    <row r="71" customFormat="false" ht="14.4" hidden="false" customHeight="false" outlineLevel="0" collapsed="false">
      <c r="B71" s="10" t="n">
        <v>74</v>
      </c>
      <c r="C71" s="10"/>
      <c r="D71" s="10"/>
      <c r="E71" s="10"/>
      <c r="K71" s="16" t="n">
        <v>96</v>
      </c>
      <c r="L71" s="16" t="n">
        <v>0.301</v>
      </c>
      <c r="M71" s="16" t="n">
        <v>5.0503355704698</v>
      </c>
      <c r="N71" s="16" t="n">
        <v>2.64</v>
      </c>
      <c r="O71" s="16" t="n">
        <f aca="false">N71/M71</f>
        <v>0.522737541528239</v>
      </c>
      <c r="P71" s="16"/>
      <c r="Q71" s="16"/>
    </row>
    <row r="72" customFormat="false" ht="14.4" hidden="false" customHeight="false" outlineLevel="0" collapsed="false">
      <c r="B72" s="10" t="n">
        <v>96</v>
      </c>
      <c r="C72" s="10" t="n">
        <v>8.61</v>
      </c>
      <c r="D72" s="10"/>
      <c r="E72" s="10"/>
      <c r="K72" s="16"/>
      <c r="L72" s="16"/>
      <c r="M72" s="16"/>
      <c r="N72" s="16"/>
      <c r="O72" s="16"/>
      <c r="P72" s="16"/>
      <c r="Q72" s="16"/>
    </row>
    <row r="73" customFormat="false" ht="14.4" hidden="false" customHeight="false" outlineLevel="0" collapsed="false">
      <c r="B73" s="10" t="n">
        <v>266</v>
      </c>
      <c r="C73" s="10" t="n">
        <v>15.96</v>
      </c>
      <c r="D73" s="10"/>
      <c r="E73" s="10"/>
      <c r="K73" s="16"/>
      <c r="L73" s="16"/>
      <c r="M73" s="16"/>
      <c r="N73" s="16"/>
      <c r="O73" s="16"/>
      <c r="P73" s="16"/>
      <c r="Q73" s="16"/>
    </row>
    <row r="74" customFormat="false" ht="14.4" hidden="false" customHeight="false" outlineLevel="0" collapsed="false">
      <c r="B74" s="10"/>
      <c r="C74" s="10"/>
      <c r="D74" s="10"/>
      <c r="E74" s="10"/>
      <c r="K74" s="16"/>
      <c r="L74" s="16"/>
      <c r="M74" s="16"/>
      <c r="N74" s="16"/>
      <c r="O74" s="16"/>
      <c r="P74" s="16"/>
      <c r="Q7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4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H45" activeCellId="0" sqref="H4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43"/>
    <col collapsed="false" customWidth="true" hidden="false" outlineLevel="0" max="2" min="2" style="0" width="10.43"/>
    <col collapsed="false" customWidth="true" hidden="false" outlineLevel="0" max="3" min="3" style="0" width="9.55"/>
    <col collapsed="false" customWidth="true" hidden="false" outlineLevel="0" max="5" min="4" style="0" width="5.99"/>
    <col collapsed="false" customWidth="true" hidden="false" outlineLevel="0" max="6" min="6" style="0" width="7.99"/>
    <col collapsed="false" customWidth="true" hidden="false" outlineLevel="0" max="7" min="7" style="0" width="7.66"/>
    <col collapsed="false" customWidth="true" hidden="false" outlineLevel="0" max="10" min="8" style="0" width="5.99"/>
    <col collapsed="false" customWidth="true" hidden="false" outlineLevel="0" max="11" min="11" style="0" width="7.43"/>
    <col collapsed="false" customWidth="true" hidden="false" outlineLevel="0" max="12" min="12" style="0" width="8.33"/>
    <col collapsed="false" customWidth="true" hidden="false" outlineLevel="0" max="13" min="13" style="0" width="9.55"/>
    <col collapsed="false" customWidth="true" hidden="false" outlineLevel="0" max="14" min="14" style="0" width="8.1"/>
    <col collapsed="false" customWidth="true" hidden="false" outlineLevel="0" max="15" min="15" style="0" width="11.87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90</v>
      </c>
    </row>
    <row r="6" customFormat="false" ht="14.4" hidden="false" customHeight="false" outlineLevel="0" collapsed="false">
      <c r="A6" s="2"/>
      <c r="B6" s="3" t="n">
        <v>1</v>
      </c>
      <c r="C6" s="3" t="n">
        <v>2</v>
      </c>
      <c r="D6" s="3" t="n">
        <v>3</v>
      </c>
      <c r="E6" s="3" t="n">
        <v>4</v>
      </c>
      <c r="F6" s="3" t="n">
        <v>5</v>
      </c>
      <c r="G6" s="3" t="n">
        <v>6</v>
      </c>
      <c r="H6" s="3" t="n">
        <v>7</v>
      </c>
      <c r="I6" s="3" t="n">
        <v>8</v>
      </c>
      <c r="J6" s="3" t="n">
        <v>9</v>
      </c>
      <c r="K6" s="3" t="n">
        <v>10</v>
      </c>
      <c r="L6" s="3" t="n">
        <v>11</v>
      </c>
      <c r="M6" s="3" t="n">
        <v>12</v>
      </c>
    </row>
    <row r="7" customFormat="false" ht="14.4" hidden="false" customHeight="false" outlineLevel="0" collapsed="false">
      <c r="A7" s="3" t="s">
        <v>4</v>
      </c>
      <c r="B7" s="2" t="n">
        <v>11570.99</v>
      </c>
      <c r="C7" s="2" t="s">
        <v>91</v>
      </c>
      <c r="D7" s="4" t="n">
        <v>34.49</v>
      </c>
      <c r="E7" s="4" t="n">
        <v>19.46</v>
      </c>
      <c r="F7" s="5" t="n">
        <v>21.35</v>
      </c>
      <c r="G7" s="6" t="n">
        <v>32.11</v>
      </c>
      <c r="H7" s="7" t="n">
        <v>21.18</v>
      </c>
      <c r="I7" s="8" t="n">
        <v>33.81</v>
      </c>
      <c r="J7" s="9" t="n">
        <v>10.14</v>
      </c>
      <c r="K7" s="10" t="n">
        <v>19.63</v>
      </c>
      <c r="L7" s="11" t="n">
        <v>4.54</v>
      </c>
      <c r="M7" s="6" t="s">
        <v>92</v>
      </c>
    </row>
    <row r="8" customFormat="false" ht="14.4" hidden="false" customHeight="false" outlineLevel="0" collapsed="false">
      <c r="A8" s="3" t="s">
        <v>7</v>
      </c>
      <c r="B8" s="2" t="n">
        <v>3550.74</v>
      </c>
      <c r="C8" s="2" t="n">
        <v>3194.62</v>
      </c>
      <c r="D8" s="4" t="n">
        <v>28.02</v>
      </c>
      <c r="E8" s="4" t="n">
        <v>27.68</v>
      </c>
      <c r="F8" s="5" t="n">
        <v>23.4</v>
      </c>
      <c r="G8" s="6" t="n">
        <v>21.52</v>
      </c>
      <c r="H8" s="7" t="n">
        <v>32.11</v>
      </c>
      <c r="I8" s="8" t="n">
        <v>14.81</v>
      </c>
      <c r="J8" s="9" t="n">
        <v>25.46</v>
      </c>
      <c r="K8" s="10" t="n">
        <v>41.1</v>
      </c>
      <c r="L8" s="11" t="n">
        <v>3.48</v>
      </c>
      <c r="M8" s="6" t="n">
        <v>7.52</v>
      </c>
    </row>
    <row r="9" customFormat="false" ht="14.4" hidden="false" customHeight="false" outlineLevel="0" collapsed="false">
      <c r="A9" s="3" t="s">
        <v>8</v>
      </c>
      <c r="B9" s="2" t="n">
        <v>795.45</v>
      </c>
      <c r="C9" s="2" t="n">
        <v>808.53</v>
      </c>
      <c r="D9" s="4" t="n">
        <v>41.27</v>
      </c>
      <c r="E9" s="4" t="n">
        <v>41.95</v>
      </c>
      <c r="F9" s="5" t="n">
        <v>24.6</v>
      </c>
      <c r="G9" s="6" t="n">
        <v>16.88</v>
      </c>
      <c r="H9" s="7" t="n">
        <v>26.48</v>
      </c>
      <c r="I9" s="8" t="n">
        <v>12.57</v>
      </c>
      <c r="J9" s="9" t="n">
        <v>21.86</v>
      </c>
      <c r="K9" s="10" t="s">
        <v>93</v>
      </c>
      <c r="L9" s="11" t="n">
        <v>5.59</v>
      </c>
      <c r="M9" s="6" t="n">
        <v>9.44</v>
      </c>
    </row>
    <row r="10" customFormat="false" ht="14.4" hidden="false" customHeight="false" outlineLevel="0" collapsed="false">
      <c r="A10" s="3" t="s">
        <v>9</v>
      </c>
      <c r="B10" s="2" t="n">
        <v>208.12</v>
      </c>
      <c r="C10" s="2" t="n">
        <v>197.8</v>
      </c>
      <c r="D10" s="4" t="n">
        <v>31.76</v>
      </c>
      <c r="E10" s="4" t="n">
        <v>34.66</v>
      </c>
      <c r="F10" s="5" t="n">
        <v>14.99</v>
      </c>
      <c r="G10" s="6" t="n">
        <v>27.68</v>
      </c>
      <c r="H10" s="7" t="n">
        <v>18.77</v>
      </c>
      <c r="I10" s="8" t="n">
        <v>11.53</v>
      </c>
      <c r="J10" s="9" t="n">
        <v>16.88</v>
      </c>
      <c r="K10" s="10" t="n">
        <v>30.06</v>
      </c>
      <c r="L10" s="11" t="n">
        <v>4.54</v>
      </c>
      <c r="M10" s="6" t="n">
        <v>7.35</v>
      </c>
    </row>
    <row r="11" customFormat="false" ht="14.4" hidden="false" customHeight="false" outlineLevel="0" collapsed="false">
      <c r="A11" s="3" t="s">
        <v>10</v>
      </c>
      <c r="B11" s="2" t="n">
        <v>55.16</v>
      </c>
      <c r="C11" s="2" t="n">
        <v>49.92</v>
      </c>
      <c r="D11" s="4" t="n">
        <v>29.38</v>
      </c>
      <c r="E11" s="4" t="n">
        <v>27.16</v>
      </c>
      <c r="F11" s="5" t="n">
        <v>22.55</v>
      </c>
      <c r="G11" s="6" t="n">
        <v>36.86</v>
      </c>
      <c r="H11" s="7" t="n">
        <v>24.77</v>
      </c>
      <c r="I11" s="8" t="n">
        <v>14.3</v>
      </c>
      <c r="J11" s="9" t="n">
        <v>26.65</v>
      </c>
      <c r="K11" s="10" t="n">
        <v>15.16</v>
      </c>
      <c r="L11" s="12" t="s">
        <v>94</v>
      </c>
      <c r="M11" s="6" t="n">
        <v>3.83</v>
      </c>
    </row>
    <row r="12" customFormat="false" ht="14.4" hidden="false" customHeight="false" outlineLevel="0" collapsed="false">
      <c r="A12" s="3" t="s">
        <v>11</v>
      </c>
      <c r="B12" s="2" t="n">
        <v>12.98</v>
      </c>
      <c r="C12" s="2" t="n">
        <v>12.18</v>
      </c>
      <c r="D12" s="13" t="n">
        <v>5.95</v>
      </c>
      <c r="E12" s="13" t="n">
        <v>3.83</v>
      </c>
      <c r="F12" s="13" t="s">
        <v>6</v>
      </c>
      <c r="G12" s="14" t="n">
        <v>9.44</v>
      </c>
      <c r="H12" s="15" t="n">
        <v>15.33</v>
      </c>
      <c r="I12" s="16" t="n">
        <v>3.83</v>
      </c>
      <c r="J12" s="17" t="n">
        <v>45.33</v>
      </c>
      <c r="K12" s="18" t="n">
        <v>10.31</v>
      </c>
      <c r="L12" s="12" t="n">
        <v>4.89</v>
      </c>
      <c r="M12" s="19" t="n">
        <v>8.4</v>
      </c>
    </row>
    <row r="13" customFormat="false" ht="14.4" hidden="false" customHeight="false" outlineLevel="0" collapsed="false">
      <c r="A13" s="3" t="s">
        <v>12</v>
      </c>
      <c r="B13" s="2" t="n">
        <v>3.4</v>
      </c>
      <c r="C13" s="2" t="n">
        <v>2.75</v>
      </c>
      <c r="D13" s="13" t="n">
        <v>4.54</v>
      </c>
      <c r="E13" s="13" t="n">
        <v>9.79</v>
      </c>
      <c r="F13" s="14" t="s">
        <v>95</v>
      </c>
      <c r="G13" s="14" t="s">
        <v>94</v>
      </c>
      <c r="H13" s="15" t="n">
        <v>12.22</v>
      </c>
      <c r="I13" s="16" t="s">
        <v>96</v>
      </c>
      <c r="J13" s="17" t="n">
        <v>11.53</v>
      </c>
      <c r="K13" s="18" t="n">
        <v>3.83</v>
      </c>
      <c r="L13" s="12" t="n">
        <v>7</v>
      </c>
      <c r="M13" s="19" t="n">
        <v>11.53</v>
      </c>
    </row>
    <row r="14" customFormat="false" ht="14.4" hidden="false" customHeight="false" outlineLevel="0" collapsed="false">
      <c r="A14" s="3" t="s">
        <v>13</v>
      </c>
      <c r="B14" s="2" t="n">
        <v>0.87</v>
      </c>
      <c r="C14" s="2" t="s">
        <v>97</v>
      </c>
      <c r="D14" s="20"/>
      <c r="E14" s="20"/>
      <c r="F14" s="14" t="s">
        <v>98</v>
      </c>
      <c r="G14" s="14" t="n">
        <v>5.95</v>
      </c>
      <c r="H14" s="15" t="n">
        <v>18.77</v>
      </c>
      <c r="I14" s="16" t="s">
        <v>95</v>
      </c>
      <c r="J14" s="17" t="n">
        <v>12.91</v>
      </c>
      <c r="K14" s="19" t="n">
        <v>8.05</v>
      </c>
      <c r="L14" s="19" t="n">
        <v>3.83</v>
      </c>
      <c r="M14" s="19" t="n">
        <v>3.83</v>
      </c>
    </row>
    <row r="16" customFormat="false" ht="14.4" hidden="false" customHeight="false" outlineLevel="0" collapsed="false">
      <c r="A16" s="0" t="s">
        <v>15</v>
      </c>
    </row>
    <row r="17" customFormat="false" ht="14.4" hidden="false" customHeight="false" outlineLevel="0" collapsed="false">
      <c r="A17" s="0" t="s">
        <v>16</v>
      </c>
    </row>
    <row r="18" customFormat="false" ht="14.4" hidden="false" customHeight="false" outlineLevel="0" collapsed="false">
      <c r="A18" s="0" t="s">
        <v>17</v>
      </c>
    </row>
    <row r="19" customFormat="false" ht="14.4" hidden="false" customHeight="false" outlineLevel="0" collapsed="false">
      <c r="A19" s="0" t="s">
        <v>18</v>
      </c>
    </row>
    <row r="21" customFormat="false" ht="14.4" hidden="false" customHeight="false" outlineLevel="0" collapsed="false">
      <c r="A21" s="0" t="s">
        <v>19</v>
      </c>
    </row>
    <row r="22" customFormat="false" ht="14.4" hidden="false" customHeight="false" outlineLevel="0" collapsed="false">
      <c r="A22" s="0" t="s">
        <v>99</v>
      </c>
    </row>
    <row r="23" customFormat="false" ht="14.4" hidden="false" customHeight="false" outlineLevel="0" collapsed="false">
      <c r="A23" s="0" t="s">
        <v>100</v>
      </c>
    </row>
    <row r="25" customFormat="false" ht="15" hidden="false" customHeight="false" outlineLevel="0" collapsed="false">
      <c r="N25" s="21"/>
    </row>
    <row r="26" customFormat="false" ht="15" hidden="false" customHeight="false" outlineLevel="0" collapsed="false">
      <c r="B26" s="22" t="s">
        <v>22</v>
      </c>
      <c r="C26" s="23" t="s">
        <v>101</v>
      </c>
      <c r="D26" s="24" t="s">
        <v>24</v>
      </c>
      <c r="E26" s="24" t="s">
        <v>25</v>
      </c>
      <c r="F26" s="22" t="s">
        <v>22</v>
      </c>
      <c r="G26" s="23" t="s">
        <v>101</v>
      </c>
      <c r="H26" s="24" t="s">
        <v>24</v>
      </c>
      <c r="I26" s="24" t="s">
        <v>25</v>
      </c>
      <c r="K26" s="24" t="s">
        <v>26</v>
      </c>
      <c r="L26" s="25" t="s">
        <v>27</v>
      </c>
      <c r="M26" s="25" t="s">
        <v>28</v>
      </c>
      <c r="N26" s="23" t="s">
        <v>101</v>
      </c>
      <c r="O26" s="23" t="s">
        <v>102</v>
      </c>
      <c r="P26" s="24" t="s">
        <v>24</v>
      </c>
      <c r="Q26" s="24" t="s">
        <v>25</v>
      </c>
    </row>
    <row r="27" customFormat="false" ht="14.4" hidden="false" customHeight="false" outlineLevel="0" collapsed="false">
      <c r="B27" s="4" t="s">
        <v>30</v>
      </c>
      <c r="C27" s="4" t="n">
        <v>34.49</v>
      </c>
      <c r="D27" s="4" t="n">
        <f aca="false">AVERAGE(C27:C31)</f>
        <v>32.984</v>
      </c>
      <c r="E27" s="4" t="n">
        <f aca="false">STDEV(C27:C31)/SQRT(5)</f>
        <v>2.34578473010632</v>
      </c>
      <c r="F27" s="15" t="s">
        <v>31</v>
      </c>
      <c r="G27" s="15" t="n">
        <v>15.33</v>
      </c>
      <c r="H27" s="15" t="n">
        <f aca="false">AVERAGE(G27:G29)</f>
        <v>15.44</v>
      </c>
      <c r="I27" s="15" t="n">
        <f aca="false">STDEV(G27:G29)/SQRT(3)</f>
        <v>1.89162187905864</v>
      </c>
      <c r="K27" s="11" t="s">
        <v>56</v>
      </c>
      <c r="L27" s="11" t="n">
        <v>0.317</v>
      </c>
      <c r="M27" s="11" t="n">
        <v>5.31879194630873</v>
      </c>
      <c r="N27" s="11" t="n">
        <v>4.54</v>
      </c>
      <c r="O27" s="11" t="n">
        <f aca="false">N27/M27</f>
        <v>0.853577287066246</v>
      </c>
      <c r="P27" s="11" t="n">
        <f aca="false">AVERAGE(O27:O30)</f>
        <v>0.853836470757184</v>
      </c>
      <c r="Q27" s="11" t="n">
        <f aca="false">STDEV(O27:O30)/SQRT(64)</f>
        <v>0.0229446542551393</v>
      </c>
    </row>
    <row r="28" customFormat="false" ht="14.4" hidden="false" customHeight="false" outlineLevel="0" collapsed="false">
      <c r="B28" s="4" t="n">
        <v>53</v>
      </c>
      <c r="C28" s="4" t="n">
        <v>28.02</v>
      </c>
      <c r="D28" s="4"/>
      <c r="E28" s="4"/>
      <c r="F28" s="15" t="n">
        <v>827</v>
      </c>
      <c r="G28" s="15" t="n">
        <v>12.22</v>
      </c>
      <c r="H28" s="15"/>
      <c r="I28" s="15"/>
      <c r="K28" s="11" t="n">
        <v>53</v>
      </c>
      <c r="L28" s="11" t="n">
        <v>0.326</v>
      </c>
      <c r="M28" s="11" t="n">
        <v>5.46979865771812</v>
      </c>
      <c r="N28" s="11" t="n">
        <v>3.48</v>
      </c>
      <c r="O28" s="11" t="n">
        <f aca="false">N28/M28</f>
        <v>0.636220858895706</v>
      </c>
      <c r="P28" s="11"/>
      <c r="Q28" s="11"/>
    </row>
    <row r="29" customFormat="false" ht="14.4" hidden="false" customHeight="false" outlineLevel="0" collapsed="false">
      <c r="B29" s="4" t="n">
        <v>54</v>
      </c>
      <c r="C29" s="4" t="n">
        <v>41.27</v>
      </c>
      <c r="D29" s="4"/>
      <c r="E29" s="4"/>
      <c r="F29" s="15" t="n">
        <v>828</v>
      </c>
      <c r="G29" s="15" t="n">
        <v>18.77</v>
      </c>
      <c r="H29" s="15"/>
      <c r="I29" s="15"/>
      <c r="K29" s="11" t="n">
        <v>54</v>
      </c>
      <c r="L29" s="11" t="n">
        <v>0.307</v>
      </c>
      <c r="M29" s="11" t="n">
        <v>5.1510067114094</v>
      </c>
      <c r="N29" s="11" t="n">
        <v>5.59</v>
      </c>
      <c r="O29" s="11" t="n">
        <f aca="false">N29/M29</f>
        <v>1.08522475570033</v>
      </c>
      <c r="P29" s="11"/>
      <c r="Q29" s="11"/>
    </row>
    <row r="30" customFormat="false" ht="14.4" hidden="false" customHeight="false" outlineLevel="0" collapsed="false">
      <c r="B30" s="4" t="n">
        <v>55</v>
      </c>
      <c r="C30" s="4" t="n">
        <v>31.76</v>
      </c>
      <c r="D30" s="4"/>
      <c r="E30" s="4"/>
      <c r="F30" s="17" t="s">
        <v>33</v>
      </c>
      <c r="G30" s="17" t="n">
        <v>45.33</v>
      </c>
      <c r="H30" s="17" t="n">
        <f aca="false">AVERAGE(G30:G32)</f>
        <v>23.2566666666667</v>
      </c>
      <c r="I30" s="17" t="n">
        <f aca="false">STDEV(G30:G32)/SQRT(3)</f>
        <v>11.0438539971837</v>
      </c>
      <c r="K30" s="11" t="n">
        <v>55</v>
      </c>
      <c r="L30" s="11" t="n">
        <v>0.322</v>
      </c>
      <c r="M30" s="11" t="n">
        <v>5.40268456375839</v>
      </c>
      <c r="N30" s="11" t="n">
        <v>4.54</v>
      </c>
      <c r="O30" s="11" t="n">
        <f aca="false">N30/M30</f>
        <v>0.84032298136646</v>
      </c>
      <c r="P30" s="11"/>
      <c r="Q30" s="11"/>
    </row>
    <row r="31" customFormat="false" ht="14.4" hidden="false" customHeight="false" outlineLevel="0" collapsed="false">
      <c r="B31" s="4" t="n">
        <v>71</v>
      </c>
      <c r="C31" s="4" t="n">
        <v>29.38</v>
      </c>
      <c r="D31" s="4"/>
      <c r="E31" s="4"/>
      <c r="F31" s="17" t="n">
        <v>833</v>
      </c>
      <c r="G31" s="17" t="n">
        <v>11.53</v>
      </c>
      <c r="H31" s="17"/>
      <c r="I31" s="17"/>
      <c r="K31" s="11"/>
      <c r="L31" s="11"/>
      <c r="M31" s="11"/>
      <c r="N31" s="11"/>
      <c r="O31" s="11"/>
      <c r="P31" s="11"/>
      <c r="Q31" s="11"/>
    </row>
    <row r="32" customFormat="false" ht="14.4" hidden="false" customHeight="false" outlineLevel="0" collapsed="false">
      <c r="B32" s="4"/>
      <c r="C32" s="4"/>
      <c r="D32" s="4"/>
      <c r="E32" s="4"/>
      <c r="F32" s="17" t="n">
        <v>834</v>
      </c>
      <c r="G32" s="17" t="n">
        <v>12.91</v>
      </c>
      <c r="H32" s="17"/>
      <c r="I32" s="17"/>
      <c r="K32" s="11"/>
      <c r="L32" s="11"/>
      <c r="M32" s="11"/>
      <c r="N32" s="11"/>
      <c r="O32" s="11"/>
      <c r="P32" s="11"/>
      <c r="Q32" s="11"/>
    </row>
    <row r="33" customFormat="false" ht="14.4" hidden="false" customHeight="false" outlineLevel="0" collapsed="false">
      <c r="B33" s="4" t="s">
        <v>34</v>
      </c>
      <c r="C33" s="4" t="n">
        <v>19.46</v>
      </c>
      <c r="D33" s="4" t="n">
        <f aca="false">AVERAGE(C33:C37)</f>
        <v>30.182</v>
      </c>
      <c r="E33" s="4" t="n">
        <f aca="false">STDEV(C33:C37)/SQRT(5)</f>
        <v>3.80060574119442</v>
      </c>
      <c r="K33" s="12" t="s">
        <v>57</v>
      </c>
      <c r="L33" s="12" t="n">
        <v>0.297</v>
      </c>
      <c r="M33" s="12" t="n">
        <v>4.98322147651007</v>
      </c>
      <c r="N33" s="12" t="n">
        <v>3.12</v>
      </c>
      <c r="O33" s="12" t="n">
        <f aca="false">N33/M33</f>
        <v>0.62610101010101</v>
      </c>
      <c r="P33" s="12" t="n">
        <f aca="false">AVERAGE(O33:O35)</f>
        <v>0.901411969153905</v>
      </c>
      <c r="Q33" s="12" t="n">
        <f aca="false">STDEV(O33:O35)/SQRT(3)</f>
        <v>0.174019019574183</v>
      </c>
    </row>
    <row r="34" customFormat="false" ht="14.4" hidden="false" customHeight="false" outlineLevel="0" collapsed="false">
      <c r="B34" s="4" t="n">
        <v>82</v>
      </c>
      <c r="C34" s="4" t="n">
        <v>27.68</v>
      </c>
      <c r="D34" s="4"/>
      <c r="E34" s="4"/>
      <c r="K34" s="12" t="n">
        <v>83</v>
      </c>
      <c r="L34" s="12" t="n">
        <v>0.341</v>
      </c>
      <c r="M34" s="12" t="n">
        <v>5.72147651006712</v>
      </c>
      <c r="N34" s="12" t="n">
        <v>4.89</v>
      </c>
      <c r="O34" s="12" t="n">
        <f aca="false">N34/M34</f>
        <v>0.854674486803519</v>
      </c>
      <c r="P34" s="12"/>
      <c r="Q34" s="12"/>
    </row>
    <row r="35" customFormat="false" ht="14.4" hidden="false" customHeight="false" outlineLevel="0" collapsed="false">
      <c r="B35" s="4" t="n">
        <v>83</v>
      </c>
      <c r="C35" s="4" t="n">
        <v>41.95</v>
      </c>
      <c r="D35" s="4"/>
      <c r="E35" s="4"/>
      <c r="K35" s="12" t="n">
        <v>84</v>
      </c>
      <c r="L35" s="12" t="n">
        <v>0.341</v>
      </c>
      <c r="M35" s="12" t="n">
        <v>5.72147651006712</v>
      </c>
      <c r="N35" s="12" t="n">
        <v>7</v>
      </c>
      <c r="O35" s="12" t="n">
        <f aca="false">N35/M35</f>
        <v>1.22346041055718</v>
      </c>
      <c r="P35" s="12"/>
      <c r="Q35" s="12"/>
    </row>
    <row r="36" customFormat="false" ht="14.4" hidden="false" customHeight="false" outlineLevel="0" collapsed="false">
      <c r="B36" s="4" t="n">
        <v>84</v>
      </c>
      <c r="C36" s="4" t="n">
        <v>34.66</v>
      </c>
      <c r="D36" s="4"/>
      <c r="E36" s="4"/>
      <c r="K36" s="12"/>
      <c r="L36" s="12"/>
      <c r="M36" s="12"/>
      <c r="N36" s="12"/>
      <c r="O36" s="12"/>
      <c r="P36" s="12"/>
      <c r="Q36" s="12"/>
    </row>
    <row r="37" customFormat="false" ht="14.4" hidden="false" customHeight="false" outlineLevel="0" collapsed="false">
      <c r="B37" s="4" t="n">
        <v>85</v>
      </c>
      <c r="C37" s="4" t="n">
        <v>27.16</v>
      </c>
      <c r="D37" s="4"/>
      <c r="E37" s="4"/>
      <c r="K37" s="12"/>
      <c r="L37" s="12"/>
      <c r="M37" s="12"/>
      <c r="N37" s="12"/>
      <c r="O37" s="12"/>
      <c r="P37" s="12"/>
      <c r="Q37" s="12"/>
    </row>
    <row r="38" customFormat="false" ht="14.4" hidden="false" customHeight="false" outlineLevel="0" collapsed="false">
      <c r="B38" s="4"/>
      <c r="C38" s="4"/>
      <c r="D38" s="4"/>
      <c r="E38" s="4"/>
      <c r="K38" s="12"/>
      <c r="L38" s="12"/>
      <c r="M38" s="12"/>
      <c r="N38" s="12"/>
      <c r="O38" s="12"/>
      <c r="P38" s="12"/>
      <c r="Q38" s="12"/>
    </row>
    <row r="39" customFormat="false" ht="14.4" hidden="false" customHeight="false" outlineLevel="0" collapsed="false">
      <c r="B39" s="5" t="s">
        <v>36</v>
      </c>
      <c r="C39" s="5" t="n">
        <v>21.35</v>
      </c>
      <c r="D39" s="5" t="n">
        <f aca="false">AVERAGE(C39:C43)</f>
        <v>21.378</v>
      </c>
      <c r="E39" s="5" t="n">
        <f aca="false">STDEV(C39:C43)/SQRT(5)</f>
        <v>1.68301336893086</v>
      </c>
      <c r="K39" s="6" t="s">
        <v>37</v>
      </c>
      <c r="L39" s="6" t="n">
        <v>0.343</v>
      </c>
      <c r="M39" s="6" t="n">
        <v>5.75503355704698</v>
      </c>
      <c r="N39" s="6" t="n">
        <v>1.33</v>
      </c>
      <c r="O39" s="6" t="n">
        <f aca="false">N39/M39</f>
        <v>0.231102040816327</v>
      </c>
      <c r="P39" s="6" t="n">
        <f aca="false">AVERAGE(O39:O43)</f>
        <v>0.952930802933365</v>
      </c>
      <c r="Q39" s="6" t="n">
        <f aca="false">STDEV(O39:O43)/SQRT(5)</f>
        <v>0.218316987679303</v>
      </c>
    </row>
    <row r="40" customFormat="false" ht="14.4" hidden="false" customHeight="false" outlineLevel="0" collapsed="false">
      <c r="B40" s="5" t="n">
        <v>68</v>
      </c>
      <c r="C40" s="5" t="n">
        <v>23.4</v>
      </c>
      <c r="D40" s="5"/>
      <c r="E40" s="5"/>
      <c r="K40" s="6" t="n">
        <v>68</v>
      </c>
      <c r="L40" s="6" t="n">
        <v>0.399</v>
      </c>
      <c r="M40" s="6" t="n">
        <v>6.69463087248322</v>
      </c>
      <c r="N40" s="6" t="n">
        <v>7.52</v>
      </c>
      <c r="O40" s="6" t="n">
        <f aca="false">N40/M40</f>
        <v>1.12328822055138</v>
      </c>
      <c r="P40" s="6"/>
      <c r="Q40" s="6"/>
    </row>
    <row r="41" customFormat="false" ht="14.4" hidden="false" customHeight="false" outlineLevel="0" collapsed="false">
      <c r="B41" s="5" t="n">
        <v>70</v>
      </c>
      <c r="C41" s="5" t="n">
        <v>24.6</v>
      </c>
      <c r="D41" s="5"/>
      <c r="E41" s="5"/>
      <c r="K41" s="6" t="n">
        <v>70</v>
      </c>
      <c r="L41" s="6" t="n">
        <v>0.381</v>
      </c>
      <c r="M41" s="6" t="n">
        <v>6.39261744966443</v>
      </c>
      <c r="N41" s="6" t="n">
        <v>9.44</v>
      </c>
      <c r="O41" s="6" t="n">
        <f aca="false">N41/M41</f>
        <v>1.47670341207349</v>
      </c>
      <c r="P41" s="6"/>
      <c r="Q41" s="6"/>
    </row>
    <row r="42" customFormat="false" ht="14.4" hidden="false" customHeight="false" outlineLevel="0" collapsed="false">
      <c r="B42" s="5" t="n">
        <v>190</v>
      </c>
      <c r="C42" s="5" t="n">
        <v>14.99</v>
      </c>
      <c r="D42" s="5"/>
      <c r="E42" s="5"/>
      <c r="K42" s="6" t="n">
        <v>190</v>
      </c>
      <c r="L42" s="6" t="n">
        <v>0.359</v>
      </c>
      <c r="M42" s="6" t="n">
        <v>6.02348993288591</v>
      </c>
      <c r="N42" s="6" t="n">
        <v>7.35</v>
      </c>
      <c r="O42" s="6" t="n">
        <f aca="false">N42/M42</f>
        <v>1.22022284122563</v>
      </c>
      <c r="P42" s="6"/>
      <c r="Q42" s="6"/>
    </row>
    <row r="43" customFormat="false" ht="14.4" hidden="false" customHeight="false" outlineLevel="0" collapsed="false">
      <c r="B43" s="5" t="n">
        <v>825</v>
      </c>
      <c r="C43" s="5" t="n">
        <v>22.55</v>
      </c>
      <c r="D43" s="5"/>
      <c r="E43" s="5"/>
      <c r="K43" s="6" t="n">
        <v>825</v>
      </c>
      <c r="L43" s="6" t="n">
        <v>0.32</v>
      </c>
      <c r="M43" s="6" t="n">
        <v>5.36912751677852</v>
      </c>
      <c r="N43" s="6" t="n">
        <v>3.83</v>
      </c>
      <c r="O43" s="6" t="n">
        <f aca="false">N43/M43</f>
        <v>0.7133375</v>
      </c>
      <c r="P43" s="6"/>
      <c r="Q43" s="6"/>
    </row>
    <row r="44" customFormat="false" ht="14.4" hidden="false" customHeight="false" outlineLevel="0" collapsed="false">
      <c r="B44" s="5"/>
      <c r="C44" s="5"/>
      <c r="D44" s="5"/>
      <c r="E44" s="5"/>
      <c r="K44" s="6"/>
      <c r="L44" s="6"/>
      <c r="M44" s="6"/>
      <c r="N44" s="6"/>
      <c r="O44" s="6"/>
      <c r="P44" s="6"/>
      <c r="Q44" s="6"/>
    </row>
    <row r="45" customFormat="false" ht="14.4" hidden="false" customHeight="false" outlineLevel="0" collapsed="false">
      <c r="B45" s="6" t="s">
        <v>38</v>
      </c>
      <c r="C45" s="6" t="n">
        <v>32.11</v>
      </c>
      <c r="D45" s="6" t="n">
        <f aca="false">AVERAGE(C45:C49)</f>
        <v>27.01</v>
      </c>
      <c r="E45" s="6" t="n">
        <f aca="false">STDEV(C45:C49)/SQRT(5)</f>
        <v>3.57937424698787</v>
      </c>
      <c r="K45" s="19" t="s">
        <v>39</v>
      </c>
      <c r="L45" s="19" t="n">
        <v>0.345</v>
      </c>
      <c r="M45" s="19" t="n">
        <v>5.78859060402685</v>
      </c>
      <c r="N45" s="19" t="n">
        <v>8.4</v>
      </c>
      <c r="O45" s="19" t="n">
        <f aca="false">N45/M45</f>
        <v>1.45113043478261</v>
      </c>
      <c r="P45" s="19" t="n">
        <f aca="false">AVERAGE(O45:O49)</f>
        <v>1.2398467782609</v>
      </c>
      <c r="Q45" s="19" t="n">
        <f aca="false">STDEV(O45:O49)/SQRT(5)</f>
        <v>0.240635969765053</v>
      </c>
    </row>
    <row r="46" customFormat="false" ht="14.4" hidden="false" customHeight="false" outlineLevel="0" collapsed="false">
      <c r="B46" s="6" t="n">
        <v>95</v>
      </c>
      <c r="C46" s="6" t="n">
        <v>21.52</v>
      </c>
      <c r="D46" s="6"/>
      <c r="E46" s="6"/>
      <c r="K46" s="19" t="n">
        <v>96</v>
      </c>
      <c r="L46" s="19" t="n">
        <v>0.389</v>
      </c>
      <c r="M46" s="19" t="n">
        <v>6.52684563758389</v>
      </c>
      <c r="N46" s="19" t="n">
        <v>11.53</v>
      </c>
      <c r="O46" s="19" t="n">
        <f aca="false">N46/M46</f>
        <v>1.7665501285347</v>
      </c>
      <c r="P46" s="19"/>
      <c r="Q46" s="19"/>
    </row>
    <row r="47" customFormat="false" ht="14.4" hidden="false" customHeight="false" outlineLevel="0" collapsed="false">
      <c r="B47" s="6" t="n">
        <v>263</v>
      </c>
      <c r="C47" s="6" t="n">
        <v>16.88</v>
      </c>
      <c r="D47" s="6"/>
      <c r="E47" s="6"/>
      <c r="K47" s="19" t="n">
        <v>263</v>
      </c>
      <c r="L47" s="19" t="n">
        <v>0.344</v>
      </c>
      <c r="M47" s="19" t="n">
        <v>5.77181208053691</v>
      </c>
      <c r="N47" s="19" t="n">
        <v>3.83</v>
      </c>
      <c r="O47" s="19" t="n">
        <f aca="false">N47/M47</f>
        <v>0.663569767441861</v>
      </c>
      <c r="P47" s="19"/>
      <c r="Q47" s="19"/>
    </row>
    <row r="48" customFormat="false" ht="14.4" hidden="false" customHeight="false" outlineLevel="0" collapsed="false">
      <c r="B48" s="6" t="n">
        <v>264</v>
      </c>
      <c r="C48" s="6" t="n">
        <v>27.68</v>
      </c>
      <c r="D48" s="6"/>
      <c r="E48" s="6"/>
      <c r="K48" s="19" t="n">
        <v>264</v>
      </c>
      <c r="L48" s="19" t="n">
        <v>0.344</v>
      </c>
      <c r="M48" s="19" t="n">
        <v>5.77181208053691</v>
      </c>
      <c r="N48" s="19" t="n">
        <v>3.83</v>
      </c>
      <c r="O48" s="19" t="n">
        <f aca="false">N48/M48</f>
        <v>0.663569767441861</v>
      </c>
      <c r="P48" s="19"/>
      <c r="Q48" s="19"/>
    </row>
    <row r="49" customFormat="false" ht="14.4" hidden="false" customHeight="false" outlineLevel="0" collapsed="false">
      <c r="B49" s="6" t="n">
        <v>814</v>
      </c>
      <c r="C49" s="6" t="n">
        <v>36.86</v>
      </c>
      <c r="D49" s="6"/>
      <c r="E49" s="6"/>
      <c r="K49" s="19" t="n">
        <v>265</v>
      </c>
      <c r="L49" s="19" t="n">
        <v>0.29</v>
      </c>
      <c r="M49" s="19" t="n">
        <v>4.86577181208054</v>
      </c>
      <c r="N49" s="19" t="n">
        <v>8.05</v>
      </c>
      <c r="O49" s="19" t="n">
        <f aca="false">N49/M49</f>
        <v>1.65441379310345</v>
      </c>
      <c r="P49" s="19"/>
      <c r="Q49" s="19"/>
    </row>
    <row r="50" customFormat="false" ht="14.4" hidden="false" customHeight="false" outlineLevel="0" collapsed="false">
      <c r="B50" s="6"/>
      <c r="C50" s="6"/>
      <c r="D50" s="6"/>
      <c r="E50" s="6"/>
      <c r="K50" s="19"/>
      <c r="L50" s="19"/>
      <c r="M50" s="19"/>
      <c r="N50" s="19"/>
      <c r="O50" s="19"/>
      <c r="P50" s="19"/>
      <c r="Q50" s="19"/>
    </row>
    <row r="51" customFormat="false" ht="14.4" hidden="false" customHeight="false" outlineLevel="0" collapsed="false">
      <c r="B51" s="7" t="s">
        <v>40</v>
      </c>
      <c r="C51" s="7" t="n">
        <v>21.18</v>
      </c>
      <c r="D51" s="7" t="n">
        <f aca="false">AVERAGE(C51:C55)</f>
        <v>24.662</v>
      </c>
      <c r="E51" s="7" t="n">
        <f aca="false">STDEV(C51:C55)/SQRT(5)</f>
        <v>2.29814577431459</v>
      </c>
      <c r="K51" s="13" t="s">
        <v>41</v>
      </c>
      <c r="L51" s="13" t="n">
        <v>0.348</v>
      </c>
      <c r="M51" s="13" t="n">
        <v>5.83892617449664</v>
      </c>
      <c r="N51" s="13" t="n">
        <v>5.95</v>
      </c>
      <c r="O51" s="13" t="n">
        <f aca="false">N51/M51</f>
        <v>1.01902298850575</v>
      </c>
      <c r="P51" s="13" t="n">
        <f aca="false">AVERAGE(O51:O54)</f>
        <v>1.12733484726981</v>
      </c>
      <c r="Q51" s="13" t="n">
        <f aca="false">STDEV(O51:O54)/SQRT(4)</f>
        <v>0.302800876550041</v>
      </c>
    </row>
    <row r="52" customFormat="false" ht="14.4" hidden="false" customHeight="false" outlineLevel="0" collapsed="false">
      <c r="B52" s="7" t="n">
        <v>91</v>
      </c>
      <c r="C52" s="7" t="n">
        <v>32.11</v>
      </c>
      <c r="D52" s="7"/>
      <c r="E52" s="7"/>
      <c r="K52" s="13" t="n">
        <v>91</v>
      </c>
      <c r="L52" s="13" t="n">
        <v>0.344</v>
      </c>
      <c r="M52" s="13" t="n">
        <v>5.77181208053691</v>
      </c>
      <c r="N52" s="13" t="n">
        <v>4.54</v>
      </c>
      <c r="O52" s="13" t="n">
        <f aca="false">N52/M52</f>
        <v>0.786581395348837</v>
      </c>
      <c r="P52" s="13"/>
      <c r="Q52" s="13"/>
    </row>
    <row r="53" customFormat="false" ht="14.4" hidden="false" customHeight="false" outlineLevel="0" collapsed="false">
      <c r="B53" s="7" t="n">
        <v>265</v>
      </c>
      <c r="C53" s="7" t="n">
        <v>26.48</v>
      </c>
      <c r="D53" s="7"/>
      <c r="E53" s="7"/>
      <c r="K53" s="13" t="n">
        <v>265</v>
      </c>
      <c r="L53" s="13" t="n">
        <v>0.33</v>
      </c>
      <c r="M53" s="13" t="n">
        <v>5.53691275167785</v>
      </c>
      <c r="N53" s="13" t="n">
        <v>3.83</v>
      </c>
      <c r="O53" s="13" t="n">
        <f aca="false">N53/M53</f>
        <v>0.691721212121212</v>
      </c>
      <c r="P53" s="13"/>
      <c r="Q53" s="13"/>
    </row>
    <row r="54" customFormat="false" ht="14.4" hidden="false" customHeight="false" outlineLevel="0" collapsed="false">
      <c r="B54" s="7" t="n">
        <v>267</v>
      </c>
      <c r="C54" s="7" t="n">
        <v>18.77</v>
      </c>
      <c r="D54" s="7"/>
      <c r="E54" s="7"/>
      <c r="K54" s="13" t="n">
        <v>267</v>
      </c>
      <c r="L54" s="13" t="n">
        <v>0.29</v>
      </c>
      <c r="M54" s="13" t="n">
        <v>4.86577181208054</v>
      </c>
      <c r="N54" s="13" t="n">
        <v>9.79</v>
      </c>
      <c r="O54" s="13" t="n">
        <f aca="false">N54/M54</f>
        <v>2.01201379310345</v>
      </c>
      <c r="P54" s="13"/>
      <c r="Q54" s="13"/>
    </row>
    <row r="55" customFormat="false" ht="14.4" hidden="false" customHeight="false" outlineLevel="0" collapsed="false">
      <c r="B55" s="7" t="n">
        <v>268</v>
      </c>
      <c r="C55" s="7" t="n">
        <v>24.77</v>
      </c>
      <c r="D55" s="7"/>
      <c r="E55" s="7"/>
      <c r="K55" s="13" t="n">
        <v>268</v>
      </c>
      <c r="L55" s="13" t="n">
        <v>0.304</v>
      </c>
      <c r="M55" s="13" t="n">
        <v>5.1006711409396</v>
      </c>
      <c r="N55" s="13"/>
      <c r="O55" s="13" t="n">
        <f aca="false">N55/M55</f>
        <v>0</v>
      </c>
      <c r="P55" s="13"/>
      <c r="Q55" s="13"/>
    </row>
    <row r="56" customFormat="false" ht="14.4" hidden="false" customHeight="false" outlineLevel="0" collapsed="false">
      <c r="B56" s="7"/>
      <c r="C56" s="7"/>
      <c r="D56" s="7"/>
      <c r="E56" s="7"/>
      <c r="K56" s="13"/>
      <c r="L56" s="13"/>
      <c r="M56" s="13"/>
      <c r="N56" s="13"/>
      <c r="O56" s="13"/>
      <c r="P56" s="13"/>
      <c r="Q56" s="13"/>
    </row>
    <row r="57" customFormat="false" ht="14.4" hidden="false" customHeight="false" outlineLevel="0" collapsed="false">
      <c r="B57" s="8" t="s">
        <v>42</v>
      </c>
      <c r="C57" s="8" t="n">
        <v>33.81</v>
      </c>
      <c r="D57" s="8" t="n">
        <f aca="false">AVERAGE(C57:C61)</f>
        <v>17.404</v>
      </c>
      <c r="E57" s="8" t="n">
        <f aca="false">STDEV(C57:C61)/SQRT(5)</f>
        <v>4.14362112167606</v>
      </c>
      <c r="K57" s="18" t="s">
        <v>43</v>
      </c>
      <c r="L57" s="18" t="n">
        <v>0.367</v>
      </c>
      <c r="M57" s="18" t="n">
        <v>6.15771812080537</v>
      </c>
      <c r="N57" s="18" t="n">
        <v>10.31</v>
      </c>
      <c r="O57" s="18" t="n">
        <f aca="false">N57/M57</f>
        <v>1.67432152588556</v>
      </c>
      <c r="P57" s="18" t="n">
        <f aca="false">AVERAGE(O57:O58)</f>
        <v>1.19834430724658</v>
      </c>
      <c r="Q57" s="18" t="n">
        <f aca="false">STDEV(O57:O58)/SQRT(2)</f>
        <v>0.475977218638982</v>
      </c>
    </row>
    <row r="58" customFormat="false" ht="14.4" hidden="false" customHeight="false" outlineLevel="0" collapsed="false">
      <c r="B58" s="8" t="n">
        <v>59</v>
      </c>
      <c r="C58" s="8" t="n">
        <v>14.81</v>
      </c>
      <c r="D58" s="8"/>
      <c r="E58" s="8"/>
      <c r="K58" s="18" t="n">
        <v>127</v>
      </c>
      <c r="L58" s="18" t="n">
        <v>0.316</v>
      </c>
      <c r="M58" s="18" t="n">
        <v>5.30201342281879</v>
      </c>
      <c r="N58" s="18" t="n">
        <v>3.83</v>
      </c>
      <c r="O58" s="18" t="n">
        <f aca="false">N58/M58</f>
        <v>0.722367088607595</v>
      </c>
      <c r="P58" s="18"/>
      <c r="Q58" s="18"/>
    </row>
    <row r="59" customFormat="false" ht="14.4" hidden="false" customHeight="false" outlineLevel="0" collapsed="false">
      <c r="B59" s="8" t="n">
        <v>79</v>
      </c>
      <c r="C59" s="8" t="n">
        <v>12.57</v>
      </c>
      <c r="D59" s="8"/>
      <c r="E59" s="8"/>
      <c r="K59" s="18"/>
      <c r="L59" s="18"/>
      <c r="M59" s="18"/>
      <c r="N59" s="18"/>
      <c r="O59" s="18"/>
      <c r="P59" s="18"/>
      <c r="Q59" s="18"/>
    </row>
    <row r="60" customFormat="false" ht="14.4" hidden="false" customHeight="false" outlineLevel="0" collapsed="false">
      <c r="B60" s="8" t="n">
        <v>80</v>
      </c>
      <c r="C60" s="8" t="n">
        <v>11.53</v>
      </c>
      <c r="D60" s="8"/>
      <c r="E60" s="8"/>
      <c r="K60" s="18"/>
      <c r="L60" s="18"/>
      <c r="M60" s="18"/>
      <c r="N60" s="18"/>
      <c r="O60" s="18"/>
      <c r="P60" s="18"/>
      <c r="Q60" s="18"/>
    </row>
    <row r="61" customFormat="false" ht="14.4" hidden="false" customHeight="false" outlineLevel="0" collapsed="false">
      <c r="B61" s="8" t="n">
        <v>127</v>
      </c>
      <c r="C61" s="8" t="n">
        <v>14.3</v>
      </c>
      <c r="D61" s="8"/>
      <c r="E61" s="8"/>
      <c r="K61" s="18"/>
      <c r="L61" s="18"/>
      <c r="M61" s="18"/>
      <c r="N61" s="18"/>
      <c r="O61" s="18"/>
      <c r="P61" s="18"/>
      <c r="Q61" s="18"/>
    </row>
    <row r="62" customFormat="false" ht="14.4" hidden="false" customHeight="false" outlineLevel="0" collapsed="false">
      <c r="B62" s="8"/>
      <c r="C62" s="8"/>
      <c r="D62" s="8"/>
      <c r="E62" s="8"/>
      <c r="K62" s="18"/>
      <c r="L62" s="18"/>
      <c r="M62" s="18"/>
      <c r="N62" s="18"/>
      <c r="O62" s="18"/>
      <c r="P62" s="18"/>
      <c r="Q62" s="18"/>
    </row>
    <row r="63" customFormat="false" ht="14.4" hidden="false" customHeight="false" outlineLevel="0" collapsed="false">
      <c r="B63" s="9" t="s">
        <v>44</v>
      </c>
      <c r="C63" s="9" t="n">
        <v>10.14</v>
      </c>
      <c r="D63" s="9" t="n">
        <f aca="false">AVERAGE(C63:C67)</f>
        <v>20.198</v>
      </c>
      <c r="E63" s="9" t="n">
        <f aca="false">STDEV(C63:C67)/SQRT(5)</f>
        <v>3.03522387971629</v>
      </c>
      <c r="K63" s="14" t="s">
        <v>45</v>
      </c>
      <c r="L63" s="14" t="n">
        <v>0.319</v>
      </c>
      <c r="M63" s="14" t="n">
        <v>5.35234899328859</v>
      </c>
      <c r="N63" s="14" t="n">
        <v>2.05</v>
      </c>
      <c r="O63" s="14" t="n">
        <f aca="false">N63/M63</f>
        <v>0.383009404388715</v>
      </c>
      <c r="P63" s="14" t="n">
        <f aca="false">AVERAGE(O63:O67)</f>
        <v>0.961749015562388</v>
      </c>
      <c r="Q63" s="14" t="n">
        <f aca="false">STDEV(O63:O67)/SQRT(5)</f>
        <v>0.273056928498589</v>
      </c>
    </row>
    <row r="64" customFormat="false" ht="14.4" hidden="false" customHeight="false" outlineLevel="0" collapsed="false">
      <c r="B64" s="9" t="n">
        <v>87</v>
      </c>
      <c r="C64" s="9" t="n">
        <v>25.46</v>
      </c>
      <c r="D64" s="9"/>
      <c r="E64" s="9"/>
      <c r="K64" s="14" t="n">
        <v>87</v>
      </c>
      <c r="L64" s="14" t="n">
        <v>0.324</v>
      </c>
      <c r="M64" s="14" t="n">
        <v>5.43624161073826</v>
      </c>
      <c r="N64" s="14" t="n">
        <v>2.41</v>
      </c>
      <c r="O64" s="14" t="n">
        <f aca="false">N64/M64</f>
        <v>0.443320987654321</v>
      </c>
      <c r="P64" s="14"/>
      <c r="Q64" s="14"/>
    </row>
    <row r="65" customFormat="false" ht="14.4" hidden="false" customHeight="false" outlineLevel="0" collapsed="false">
      <c r="B65" s="9" t="n">
        <v>89</v>
      </c>
      <c r="C65" s="9" t="n">
        <v>21.86</v>
      </c>
      <c r="D65" s="9"/>
      <c r="E65" s="9"/>
      <c r="K65" s="14" t="n">
        <v>89</v>
      </c>
      <c r="L65" s="14" t="n">
        <v>0.303</v>
      </c>
      <c r="M65" s="14" t="n">
        <v>5.08389261744966</v>
      </c>
      <c r="N65" s="14" t="n">
        <v>9.44</v>
      </c>
      <c r="O65" s="14" t="n">
        <f aca="false">N65/M65</f>
        <v>1.85684488448845</v>
      </c>
      <c r="P65" s="14"/>
      <c r="Q65" s="14"/>
    </row>
    <row r="66" customFormat="false" ht="14.4" hidden="false" customHeight="false" outlineLevel="0" collapsed="false">
      <c r="B66" s="9" t="n">
        <v>90</v>
      </c>
      <c r="C66" s="9" t="n">
        <v>16.88</v>
      </c>
      <c r="D66" s="9"/>
      <c r="E66" s="9"/>
      <c r="K66" s="14" t="n">
        <v>90</v>
      </c>
      <c r="L66" s="14" t="n">
        <v>0.211</v>
      </c>
      <c r="M66" s="14" t="n">
        <v>3.54026845637584</v>
      </c>
      <c r="N66" s="14" t="n">
        <v>3.12</v>
      </c>
      <c r="O66" s="14" t="n">
        <f aca="false">N66/M66</f>
        <v>0.881289099526067</v>
      </c>
      <c r="P66" s="14"/>
      <c r="Q66" s="14"/>
    </row>
    <row r="67" customFormat="false" ht="14.4" hidden="false" customHeight="false" outlineLevel="0" collapsed="false">
      <c r="B67" s="9" t="n">
        <v>56</v>
      </c>
      <c r="C67" s="9" t="n">
        <v>26.65</v>
      </c>
      <c r="D67" s="9"/>
      <c r="E67" s="9"/>
      <c r="K67" s="14" t="n">
        <v>56</v>
      </c>
      <c r="L67" s="14" t="n">
        <v>0.285</v>
      </c>
      <c r="M67" s="14" t="n">
        <v>4.78187919463087</v>
      </c>
      <c r="N67" s="14" t="n">
        <v>5.95</v>
      </c>
      <c r="O67" s="14" t="n">
        <f aca="false">N67/M67</f>
        <v>1.24428070175439</v>
      </c>
      <c r="P67" s="14"/>
      <c r="Q67" s="14"/>
    </row>
    <row r="68" customFormat="false" ht="14.4" hidden="false" customHeight="false" outlineLevel="0" collapsed="false">
      <c r="B68" s="9"/>
      <c r="C68" s="9"/>
      <c r="D68" s="9"/>
      <c r="E68" s="9"/>
      <c r="K68" s="14"/>
      <c r="L68" s="14"/>
      <c r="M68" s="14"/>
      <c r="N68" s="14"/>
      <c r="O68" s="14"/>
      <c r="P68" s="14"/>
      <c r="Q68" s="14"/>
    </row>
    <row r="69" customFormat="false" ht="14.4" hidden="false" customHeight="false" outlineLevel="0" collapsed="false">
      <c r="B69" s="10" t="s">
        <v>46</v>
      </c>
      <c r="C69" s="10" t="n">
        <v>19.63</v>
      </c>
      <c r="D69" s="10" t="n">
        <f aca="false">AVERAGE(C69:C73)</f>
        <v>21.528</v>
      </c>
      <c r="E69" s="10" t="n">
        <f aca="false">STDEV(C69:C73)/SQRT(5)</f>
        <v>6.68415394795781</v>
      </c>
      <c r="K69" s="16" t="s">
        <v>47</v>
      </c>
      <c r="L69" s="16" t="n">
        <v>0.266</v>
      </c>
      <c r="M69" s="16" t="n">
        <v>4.46308724832215</v>
      </c>
      <c r="N69" s="16" t="n">
        <v>3.83</v>
      </c>
      <c r="O69" s="16" t="n">
        <f aca="false">N69/M69</f>
        <v>0.85815037593985</v>
      </c>
      <c r="P69" s="16" t="n">
        <f aca="false">AVERAGE(O69:O71)</f>
        <v>0.493529447257199</v>
      </c>
      <c r="Q69" s="16" t="n">
        <f aca="false">STDEV(O69:O71)/SQRT(3)</f>
        <v>0.190331632295352</v>
      </c>
    </row>
    <row r="70" customFormat="false" ht="14.4" hidden="false" customHeight="false" outlineLevel="0" collapsed="false">
      <c r="B70" s="10" t="n">
        <v>73</v>
      </c>
      <c r="C70" s="10" t="n">
        <v>41.1</v>
      </c>
      <c r="D70" s="10"/>
      <c r="E70" s="10"/>
      <c r="K70" s="16" t="n">
        <v>73</v>
      </c>
      <c r="L70" s="16" t="n">
        <v>0.267</v>
      </c>
      <c r="M70" s="16" t="n">
        <v>4.47986577181208</v>
      </c>
      <c r="N70" s="16" t="n">
        <v>0.97</v>
      </c>
      <c r="O70" s="16" t="n">
        <f aca="false">N70/M70</f>
        <v>0.216524344569288</v>
      </c>
      <c r="P70" s="16"/>
      <c r="Q70" s="16"/>
    </row>
    <row r="71" customFormat="false" ht="14.4" hidden="false" customHeight="false" outlineLevel="0" collapsed="false">
      <c r="B71" s="10" t="n">
        <v>74</v>
      </c>
      <c r="C71" s="10" t="n">
        <v>1.69</v>
      </c>
      <c r="D71" s="10"/>
      <c r="E71" s="10"/>
      <c r="K71" s="16" t="n">
        <v>96</v>
      </c>
      <c r="L71" s="16" t="n">
        <v>0.301</v>
      </c>
      <c r="M71" s="16" t="n">
        <v>5.0503355704698</v>
      </c>
      <c r="N71" s="16" t="n">
        <v>2.05</v>
      </c>
      <c r="O71" s="16" t="n">
        <f aca="false">N71/M71</f>
        <v>0.405913621262459</v>
      </c>
      <c r="P71" s="16"/>
      <c r="Q71" s="16"/>
    </row>
    <row r="72" customFormat="false" ht="14.4" hidden="false" customHeight="false" outlineLevel="0" collapsed="false">
      <c r="B72" s="10" t="n">
        <v>96</v>
      </c>
      <c r="C72" s="10" t="n">
        <v>30.06</v>
      </c>
      <c r="D72" s="10"/>
      <c r="E72" s="10"/>
      <c r="K72" s="16"/>
      <c r="L72" s="16"/>
      <c r="M72" s="16"/>
      <c r="N72" s="16"/>
      <c r="O72" s="16"/>
      <c r="P72" s="16"/>
      <c r="Q72" s="16"/>
    </row>
    <row r="73" customFormat="false" ht="14.4" hidden="false" customHeight="false" outlineLevel="0" collapsed="false">
      <c r="B73" s="10" t="n">
        <v>266</v>
      </c>
      <c r="C73" s="10" t="n">
        <v>15.16</v>
      </c>
      <c r="D73" s="10"/>
      <c r="E73" s="10"/>
      <c r="K73" s="16"/>
      <c r="L73" s="16"/>
      <c r="M73" s="16"/>
      <c r="N73" s="16"/>
      <c r="O73" s="16"/>
      <c r="P73" s="16"/>
      <c r="Q73" s="16"/>
    </row>
    <row r="74" customFormat="false" ht="14.4" hidden="false" customHeight="false" outlineLevel="0" collapsed="false">
      <c r="B74" s="10"/>
      <c r="C74" s="10"/>
      <c r="D74" s="10"/>
      <c r="E74" s="10"/>
      <c r="K74" s="16"/>
      <c r="L74" s="16"/>
      <c r="M74" s="16"/>
      <c r="N74" s="16"/>
      <c r="O74" s="16"/>
      <c r="P74" s="16"/>
      <c r="Q7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4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R22" activeCellId="0" sqref="R2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43"/>
    <col collapsed="false" customWidth="true" hidden="false" outlineLevel="0" max="2" min="2" style="0" width="10.43"/>
    <col collapsed="false" customWidth="true" hidden="false" outlineLevel="0" max="3" min="3" style="0" width="7.99"/>
    <col collapsed="false" customWidth="true" hidden="false" outlineLevel="0" max="5" min="4" style="0" width="5.99"/>
    <col collapsed="false" customWidth="true" hidden="false" outlineLevel="0" max="6" min="6" style="0" width="8.1"/>
    <col collapsed="false" customWidth="true" hidden="false" outlineLevel="0" max="7" min="7" style="0" width="7.32"/>
    <col collapsed="false" customWidth="true" hidden="false" outlineLevel="0" max="10" min="8" style="0" width="5.99"/>
    <col collapsed="false" customWidth="true" hidden="false" outlineLevel="0" max="11" min="11" style="0" width="7.1"/>
    <col collapsed="false" customWidth="true" hidden="false" outlineLevel="0" max="12" min="12" style="0" width="8.55"/>
    <col collapsed="false" customWidth="true" hidden="false" outlineLevel="0" max="13" min="13" style="0" width="9.55"/>
    <col collapsed="false" customWidth="true" hidden="false" outlineLevel="0" max="15" min="15" style="0" width="11.55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103</v>
      </c>
    </row>
    <row r="6" customFormat="false" ht="14.4" hidden="false" customHeight="false" outlineLevel="0" collapsed="false">
      <c r="A6" s="2"/>
      <c r="B6" s="3" t="n">
        <v>1</v>
      </c>
      <c r="C6" s="3" t="n">
        <v>2</v>
      </c>
      <c r="D6" s="3" t="n">
        <v>3</v>
      </c>
      <c r="E6" s="3" t="n">
        <v>4</v>
      </c>
      <c r="F6" s="3" t="n">
        <v>5</v>
      </c>
      <c r="G6" s="3" t="n">
        <v>6</v>
      </c>
      <c r="H6" s="3" t="n">
        <v>7</v>
      </c>
      <c r="I6" s="3" t="n">
        <v>8</v>
      </c>
      <c r="J6" s="3" t="n">
        <v>9</v>
      </c>
      <c r="K6" s="3" t="n">
        <v>10</v>
      </c>
      <c r="L6" s="3" t="n">
        <v>11</v>
      </c>
      <c r="M6" s="3" t="n">
        <v>12</v>
      </c>
    </row>
    <row r="7" customFormat="false" ht="14.4" hidden="false" customHeight="false" outlineLevel="0" collapsed="false">
      <c r="A7" s="3" t="s">
        <v>4</v>
      </c>
      <c r="B7" s="2"/>
      <c r="C7" s="2"/>
      <c r="D7" s="4" t="n">
        <v>24.74</v>
      </c>
      <c r="E7" s="4" t="n">
        <v>9.11</v>
      </c>
      <c r="F7" s="5" t="n">
        <v>19.95</v>
      </c>
      <c r="G7" s="6" t="n">
        <v>14.45</v>
      </c>
      <c r="H7" s="7" t="n">
        <v>35.32</v>
      </c>
      <c r="I7" s="8" t="n">
        <v>26.62</v>
      </c>
      <c r="J7" s="9" t="n">
        <v>17.28</v>
      </c>
      <c r="K7" s="10" t="n">
        <v>17.15</v>
      </c>
      <c r="L7" s="11" t="n">
        <v>41.76</v>
      </c>
      <c r="M7" s="6" t="n">
        <v>8.7</v>
      </c>
    </row>
    <row r="8" customFormat="false" ht="14.4" hidden="false" customHeight="false" outlineLevel="0" collapsed="false">
      <c r="A8" s="3" t="s">
        <v>7</v>
      </c>
      <c r="B8" s="2" t="s">
        <v>104</v>
      </c>
      <c r="C8" s="2" t="n">
        <v>2390.56</v>
      </c>
      <c r="D8" s="4" t="n">
        <v>24.74</v>
      </c>
      <c r="E8" s="4" t="n">
        <v>24.86</v>
      </c>
      <c r="F8" s="5" t="n">
        <v>15.61</v>
      </c>
      <c r="G8" s="6" t="n">
        <v>18.81</v>
      </c>
      <c r="H8" s="7" t="n">
        <v>24.36</v>
      </c>
      <c r="I8" s="8" t="n">
        <v>8.16</v>
      </c>
      <c r="J8" s="9" t="n">
        <v>23.23</v>
      </c>
      <c r="K8" s="10" t="n">
        <v>23.48</v>
      </c>
      <c r="L8" s="11" t="n">
        <v>28.61</v>
      </c>
      <c r="M8" s="6" t="n">
        <v>16.51</v>
      </c>
    </row>
    <row r="9" customFormat="false" ht="14.4" hidden="false" customHeight="false" outlineLevel="0" collapsed="false">
      <c r="A9" s="3" t="s">
        <v>8</v>
      </c>
      <c r="B9" s="2" t="n">
        <v>671.14</v>
      </c>
      <c r="C9" s="2" t="n">
        <v>720.69</v>
      </c>
      <c r="D9" s="4" t="n">
        <v>27.18</v>
      </c>
      <c r="E9" s="4" t="n">
        <v>24.74</v>
      </c>
      <c r="F9" s="5" t="n">
        <v>22.48</v>
      </c>
      <c r="G9" s="6" t="n">
        <v>13.01</v>
      </c>
      <c r="H9" s="7" t="n">
        <v>24.36</v>
      </c>
      <c r="I9" s="8" t="n">
        <v>7.54</v>
      </c>
      <c r="J9" s="9" t="n">
        <v>23.42</v>
      </c>
      <c r="K9" s="10" t="s">
        <v>6</v>
      </c>
      <c r="L9" s="11" t="n">
        <v>87.34</v>
      </c>
      <c r="M9" s="6" t="n">
        <v>42.38</v>
      </c>
    </row>
    <row r="10" customFormat="false" ht="14.4" hidden="false" customHeight="false" outlineLevel="0" collapsed="false">
      <c r="A10" s="3" t="s">
        <v>9</v>
      </c>
      <c r="B10" s="2" t="n">
        <v>175.85</v>
      </c>
      <c r="C10" s="2" t="n">
        <v>173.5</v>
      </c>
      <c r="D10" s="4" t="n">
        <v>28.11</v>
      </c>
      <c r="E10" s="4" t="n">
        <v>25.49</v>
      </c>
      <c r="F10" s="5" t="n">
        <v>12.49</v>
      </c>
      <c r="G10" s="6" t="n">
        <v>15.35</v>
      </c>
      <c r="H10" s="7" t="n">
        <v>16.57</v>
      </c>
      <c r="I10" s="8" t="n">
        <v>10.18</v>
      </c>
      <c r="J10" s="9" t="n">
        <v>16.76</v>
      </c>
      <c r="K10" s="10" t="n">
        <v>18.36</v>
      </c>
      <c r="L10" s="11" t="n">
        <v>296.83</v>
      </c>
      <c r="M10" s="6" t="n">
        <v>16.06</v>
      </c>
    </row>
    <row r="11" customFormat="false" ht="14.4" hidden="false" customHeight="false" outlineLevel="0" collapsed="false">
      <c r="A11" s="3" t="s">
        <v>10</v>
      </c>
      <c r="B11" s="2" t="n">
        <v>44.76</v>
      </c>
      <c r="C11" s="2" t="n">
        <v>42.68</v>
      </c>
      <c r="D11" s="4" t="n">
        <v>28.99</v>
      </c>
      <c r="E11" s="4" t="n">
        <v>16.06</v>
      </c>
      <c r="F11" s="5" t="n">
        <v>15.99</v>
      </c>
      <c r="G11" s="6" t="n">
        <v>15.16</v>
      </c>
      <c r="H11" s="7" t="n">
        <v>18.55</v>
      </c>
      <c r="I11" s="8" t="n">
        <v>16.38</v>
      </c>
      <c r="J11" s="9" t="n">
        <v>24.99</v>
      </c>
      <c r="K11" s="10" t="n">
        <v>19.19</v>
      </c>
      <c r="L11" s="12" t="n">
        <v>12.95</v>
      </c>
      <c r="M11" s="6" t="n">
        <v>19.44</v>
      </c>
    </row>
    <row r="12" customFormat="false" ht="14.4" hidden="false" customHeight="false" outlineLevel="0" collapsed="false">
      <c r="A12" s="3" t="s">
        <v>11</v>
      </c>
      <c r="B12" s="2" t="n">
        <v>11.1</v>
      </c>
      <c r="C12" s="2" t="n">
        <v>10.56</v>
      </c>
      <c r="D12" s="13" t="n">
        <v>53.82</v>
      </c>
      <c r="E12" s="13" t="n">
        <v>30.79</v>
      </c>
      <c r="F12" s="13" t="n">
        <v>5.59</v>
      </c>
      <c r="G12" s="14" t="n">
        <v>38.54</v>
      </c>
      <c r="H12" s="15" t="n">
        <v>11.9</v>
      </c>
      <c r="I12" s="16" t="n">
        <v>37.06</v>
      </c>
      <c r="J12" s="17" t="n">
        <v>39.65</v>
      </c>
      <c r="K12" s="18" t="n">
        <v>64.3</v>
      </c>
      <c r="L12" s="12" t="n">
        <v>74.77</v>
      </c>
      <c r="M12" s="19" t="n">
        <v>54.93</v>
      </c>
    </row>
    <row r="13" customFormat="false" ht="14.4" hidden="false" customHeight="false" outlineLevel="0" collapsed="false">
      <c r="A13" s="3" t="s">
        <v>12</v>
      </c>
      <c r="B13" s="2" t="n">
        <v>2.96</v>
      </c>
      <c r="C13" s="2" t="n">
        <v>2.53</v>
      </c>
      <c r="D13" s="13" t="n">
        <v>65.92</v>
      </c>
      <c r="E13" s="13" t="n">
        <v>39.41</v>
      </c>
      <c r="F13" s="14" t="n">
        <v>25.68</v>
      </c>
      <c r="G13" s="14" t="n">
        <v>12.88</v>
      </c>
      <c r="H13" s="15" t="n">
        <v>12.75</v>
      </c>
      <c r="I13" s="16" t="n">
        <v>17.92</v>
      </c>
      <c r="J13" s="17" t="n">
        <v>8.22</v>
      </c>
      <c r="K13" s="18" t="n">
        <v>41.14</v>
      </c>
      <c r="L13" s="12" t="n">
        <v>38.23</v>
      </c>
      <c r="M13" s="19" t="n">
        <v>44.85</v>
      </c>
    </row>
    <row r="14" customFormat="false" ht="14.4" hidden="false" customHeight="false" outlineLevel="0" collapsed="false">
      <c r="A14" s="3" t="s">
        <v>13</v>
      </c>
      <c r="B14" s="2" t="s">
        <v>105</v>
      </c>
      <c r="C14" s="2" t="n">
        <v>0.77</v>
      </c>
      <c r="D14" s="20"/>
      <c r="E14" s="20"/>
      <c r="F14" s="14" t="n">
        <v>25.93</v>
      </c>
      <c r="G14" s="14" t="n">
        <v>58.21</v>
      </c>
      <c r="H14" s="15" t="n">
        <v>14.19</v>
      </c>
      <c r="I14" s="16" t="n">
        <v>63.74</v>
      </c>
      <c r="J14" s="17" t="n">
        <v>15.61</v>
      </c>
      <c r="K14" s="19" t="n">
        <v>79.91</v>
      </c>
      <c r="L14" s="19" t="n">
        <v>24.11</v>
      </c>
      <c r="M14" s="19" t="n">
        <v>30.85</v>
      </c>
    </row>
    <row r="16" customFormat="false" ht="14.4" hidden="false" customHeight="false" outlineLevel="0" collapsed="false">
      <c r="A16" s="0" t="s">
        <v>15</v>
      </c>
    </row>
    <row r="17" customFormat="false" ht="14.4" hidden="false" customHeight="false" outlineLevel="0" collapsed="false">
      <c r="A17" s="0" t="s">
        <v>16</v>
      </c>
    </row>
    <row r="18" customFormat="false" ht="14.4" hidden="false" customHeight="false" outlineLevel="0" collapsed="false">
      <c r="A18" s="0" t="s">
        <v>17</v>
      </c>
    </row>
    <row r="19" customFormat="false" ht="14.4" hidden="false" customHeight="false" outlineLevel="0" collapsed="false">
      <c r="A19" s="0" t="s">
        <v>18</v>
      </c>
    </row>
    <row r="21" customFormat="false" ht="14.4" hidden="false" customHeight="false" outlineLevel="0" collapsed="false">
      <c r="A21" s="0" t="s">
        <v>19</v>
      </c>
    </row>
    <row r="22" customFormat="false" ht="14.4" hidden="false" customHeight="false" outlineLevel="0" collapsed="false">
      <c r="A22" s="0" t="s">
        <v>106</v>
      </c>
    </row>
    <row r="23" customFormat="false" ht="14.4" hidden="false" customHeight="false" outlineLevel="0" collapsed="false">
      <c r="A23" s="0" t="s">
        <v>107</v>
      </c>
    </row>
    <row r="25" customFormat="false" ht="15" hidden="false" customHeight="false" outlineLevel="0" collapsed="false">
      <c r="N25" s="21"/>
    </row>
    <row r="26" customFormat="false" ht="15" hidden="false" customHeight="false" outlineLevel="0" collapsed="false">
      <c r="B26" s="22" t="s">
        <v>22</v>
      </c>
      <c r="C26" s="23" t="s">
        <v>108</v>
      </c>
      <c r="D26" s="24" t="s">
        <v>24</v>
      </c>
      <c r="E26" s="24" t="s">
        <v>25</v>
      </c>
      <c r="F26" s="22" t="s">
        <v>22</v>
      </c>
      <c r="G26" s="23" t="s">
        <v>108</v>
      </c>
      <c r="H26" s="24" t="s">
        <v>24</v>
      </c>
      <c r="I26" s="24" t="s">
        <v>25</v>
      </c>
      <c r="K26" s="24" t="s">
        <v>26</v>
      </c>
      <c r="L26" s="25" t="s">
        <v>27</v>
      </c>
      <c r="M26" s="25" t="s">
        <v>28</v>
      </c>
      <c r="N26" s="23" t="s">
        <v>108</v>
      </c>
      <c r="O26" s="23" t="s">
        <v>109</v>
      </c>
      <c r="P26" s="24" t="s">
        <v>24</v>
      </c>
      <c r="Q26" s="24" t="s">
        <v>25</v>
      </c>
    </row>
    <row r="27" customFormat="false" ht="14.4" hidden="false" customHeight="false" outlineLevel="0" collapsed="false">
      <c r="B27" s="4" t="s">
        <v>30</v>
      </c>
      <c r="C27" s="4" t="n">
        <v>24.74</v>
      </c>
      <c r="D27" s="4" t="n">
        <f aca="false">AVERAGE(C27:C31)</f>
        <v>26.752</v>
      </c>
      <c r="E27" s="4" t="n">
        <f aca="false">STDEV(C27:C31)/SQRT(5)</f>
        <v>0.869835616654089</v>
      </c>
      <c r="F27" s="15" t="s">
        <v>31</v>
      </c>
      <c r="G27" s="15" t="n">
        <v>11.9</v>
      </c>
      <c r="H27" s="15" t="n">
        <f aca="false">AVERAGE(G27:G29)</f>
        <v>12.9466666666667</v>
      </c>
      <c r="I27" s="15" t="n">
        <f aca="false">STDEV(G27:G29)/SQRT(3)</f>
        <v>0.66833956771822</v>
      </c>
      <c r="K27" s="11" t="s">
        <v>56</v>
      </c>
      <c r="L27" s="11" t="n">
        <v>0.317</v>
      </c>
      <c r="M27" s="11" t="n">
        <v>5.31879194630873</v>
      </c>
      <c r="N27" s="11" t="n">
        <v>41.76</v>
      </c>
      <c r="O27" s="11" t="n">
        <f aca="false">N27/M27</f>
        <v>7.85140694006309</v>
      </c>
      <c r="P27" s="11" t="n">
        <f aca="false">AVERAGE(O27:O30)</f>
        <v>21.244765145274</v>
      </c>
      <c r="Q27" s="11" t="n">
        <f aca="false">STDEV(O27:O30)/SQRT(64)</f>
        <v>2.87742814177925</v>
      </c>
    </row>
    <row r="28" customFormat="false" ht="14.4" hidden="false" customHeight="false" outlineLevel="0" collapsed="false">
      <c r="B28" s="4" t="n">
        <v>53</v>
      </c>
      <c r="C28" s="4" t="n">
        <v>24.74</v>
      </c>
      <c r="D28" s="4"/>
      <c r="E28" s="4"/>
      <c r="F28" s="15" t="n">
        <v>827</v>
      </c>
      <c r="G28" s="15" t="n">
        <v>12.75</v>
      </c>
      <c r="H28" s="15"/>
      <c r="I28" s="15"/>
      <c r="K28" s="11" t="n">
        <v>53</v>
      </c>
      <c r="L28" s="11" t="n">
        <v>0.326</v>
      </c>
      <c r="M28" s="11" t="n">
        <v>5.46979865771812</v>
      </c>
      <c r="N28" s="11" t="n">
        <v>28.61</v>
      </c>
      <c r="O28" s="11" t="n">
        <f aca="false">N28/M28</f>
        <v>5.23053987730061</v>
      </c>
      <c r="P28" s="11"/>
      <c r="Q28" s="11"/>
    </row>
    <row r="29" customFormat="false" ht="14.4" hidden="false" customHeight="false" outlineLevel="0" collapsed="false">
      <c r="B29" s="4" t="n">
        <v>54</v>
      </c>
      <c r="C29" s="4" t="n">
        <v>27.18</v>
      </c>
      <c r="D29" s="4"/>
      <c r="E29" s="4"/>
      <c r="F29" s="15" t="n">
        <v>828</v>
      </c>
      <c r="G29" s="15" t="n">
        <v>14.19</v>
      </c>
      <c r="H29" s="15"/>
      <c r="I29" s="15"/>
      <c r="K29" s="11" t="n">
        <v>54</v>
      </c>
      <c r="L29" s="11" t="n">
        <v>0.307</v>
      </c>
      <c r="M29" s="11" t="n">
        <v>5.1510067114094</v>
      </c>
      <c r="N29" s="11" t="n">
        <v>87.34</v>
      </c>
      <c r="O29" s="11" t="n">
        <f aca="false">N29/M29</f>
        <v>16.9559087947883</v>
      </c>
      <c r="P29" s="11"/>
      <c r="Q29" s="11"/>
    </row>
    <row r="30" customFormat="false" ht="14.4" hidden="false" customHeight="false" outlineLevel="0" collapsed="false">
      <c r="B30" s="4" t="n">
        <v>55</v>
      </c>
      <c r="C30" s="4" t="n">
        <v>28.11</v>
      </c>
      <c r="D30" s="4"/>
      <c r="E30" s="4"/>
      <c r="F30" s="17" t="s">
        <v>33</v>
      </c>
      <c r="G30" s="17" t="n">
        <v>39.65</v>
      </c>
      <c r="H30" s="17" t="n">
        <f aca="false">AVERAGE(G30:G32)</f>
        <v>21.16</v>
      </c>
      <c r="I30" s="17" t="n">
        <f aca="false">STDEV(G30:G32)/SQRT(3)</f>
        <v>9.48794146974639</v>
      </c>
      <c r="K30" s="11" t="n">
        <v>55</v>
      </c>
      <c r="L30" s="11" t="n">
        <v>0.322</v>
      </c>
      <c r="M30" s="11" t="n">
        <v>5.40268456375839</v>
      </c>
      <c r="N30" s="11" t="n">
        <v>296.83</v>
      </c>
      <c r="O30" s="11" t="n">
        <f aca="false">N30/M30</f>
        <v>54.9412049689441</v>
      </c>
      <c r="P30" s="11"/>
      <c r="Q30" s="11"/>
    </row>
    <row r="31" customFormat="false" ht="14.4" hidden="false" customHeight="false" outlineLevel="0" collapsed="false">
      <c r="B31" s="4" t="n">
        <v>71</v>
      </c>
      <c r="C31" s="4" t="n">
        <v>28.99</v>
      </c>
      <c r="D31" s="4"/>
      <c r="E31" s="4"/>
      <c r="F31" s="17" t="n">
        <v>833</v>
      </c>
      <c r="G31" s="17" t="n">
        <v>8.22</v>
      </c>
      <c r="H31" s="17"/>
      <c r="I31" s="17"/>
      <c r="K31" s="11"/>
      <c r="L31" s="11"/>
      <c r="M31" s="11"/>
      <c r="N31" s="11"/>
      <c r="O31" s="11"/>
      <c r="P31" s="11"/>
      <c r="Q31" s="11"/>
    </row>
    <row r="32" customFormat="false" ht="14.4" hidden="false" customHeight="false" outlineLevel="0" collapsed="false">
      <c r="B32" s="4"/>
      <c r="C32" s="4"/>
      <c r="D32" s="4"/>
      <c r="E32" s="4"/>
      <c r="F32" s="17" t="n">
        <v>834</v>
      </c>
      <c r="G32" s="17" t="n">
        <v>15.61</v>
      </c>
      <c r="H32" s="17"/>
      <c r="I32" s="17"/>
      <c r="K32" s="11"/>
      <c r="L32" s="11"/>
      <c r="M32" s="11"/>
      <c r="N32" s="11"/>
      <c r="O32" s="11"/>
      <c r="P32" s="11"/>
      <c r="Q32" s="11"/>
    </row>
    <row r="33" customFormat="false" ht="14.4" hidden="false" customHeight="false" outlineLevel="0" collapsed="false">
      <c r="B33" s="4" t="s">
        <v>34</v>
      </c>
      <c r="C33" s="4" t="n">
        <v>9.11</v>
      </c>
      <c r="D33" s="4" t="n">
        <f aca="false">AVERAGE(C33:C37)</f>
        <v>20.052</v>
      </c>
      <c r="E33" s="4" t="n">
        <f aca="false">STDEV(C33:C37)/SQRT(5)</f>
        <v>3.24291134630597</v>
      </c>
      <c r="K33" s="12" t="s">
        <v>57</v>
      </c>
      <c r="L33" s="12" t="n">
        <v>0.297</v>
      </c>
      <c r="M33" s="12" t="n">
        <v>4.98322147651007</v>
      </c>
      <c r="N33" s="12" t="n">
        <v>12.95</v>
      </c>
      <c r="O33" s="12" t="n">
        <f aca="false">N33/M33</f>
        <v>2.59872053872054</v>
      </c>
      <c r="P33" s="12" t="n">
        <f aca="false">AVERAGE(O33:O35)</f>
        <v>7.44962238876217</v>
      </c>
      <c r="Q33" s="12" t="n">
        <f aca="false">STDEV(O33:O35)/SQRT(3)</f>
        <v>3.04659181585315</v>
      </c>
    </row>
    <row r="34" customFormat="false" ht="14.4" hidden="false" customHeight="false" outlineLevel="0" collapsed="false">
      <c r="B34" s="4" t="n">
        <v>82</v>
      </c>
      <c r="C34" s="4" t="n">
        <v>24.86</v>
      </c>
      <c r="D34" s="4"/>
      <c r="E34" s="4"/>
      <c r="K34" s="12" t="n">
        <v>83</v>
      </c>
      <c r="L34" s="12" t="n">
        <v>0.341</v>
      </c>
      <c r="M34" s="12" t="n">
        <v>5.72147651006712</v>
      </c>
      <c r="N34" s="12" t="n">
        <v>74.77</v>
      </c>
      <c r="O34" s="12" t="n">
        <f aca="false">N34/M34</f>
        <v>13.0683049853372</v>
      </c>
      <c r="P34" s="12"/>
      <c r="Q34" s="12"/>
    </row>
    <row r="35" customFormat="false" ht="14.4" hidden="false" customHeight="false" outlineLevel="0" collapsed="false">
      <c r="B35" s="4" t="n">
        <v>83</v>
      </c>
      <c r="C35" s="4" t="n">
        <v>24.74</v>
      </c>
      <c r="D35" s="4"/>
      <c r="E35" s="4"/>
      <c r="K35" s="12" t="n">
        <v>84</v>
      </c>
      <c r="L35" s="12" t="n">
        <v>0.341</v>
      </c>
      <c r="M35" s="12" t="n">
        <v>5.72147651006712</v>
      </c>
      <c r="N35" s="12" t="n">
        <v>38.23</v>
      </c>
      <c r="O35" s="12" t="n">
        <f aca="false">N35/M35</f>
        <v>6.68184164222874</v>
      </c>
      <c r="P35" s="12"/>
      <c r="Q35" s="12"/>
    </row>
    <row r="36" customFormat="false" ht="14.4" hidden="false" customHeight="false" outlineLevel="0" collapsed="false">
      <c r="B36" s="4" t="n">
        <v>84</v>
      </c>
      <c r="C36" s="4" t="n">
        <v>25.49</v>
      </c>
      <c r="D36" s="4"/>
      <c r="E36" s="4"/>
      <c r="K36" s="12"/>
      <c r="L36" s="12"/>
      <c r="M36" s="12"/>
      <c r="N36" s="12"/>
      <c r="O36" s="12"/>
      <c r="P36" s="12"/>
      <c r="Q36" s="12"/>
    </row>
    <row r="37" customFormat="false" ht="14.4" hidden="false" customHeight="false" outlineLevel="0" collapsed="false">
      <c r="B37" s="4" t="n">
        <v>85</v>
      </c>
      <c r="C37" s="4" t="n">
        <v>16.06</v>
      </c>
      <c r="D37" s="4"/>
      <c r="E37" s="4"/>
      <c r="K37" s="12"/>
      <c r="L37" s="12"/>
      <c r="M37" s="12"/>
      <c r="N37" s="12"/>
      <c r="O37" s="12"/>
      <c r="P37" s="12"/>
      <c r="Q37" s="12"/>
    </row>
    <row r="38" customFormat="false" ht="14.4" hidden="false" customHeight="false" outlineLevel="0" collapsed="false">
      <c r="B38" s="4"/>
      <c r="C38" s="4"/>
      <c r="D38" s="4"/>
      <c r="E38" s="4"/>
      <c r="K38" s="12"/>
      <c r="L38" s="12"/>
      <c r="M38" s="12"/>
      <c r="N38" s="12"/>
      <c r="O38" s="12"/>
      <c r="P38" s="12"/>
      <c r="Q38" s="12"/>
    </row>
    <row r="39" customFormat="false" ht="14.4" hidden="false" customHeight="false" outlineLevel="0" collapsed="false">
      <c r="B39" s="5" t="s">
        <v>36</v>
      </c>
      <c r="C39" s="5" t="n">
        <v>19.95</v>
      </c>
      <c r="D39" s="5" t="n">
        <f aca="false">AVERAGE(C39:C43)</f>
        <v>17.304</v>
      </c>
      <c r="E39" s="5" t="n">
        <f aca="false">STDEV(C39:C43)/SQRT(5)</f>
        <v>1.75446744056423</v>
      </c>
      <c r="K39" s="6" t="s">
        <v>37</v>
      </c>
      <c r="L39" s="6" t="n">
        <v>0.343</v>
      </c>
      <c r="M39" s="6" t="n">
        <v>5.75503355704698</v>
      </c>
      <c r="N39" s="6" t="n">
        <v>8.7</v>
      </c>
      <c r="O39" s="6" t="n">
        <f aca="false">N39/M39</f>
        <v>1.51172011661808</v>
      </c>
      <c r="P39" s="6" t="n">
        <f aca="false">AVERAGE(O39:O43)</f>
        <v>3.37886524541136</v>
      </c>
      <c r="Q39" s="6" t="n">
        <f aca="false">STDEV(O39:O43)/SQRT(5)</f>
        <v>0.878987396642055</v>
      </c>
    </row>
    <row r="40" customFormat="false" ht="14.4" hidden="false" customHeight="false" outlineLevel="0" collapsed="false">
      <c r="B40" s="5" t="n">
        <v>68</v>
      </c>
      <c r="C40" s="5" t="n">
        <v>15.61</v>
      </c>
      <c r="D40" s="5"/>
      <c r="E40" s="5"/>
      <c r="K40" s="6" t="n">
        <v>68</v>
      </c>
      <c r="L40" s="6" t="n">
        <v>0.399</v>
      </c>
      <c r="M40" s="6" t="n">
        <v>6.69463087248322</v>
      </c>
      <c r="N40" s="6" t="n">
        <v>16.51</v>
      </c>
      <c r="O40" s="6" t="n">
        <f aca="false">N40/M40</f>
        <v>2.46615538847118</v>
      </c>
      <c r="P40" s="6"/>
      <c r="Q40" s="6"/>
    </row>
    <row r="41" customFormat="false" ht="14.4" hidden="false" customHeight="false" outlineLevel="0" collapsed="false">
      <c r="B41" s="5" t="n">
        <v>70</v>
      </c>
      <c r="C41" s="5" t="n">
        <v>22.48</v>
      </c>
      <c r="D41" s="5"/>
      <c r="E41" s="5"/>
      <c r="K41" s="6" t="n">
        <v>70</v>
      </c>
      <c r="L41" s="6" t="n">
        <v>0.381</v>
      </c>
      <c r="M41" s="6" t="n">
        <v>6.39261744966443</v>
      </c>
      <c r="N41" s="6" t="n">
        <v>42.38</v>
      </c>
      <c r="O41" s="6" t="n">
        <f aca="false">N41/M41</f>
        <v>6.62952230971129</v>
      </c>
      <c r="P41" s="6"/>
      <c r="Q41" s="6"/>
    </row>
    <row r="42" customFormat="false" ht="14.4" hidden="false" customHeight="false" outlineLevel="0" collapsed="false">
      <c r="B42" s="5" t="n">
        <v>190</v>
      </c>
      <c r="C42" s="5" t="n">
        <v>12.49</v>
      </c>
      <c r="D42" s="5"/>
      <c r="E42" s="5"/>
      <c r="K42" s="6" t="n">
        <v>190</v>
      </c>
      <c r="L42" s="6" t="n">
        <v>0.359</v>
      </c>
      <c r="M42" s="6" t="n">
        <v>6.02348993288591</v>
      </c>
      <c r="N42" s="6" t="n">
        <v>16.06</v>
      </c>
      <c r="O42" s="6" t="n">
        <f aca="false">N42/M42</f>
        <v>2.66622841225627</v>
      </c>
      <c r="P42" s="6"/>
      <c r="Q42" s="6"/>
    </row>
    <row r="43" customFormat="false" ht="14.4" hidden="false" customHeight="false" outlineLevel="0" collapsed="false">
      <c r="B43" s="5" t="n">
        <v>825</v>
      </c>
      <c r="C43" s="5" t="n">
        <v>15.99</v>
      </c>
      <c r="D43" s="5"/>
      <c r="E43" s="5"/>
      <c r="K43" s="6" t="n">
        <v>825</v>
      </c>
      <c r="L43" s="6" t="n">
        <v>0.32</v>
      </c>
      <c r="M43" s="6" t="n">
        <v>5.36912751677852</v>
      </c>
      <c r="N43" s="6" t="n">
        <v>19.44</v>
      </c>
      <c r="O43" s="6" t="n">
        <f aca="false">N43/M43</f>
        <v>3.6207</v>
      </c>
      <c r="P43" s="6"/>
      <c r="Q43" s="6"/>
    </row>
    <row r="44" customFormat="false" ht="14.4" hidden="false" customHeight="false" outlineLevel="0" collapsed="false">
      <c r="B44" s="5"/>
      <c r="C44" s="5"/>
      <c r="D44" s="5"/>
      <c r="E44" s="5"/>
      <c r="K44" s="6"/>
      <c r="L44" s="6"/>
      <c r="M44" s="6"/>
      <c r="N44" s="6"/>
      <c r="O44" s="6"/>
      <c r="P44" s="6"/>
      <c r="Q44" s="6"/>
    </row>
    <row r="45" customFormat="false" ht="14.4" hidden="false" customHeight="false" outlineLevel="0" collapsed="false">
      <c r="B45" s="6" t="s">
        <v>38</v>
      </c>
      <c r="C45" s="6" t="n">
        <v>14.45</v>
      </c>
      <c r="D45" s="6" t="n">
        <f aca="false">AVERAGE(C45:C49)</f>
        <v>15.356</v>
      </c>
      <c r="E45" s="6" t="n">
        <f aca="false">STDEV(C45:C49)/SQRT(5)</f>
        <v>0.956376494901459</v>
      </c>
      <c r="K45" s="19" t="s">
        <v>39</v>
      </c>
      <c r="L45" s="19" t="n">
        <v>0.345</v>
      </c>
      <c r="M45" s="19" t="n">
        <v>5.78859060402685</v>
      </c>
      <c r="N45" s="19" t="n">
        <v>54.93</v>
      </c>
      <c r="O45" s="19" t="n">
        <f aca="false">N45/M45</f>
        <v>9.48935652173913</v>
      </c>
      <c r="P45" s="19" t="n">
        <f aca="false">AVERAGE(O45:O49)</f>
        <v>8.46119967050372</v>
      </c>
      <c r="Q45" s="19" t="n">
        <f aca="false">STDEV(O45:O49)/SQRT(5)</f>
        <v>2.17986243771704</v>
      </c>
    </row>
    <row r="46" customFormat="false" ht="14.4" hidden="false" customHeight="false" outlineLevel="0" collapsed="false">
      <c r="B46" s="6" t="n">
        <v>95</v>
      </c>
      <c r="C46" s="6" t="n">
        <v>18.81</v>
      </c>
      <c r="D46" s="6"/>
      <c r="E46" s="6"/>
      <c r="K46" s="19" t="n">
        <v>96</v>
      </c>
      <c r="L46" s="19" t="n">
        <v>0.389</v>
      </c>
      <c r="M46" s="19" t="n">
        <v>6.52684563758389</v>
      </c>
      <c r="N46" s="19" t="n">
        <v>44.85</v>
      </c>
      <c r="O46" s="19" t="n">
        <f aca="false">N46/M46</f>
        <v>6.87161953727506</v>
      </c>
      <c r="P46" s="19"/>
      <c r="Q46" s="19"/>
    </row>
    <row r="47" customFormat="false" ht="14.4" hidden="false" customHeight="false" outlineLevel="0" collapsed="false">
      <c r="B47" s="6" t="n">
        <v>263</v>
      </c>
      <c r="C47" s="6" t="n">
        <v>13.01</v>
      </c>
      <c r="D47" s="6"/>
      <c r="E47" s="6"/>
      <c r="K47" s="19" t="n">
        <v>263</v>
      </c>
      <c r="L47" s="19" t="n">
        <v>0.344</v>
      </c>
      <c r="M47" s="19" t="n">
        <v>5.77181208053691</v>
      </c>
      <c r="N47" s="19" t="n">
        <v>30.85</v>
      </c>
      <c r="O47" s="19" t="n">
        <f aca="false">N47/M47</f>
        <v>5.34494186046512</v>
      </c>
      <c r="P47" s="19"/>
      <c r="Q47" s="19"/>
    </row>
    <row r="48" customFormat="false" ht="14.4" hidden="false" customHeight="false" outlineLevel="0" collapsed="false">
      <c r="B48" s="6" t="n">
        <v>264</v>
      </c>
      <c r="C48" s="6" t="n">
        <v>15.35</v>
      </c>
      <c r="D48" s="6"/>
      <c r="E48" s="6"/>
      <c r="K48" s="19" t="n">
        <v>264</v>
      </c>
      <c r="L48" s="19" t="n">
        <v>0.344</v>
      </c>
      <c r="M48" s="19" t="n">
        <v>5.77181208053691</v>
      </c>
      <c r="N48" s="19" t="n">
        <v>24.11</v>
      </c>
      <c r="O48" s="19" t="n">
        <f aca="false">N48/M48</f>
        <v>4.17719767441861</v>
      </c>
      <c r="P48" s="19"/>
      <c r="Q48" s="19"/>
    </row>
    <row r="49" customFormat="false" ht="14.4" hidden="false" customHeight="false" outlineLevel="0" collapsed="false">
      <c r="B49" s="6" t="n">
        <v>814</v>
      </c>
      <c r="C49" s="6" t="n">
        <v>15.16</v>
      </c>
      <c r="D49" s="6"/>
      <c r="E49" s="6"/>
      <c r="K49" s="19" t="n">
        <v>265</v>
      </c>
      <c r="L49" s="19" t="n">
        <v>0.29</v>
      </c>
      <c r="M49" s="19" t="n">
        <v>4.86577181208054</v>
      </c>
      <c r="N49" s="19" t="n">
        <v>79.91</v>
      </c>
      <c r="O49" s="19" t="n">
        <f aca="false">N49/M49</f>
        <v>16.4228827586207</v>
      </c>
      <c r="P49" s="19"/>
      <c r="Q49" s="19"/>
    </row>
    <row r="50" customFormat="false" ht="14.4" hidden="false" customHeight="false" outlineLevel="0" collapsed="false">
      <c r="B50" s="6"/>
      <c r="C50" s="6"/>
      <c r="D50" s="6"/>
      <c r="E50" s="6"/>
      <c r="K50" s="19"/>
      <c r="L50" s="19"/>
      <c r="M50" s="19"/>
      <c r="N50" s="19"/>
      <c r="O50" s="19"/>
      <c r="P50" s="19"/>
      <c r="Q50" s="19"/>
    </row>
    <row r="51" customFormat="false" ht="14.4" hidden="false" customHeight="false" outlineLevel="0" collapsed="false">
      <c r="B51" s="7" t="s">
        <v>40</v>
      </c>
      <c r="C51" s="7" t="n">
        <v>35.32</v>
      </c>
      <c r="D51" s="7" t="n">
        <f aca="false">AVERAGE(C51:C55)</f>
        <v>23.832</v>
      </c>
      <c r="E51" s="7" t="n">
        <f aca="false">STDEV(C51:C55)/SQRT(5)</f>
        <v>3.26471958979634</v>
      </c>
      <c r="K51" s="13" t="s">
        <v>41</v>
      </c>
      <c r="L51" s="13" t="n">
        <v>0.348</v>
      </c>
      <c r="M51" s="13" t="n">
        <v>5.83892617449664</v>
      </c>
      <c r="N51" s="13" t="n">
        <v>53.82</v>
      </c>
      <c r="O51" s="13" t="n">
        <f aca="false">N51/M51</f>
        <v>9.21744827586207</v>
      </c>
      <c r="P51" s="13" t="n">
        <f aca="false">AVERAGE(O51:O55)</f>
        <v>7.07894016620431</v>
      </c>
      <c r="Q51" s="13" t="n">
        <f aca="false">STDEV(O51:O55)/SQRT(5)</f>
        <v>1.76874584040317</v>
      </c>
    </row>
    <row r="52" customFormat="false" ht="14.4" hidden="false" customHeight="false" outlineLevel="0" collapsed="false">
      <c r="B52" s="7" t="n">
        <v>91</v>
      </c>
      <c r="C52" s="7" t="n">
        <v>24.36</v>
      </c>
      <c r="D52" s="7"/>
      <c r="E52" s="7"/>
      <c r="K52" s="13" t="n">
        <v>91</v>
      </c>
      <c r="L52" s="13" t="n">
        <v>0.344</v>
      </c>
      <c r="M52" s="13" t="n">
        <v>5.77181208053691</v>
      </c>
      <c r="N52" s="13" t="n">
        <v>65.92</v>
      </c>
      <c r="O52" s="13" t="n">
        <f aca="false">N52/M52</f>
        <v>11.421023255814</v>
      </c>
      <c r="P52" s="13"/>
      <c r="Q52" s="13"/>
    </row>
    <row r="53" customFormat="false" ht="14.4" hidden="false" customHeight="false" outlineLevel="0" collapsed="false">
      <c r="B53" s="7" t="n">
        <v>265</v>
      </c>
      <c r="C53" s="7" t="n">
        <v>24.36</v>
      </c>
      <c r="D53" s="7"/>
      <c r="E53" s="7"/>
      <c r="K53" s="13" t="n">
        <v>265</v>
      </c>
      <c r="L53" s="13" t="n">
        <v>0.33</v>
      </c>
      <c r="M53" s="13" t="n">
        <v>5.53691275167785</v>
      </c>
      <c r="N53" s="13" t="n">
        <v>30.79</v>
      </c>
      <c r="O53" s="13" t="n">
        <f aca="false">N53/M53</f>
        <v>5.56086060606061</v>
      </c>
      <c r="P53" s="13"/>
      <c r="Q53" s="13"/>
    </row>
    <row r="54" customFormat="false" ht="14.4" hidden="false" customHeight="false" outlineLevel="0" collapsed="false">
      <c r="B54" s="7" t="n">
        <v>267</v>
      </c>
      <c r="C54" s="7" t="n">
        <v>16.57</v>
      </c>
      <c r="D54" s="7"/>
      <c r="E54" s="7"/>
      <c r="K54" s="13" t="n">
        <v>267</v>
      </c>
      <c r="L54" s="13" t="n">
        <v>0.29</v>
      </c>
      <c r="M54" s="13" t="n">
        <v>4.86577181208054</v>
      </c>
      <c r="N54" s="13" t="n">
        <v>39.41</v>
      </c>
      <c r="O54" s="13" t="n">
        <f aca="false">N54/M54</f>
        <v>8.09943448275862</v>
      </c>
      <c r="P54" s="13"/>
      <c r="Q54" s="13"/>
    </row>
    <row r="55" customFormat="false" ht="14.4" hidden="false" customHeight="false" outlineLevel="0" collapsed="false">
      <c r="B55" s="7" t="n">
        <v>268</v>
      </c>
      <c r="C55" s="7" t="n">
        <v>18.55</v>
      </c>
      <c r="D55" s="7"/>
      <c r="E55" s="7"/>
      <c r="K55" s="13" t="n">
        <v>268</v>
      </c>
      <c r="L55" s="13" t="n">
        <v>0.304</v>
      </c>
      <c r="M55" s="13" t="n">
        <v>5.1006711409396</v>
      </c>
      <c r="N55" s="13" t="n">
        <v>5.59</v>
      </c>
      <c r="O55" s="13" t="n">
        <f aca="false">N55/M55</f>
        <v>1.09593421052632</v>
      </c>
      <c r="P55" s="13"/>
      <c r="Q55" s="13"/>
    </row>
    <row r="56" customFormat="false" ht="14.4" hidden="false" customHeight="false" outlineLevel="0" collapsed="false">
      <c r="B56" s="7"/>
      <c r="C56" s="7"/>
      <c r="D56" s="7"/>
      <c r="E56" s="7"/>
      <c r="K56" s="13"/>
      <c r="L56" s="13"/>
      <c r="M56" s="13"/>
      <c r="N56" s="13"/>
      <c r="O56" s="13"/>
      <c r="P56" s="13"/>
      <c r="Q56" s="13"/>
    </row>
    <row r="57" customFormat="false" ht="14.4" hidden="false" customHeight="false" outlineLevel="0" collapsed="false">
      <c r="B57" s="8" t="s">
        <v>42</v>
      </c>
      <c r="C57" s="8" t="n">
        <v>26.62</v>
      </c>
      <c r="D57" s="8" t="n">
        <f aca="false">AVERAGE(C57:C61)</f>
        <v>13.776</v>
      </c>
      <c r="E57" s="8" t="n">
        <f aca="false">STDEV(C57:C61)/SQRT(5)</f>
        <v>3.57146692550834</v>
      </c>
      <c r="K57" s="18" t="s">
        <v>43</v>
      </c>
      <c r="L57" s="18" t="n">
        <v>0.367</v>
      </c>
      <c r="M57" s="18" t="n">
        <v>6.15771812080537</v>
      </c>
      <c r="N57" s="18" t="n">
        <v>64.3</v>
      </c>
      <c r="O57" s="18" t="n">
        <f aca="false">N57/M57</f>
        <v>10.4421798365123</v>
      </c>
      <c r="P57" s="18" t="n">
        <f aca="false">AVERAGE(O57:O58)</f>
        <v>9.10074814610423</v>
      </c>
      <c r="Q57" s="18" t="n">
        <f aca="false">STDEV(O57:O58)/SQRT(2)</f>
        <v>1.34143169040803</v>
      </c>
    </row>
    <row r="58" customFormat="false" ht="14.4" hidden="false" customHeight="false" outlineLevel="0" collapsed="false">
      <c r="B58" s="8" t="n">
        <v>59</v>
      </c>
      <c r="C58" s="8" t="n">
        <v>8.16</v>
      </c>
      <c r="D58" s="8"/>
      <c r="E58" s="8"/>
      <c r="K58" s="18" t="n">
        <v>127</v>
      </c>
      <c r="L58" s="18" t="n">
        <v>0.316</v>
      </c>
      <c r="M58" s="18" t="n">
        <v>5.30201342281879</v>
      </c>
      <c r="N58" s="18" t="n">
        <v>41.14</v>
      </c>
      <c r="O58" s="18" t="n">
        <f aca="false">N58/M58</f>
        <v>7.7593164556962</v>
      </c>
      <c r="P58" s="18"/>
      <c r="Q58" s="18"/>
    </row>
    <row r="59" customFormat="false" ht="14.4" hidden="false" customHeight="false" outlineLevel="0" collapsed="false">
      <c r="B59" s="8" t="n">
        <v>79</v>
      </c>
      <c r="C59" s="8" t="n">
        <v>7.54</v>
      </c>
      <c r="D59" s="8"/>
      <c r="E59" s="8"/>
      <c r="K59" s="18"/>
      <c r="L59" s="18"/>
      <c r="M59" s="18"/>
      <c r="N59" s="18"/>
      <c r="O59" s="18"/>
      <c r="P59" s="18"/>
      <c r="Q59" s="18"/>
    </row>
    <row r="60" customFormat="false" ht="14.4" hidden="false" customHeight="false" outlineLevel="0" collapsed="false">
      <c r="B60" s="8" t="n">
        <v>80</v>
      </c>
      <c r="C60" s="8" t="n">
        <v>10.18</v>
      </c>
      <c r="D60" s="8"/>
      <c r="E60" s="8"/>
      <c r="K60" s="18"/>
      <c r="L60" s="18"/>
      <c r="M60" s="18"/>
      <c r="N60" s="18"/>
      <c r="O60" s="18"/>
      <c r="P60" s="18"/>
      <c r="Q60" s="18"/>
    </row>
    <row r="61" customFormat="false" ht="14.4" hidden="false" customHeight="false" outlineLevel="0" collapsed="false">
      <c r="B61" s="8" t="n">
        <v>127</v>
      </c>
      <c r="C61" s="8" t="n">
        <v>16.38</v>
      </c>
      <c r="D61" s="8"/>
      <c r="E61" s="8"/>
      <c r="K61" s="18"/>
      <c r="L61" s="18"/>
      <c r="M61" s="18"/>
      <c r="N61" s="18"/>
      <c r="O61" s="18"/>
      <c r="P61" s="18"/>
      <c r="Q61" s="18"/>
    </row>
    <row r="62" customFormat="false" ht="14.4" hidden="false" customHeight="false" outlineLevel="0" collapsed="false">
      <c r="B62" s="8"/>
      <c r="C62" s="8"/>
      <c r="D62" s="8"/>
      <c r="E62" s="8"/>
      <c r="K62" s="18"/>
      <c r="L62" s="18"/>
      <c r="M62" s="18"/>
      <c r="N62" s="18"/>
      <c r="O62" s="18"/>
      <c r="P62" s="18"/>
      <c r="Q62" s="18"/>
    </row>
    <row r="63" customFormat="false" ht="14.4" hidden="false" customHeight="false" outlineLevel="0" collapsed="false">
      <c r="B63" s="9" t="s">
        <v>44</v>
      </c>
      <c r="C63" s="9" t="n">
        <v>17.28</v>
      </c>
      <c r="D63" s="9" t="n">
        <f aca="false">AVERAGE(C63:C67)</f>
        <v>21.136</v>
      </c>
      <c r="E63" s="9" t="n">
        <f aca="false">STDEV(C63:C67)/SQRT(5)</f>
        <v>1.70986724630891</v>
      </c>
      <c r="K63" s="14" t="s">
        <v>45</v>
      </c>
      <c r="L63" s="14" t="n">
        <v>0.319</v>
      </c>
      <c r="M63" s="14" t="n">
        <v>5.35234899328859</v>
      </c>
      <c r="N63" s="14" t="n">
        <v>25.68</v>
      </c>
      <c r="O63" s="14" t="n">
        <f aca="false">N63/M63</f>
        <v>4.7978934169279</v>
      </c>
      <c r="P63" s="14" t="n">
        <f aca="false">AVERAGE(O63:O67)</f>
        <v>6.59194379604296</v>
      </c>
      <c r="Q63" s="14" t="n">
        <f aca="false">STDEV(O63:O67)/SQRT(5)</f>
        <v>1.53931950873483</v>
      </c>
    </row>
    <row r="64" customFormat="false" ht="14.4" hidden="false" customHeight="false" outlineLevel="0" collapsed="false">
      <c r="B64" s="9" t="n">
        <v>87</v>
      </c>
      <c r="C64" s="9" t="n">
        <v>23.23</v>
      </c>
      <c r="D64" s="9"/>
      <c r="E64" s="9"/>
      <c r="K64" s="14" t="n">
        <v>87</v>
      </c>
      <c r="L64" s="14" t="n">
        <v>0.324</v>
      </c>
      <c r="M64" s="14" t="n">
        <v>5.43624161073826</v>
      </c>
      <c r="N64" s="14" t="n">
        <v>25.93</v>
      </c>
      <c r="O64" s="14" t="n">
        <f aca="false">N64/M64</f>
        <v>4.76983950617284</v>
      </c>
      <c r="P64" s="14"/>
      <c r="Q64" s="14"/>
    </row>
    <row r="65" customFormat="false" ht="14.4" hidden="false" customHeight="false" outlineLevel="0" collapsed="false">
      <c r="B65" s="9" t="n">
        <v>89</v>
      </c>
      <c r="C65" s="9" t="n">
        <v>23.42</v>
      </c>
      <c r="D65" s="9"/>
      <c r="E65" s="9"/>
      <c r="K65" s="14" t="n">
        <v>89</v>
      </c>
      <c r="L65" s="14" t="n">
        <v>0.303</v>
      </c>
      <c r="M65" s="14" t="n">
        <v>5.08389261744966</v>
      </c>
      <c r="N65" s="14" t="n">
        <v>38.54</v>
      </c>
      <c r="O65" s="14" t="n">
        <f aca="false">N65/M65</f>
        <v>7.58080528052805</v>
      </c>
      <c r="P65" s="14"/>
      <c r="Q65" s="14"/>
    </row>
    <row r="66" customFormat="false" ht="14.4" hidden="false" customHeight="false" outlineLevel="0" collapsed="false">
      <c r="B66" s="9" t="n">
        <v>90</v>
      </c>
      <c r="C66" s="9" t="n">
        <v>16.76</v>
      </c>
      <c r="D66" s="9"/>
      <c r="E66" s="9"/>
      <c r="K66" s="14" t="n">
        <v>90</v>
      </c>
      <c r="L66" s="14" t="n">
        <v>0.211</v>
      </c>
      <c r="M66" s="14" t="n">
        <v>3.54026845637584</v>
      </c>
      <c r="N66" s="14" t="n">
        <v>12.88</v>
      </c>
      <c r="O66" s="14" t="n">
        <f aca="false">N66/M66</f>
        <v>3.63814218009479</v>
      </c>
      <c r="P66" s="14"/>
      <c r="Q66" s="14"/>
    </row>
    <row r="67" customFormat="false" ht="14.4" hidden="false" customHeight="false" outlineLevel="0" collapsed="false">
      <c r="B67" s="9" t="n">
        <v>56</v>
      </c>
      <c r="C67" s="9" t="n">
        <v>24.99</v>
      </c>
      <c r="D67" s="9"/>
      <c r="E67" s="9"/>
      <c r="K67" s="14" t="n">
        <v>56</v>
      </c>
      <c r="L67" s="14" t="n">
        <v>0.285</v>
      </c>
      <c r="M67" s="14" t="n">
        <v>4.78187919463087</v>
      </c>
      <c r="N67" s="14" t="n">
        <v>58.21</v>
      </c>
      <c r="O67" s="14" t="n">
        <f aca="false">N67/M67</f>
        <v>12.1730385964912</v>
      </c>
      <c r="P67" s="14"/>
      <c r="Q67" s="14"/>
    </row>
    <row r="68" customFormat="false" ht="14.4" hidden="false" customHeight="false" outlineLevel="0" collapsed="false">
      <c r="B68" s="9"/>
      <c r="C68" s="9"/>
      <c r="D68" s="9"/>
      <c r="E68" s="9"/>
      <c r="K68" s="14"/>
      <c r="L68" s="14"/>
      <c r="M68" s="14"/>
      <c r="N68" s="14"/>
      <c r="O68" s="14"/>
      <c r="P68" s="14"/>
      <c r="Q68" s="14"/>
    </row>
    <row r="69" customFormat="false" ht="14.4" hidden="false" customHeight="false" outlineLevel="0" collapsed="false">
      <c r="B69" s="10" t="s">
        <v>46</v>
      </c>
      <c r="C69" s="10" t="n">
        <v>17.15</v>
      </c>
      <c r="D69" s="10" t="n">
        <f aca="false">AVERAGE(C69,C70,C72,C73)</f>
        <v>19.545</v>
      </c>
      <c r="E69" s="10" t="n">
        <f aca="false">STDEV(C69,C70,C72,C73)/SQRT(4)</f>
        <v>1.37690776742671</v>
      </c>
      <c r="K69" s="16" t="s">
        <v>47</v>
      </c>
      <c r="L69" s="16" t="n">
        <v>0.266</v>
      </c>
      <c r="M69" s="16" t="n">
        <v>4.46308724832215</v>
      </c>
      <c r="N69" s="16" t="n">
        <v>37.06</v>
      </c>
      <c r="O69" s="16" t="n">
        <f aca="false">N69/M69</f>
        <v>8.30366917293233</v>
      </c>
      <c r="P69" s="16" t="n">
        <f aca="false">AVERAGE(O69:O71)</f>
        <v>8.30824418157143</v>
      </c>
      <c r="Q69" s="16" t="n">
        <f aca="false">STDEV(O69:O71)/SQRT(3)</f>
        <v>2.48861848498336</v>
      </c>
    </row>
    <row r="70" customFormat="false" ht="14.4" hidden="false" customHeight="false" outlineLevel="0" collapsed="false">
      <c r="B70" s="10" t="n">
        <v>73</v>
      </c>
      <c r="C70" s="10" t="n">
        <v>23.48</v>
      </c>
      <c r="D70" s="10"/>
      <c r="E70" s="10"/>
      <c r="K70" s="16" t="n">
        <v>73</v>
      </c>
      <c r="L70" s="16" t="n">
        <v>0.267</v>
      </c>
      <c r="M70" s="16" t="n">
        <v>4.47986577181208</v>
      </c>
      <c r="N70" s="16" t="n">
        <v>17.92</v>
      </c>
      <c r="O70" s="16" t="n">
        <f aca="false">N70/M70</f>
        <v>4.00011985018727</v>
      </c>
      <c r="P70" s="16"/>
      <c r="Q70" s="16"/>
    </row>
    <row r="71" customFormat="false" ht="14.4" hidden="false" customHeight="false" outlineLevel="0" collapsed="false">
      <c r="B71" s="10" t="n">
        <v>74</v>
      </c>
      <c r="C71" s="10"/>
      <c r="D71" s="10"/>
      <c r="E71" s="10"/>
      <c r="K71" s="16" t="n">
        <v>96</v>
      </c>
      <c r="L71" s="16" t="n">
        <v>0.301</v>
      </c>
      <c r="M71" s="16" t="n">
        <v>5.0503355704698</v>
      </c>
      <c r="N71" s="16" t="n">
        <v>63.74</v>
      </c>
      <c r="O71" s="16" t="n">
        <f aca="false">N71/M71</f>
        <v>12.6209435215947</v>
      </c>
      <c r="P71" s="16"/>
      <c r="Q71" s="16"/>
    </row>
    <row r="72" customFormat="false" ht="14.4" hidden="false" customHeight="false" outlineLevel="0" collapsed="false">
      <c r="B72" s="10" t="n">
        <v>96</v>
      </c>
      <c r="C72" s="10" t="n">
        <v>18.36</v>
      </c>
      <c r="D72" s="10"/>
      <c r="E72" s="10"/>
      <c r="K72" s="16"/>
      <c r="L72" s="16"/>
      <c r="M72" s="16"/>
      <c r="N72" s="16"/>
      <c r="O72" s="16"/>
      <c r="P72" s="16"/>
      <c r="Q72" s="16"/>
    </row>
    <row r="73" customFormat="false" ht="14.4" hidden="false" customHeight="false" outlineLevel="0" collapsed="false">
      <c r="B73" s="10" t="n">
        <v>266</v>
      </c>
      <c r="C73" s="10" t="n">
        <v>19.19</v>
      </c>
      <c r="D73" s="10"/>
      <c r="E73" s="10"/>
      <c r="K73" s="16"/>
      <c r="L73" s="16"/>
      <c r="M73" s="16"/>
      <c r="N73" s="16"/>
      <c r="O73" s="16"/>
      <c r="P73" s="16"/>
      <c r="Q73" s="16"/>
    </row>
    <row r="74" customFormat="false" ht="14.4" hidden="false" customHeight="false" outlineLevel="0" collapsed="false">
      <c r="B74" s="10"/>
      <c r="C74" s="10"/>
      <c r="D74" s="10"/>
      <c r="E74" s="10"/>
      <c r="K74" s="16"/>
      <c r="L74" s="16"/>
      <c r="M74" s="16"/>
      <c r="N74" s="16"/>
      <c r="O74" s="16"/>
      <c r="P74" s="16"/>
      <c r="Q7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4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I43" activeCellId="0" sqref="I43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43"/>
    <col collapsed="false" customWidth="true" hidden="false" outlineLevel="0" max="2" min="2" style="0" width="10.55"/>
    <col collapsed="false" customWidth="true" hidden="false" outlineLevel="0" max="3" min="3" style="0" width="7.99"/>
    <col collapsed="false" customWidth="true" hidden="false" outlineLevel="0" max="4" min="4" style="0" width="6.99"/>
    <col collapsed="false" customWidth="true" hidden="false" outlineLevel="0" max="5" min="5" style="0" width="5.99"/>
    <col collapsed="false" customWidth="true" hidden="false" outlineLevel="0" max="6" min="6" style="0" width="7.99"/>
    <col collapsed="false" customWidth="true" hidden="false" outlineLevel="0" max="7" min="7" style="0" width="6.99"/>
    <col collapsed="false" customWidth="true" hidden="false" outlineLevel="0" max="8" min="8" style="0" width="5.99"/>
    <col collapsed="false" customWidth="true" hidden="false" outlineLevel="0" max="9" min="9" style="0" width="6.43"/>
    <col collapsed="false" customWidth="true" hidden="false" outlineLevel="0" max="10" min="10" style="0" width="5.99"/>
    <col collapsed="false" customWidth="true" hidden="false" outlineLevel="0" max="11" min="11" style="0" width="7.32"/>
    <col collapsed="false" customWidth="true" hidden="false" outlineLevel="0" max="12" min="12" style="0" width="8.1"/>
    <col collapsed="false" customWidth="true" hidden="false" outlineLevel="0" max="13" min="13" style="0" width="9.55"/>
    <col collapsed="false" customWidth="true" hidden="false" outlineLevel="0" max="15" min="15" style="0" width="11.55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110</v>
      </c>
    </row>
    <row r="6" customFormat="false" ht="14.4" hidden="false" customHeight="false" outlineLevel="0" collapsed="false">
      <c r="A6" s="2"/>
      <c r="B6" s="3" t="n">
        <v>1</v>
      </c>
      <c r="C6" s="3" t="n">
        <v>2</v>
      </c>
      <c r="D6" s="3" t="n">
        <v>3</v>
      </c>
      <c r="E6" s="3" t="n">
        <v>4</v>
      </c>
      <c r="F6" s="3" t="n">
        <v>5</v>
      </c>
      <c r="G6" s="3" t="n">
        <v>6</v>
      </c>
      <c r="H6" s="3" t="n">
        <v>7</v>
      </c>
      <c r="I6" s="3" t="n">
        <v>8</v>
      </c>
      <c r="J6" s="3" t="n">
        <v>9</v>
      </c>
      <c r="K6" s="3" t="n">
        <v>10</v>
      </c>
      <c r="L6" s="3" t="n">
        <v>11</v>
      </c>
      <c r="M6" s="3" t="n">
        <v>12</v>
      </c>
    </row>
    <row r="7" customFormat="false" ht="14.4" hidden="false" customHeight="false" outlineLevel="0" collapsed="false">
      <c r="A7" s="3" t="s">
        <v>4</v>
      </c>
      <c r="B7" s="2"/>
      <c r="C7" s="2"/>
      <c r="D7" s="4" t="n">
        <v>82.31</v>
      </c>
      <c r="E7" s="4" t="n">
        <v>46.52</v>
      </c>
      <c r="F7" s="5" t="n">
        <v>69.59</v>
      </c>
      <c r="G7" s="6" t="n">
        <v>50.69</v>
      </c>
      <c r="H7" s="7" t="n">
        <v>47.92</v>
      </c>
      <c r="I7" s="8" t="n">
        <v>86.81</v>
      </c>
      <c r="J7" s="9" t="n">
        <v>26.9</v>
      </c>
      <c r="K7" s="10" t="n">
        <v>46.52</v>
      </c>
      <c r="L7" s="11" t="s">
        <v>111</v>
      </c>
      <c r="M7" s="6" t="s">
        <v>6</v>
      </c>
    </row>
    <row r="8" customFormat="false" ht="14.4" hidden="false" customHeight="false" outlineLevel="0" collapsed="false">
      <c r="A8" s="3" t="s">
        <v>7</v>
      </c>
      <c r="B8" s="2" t="n">
        <v>10273.88</v>
      </c>
      <c r="C8" s="2"/>
      <c r="D8" s="4" t="n">
        <v>64.95</v>
      </c>
      <c r="E8" s="4" t="n">
        <v>83.92</v>
      </c>
      <c r="F8" s="5" t="n">
        <v>44.76</v>
      </c>
      <c r="G8" s="6" t="n">
        <v>29.17</v>
      </c>
      <c r="H8" s="7" t="n">
        <v>98.86</v>
      </c>
      <c r="I8" s="8" t="n">
        <v>26.9</v>
      </c>
      <c r="J8" s="9" t="n">
        <v>86.49</v>
      </c>
      <c r="K8" s="10" t="n">
        <v>42.29</v>
      </c>
      <c r="L8" s="11" t="s">
        <v>112</v>
      </c>
      <c r="M8" s="6" t="s">
        <v>113</v>
      </c>
    </row>
    <row r="9" customFormat="false" ht="14.4" hidden="false" customHeight="false" outlineLevel="0" collapsed="false">
      <c r="A9" s="3" t="s">
        <v>8</v>
      </c>
      <c r="B9" s="2" t="n">
        <v>2346.4</v>
      </c>
      <c r="C9" s="2" t="n">
        <v>2720.05</v>
      </c>
      <c r="D9" s="4" t="n">
        <v>106.05</v>
      </c>
      <c r="E9" s="4" t="n">
        <v>62.94</v>
      </c>
      <c r="F9" s="5" t="n">
        <v>62.94</v>
      </c>
      <c r="G9" s="6" t="n">
        <v>38.71</v>
      </c>
      <c r="H9" s="7" t="n">
        <v>64.61</v>
      </c>
      <c r="I9" s="8" t="n">
        <v>12.94</v>
      </c>
      <c r="J9" s="9" t="n">
        <v>50.69</v>
      </c>
      <c r="K9" s="10" t="s">
        <v>6</v>
      </c>
      <c r="L9" s="11" t="s">
        <v>114</v>
      </c>
      <c r="M9" s="6" t="s">
        <v>115</v>
      </c>
    </row>
    <row r="10" customFormat="false" ht="14.4" hidden="false" customHeight="false" outlineLevel="0" collapsed="false">
      <c r="A10" s="3" t="s">
        <v>9</v>
      </c>
      <c r="B10" s="2" t="n">
        <v>659.56</v>
      </c>
      <c r="C10" s="2" t="n">
        <v>623.73</v>
      </c>
      <c r="D10" s="4" t="n">
        <v>73.87</v>
      </c>
      <c r="E10" s="4" t="n">
        <v>70.25</v>
      </c>
      <c r="F10" s="5" t="n">
        <v>89.04</v>
      </c>
      <c r="G10" s="6" t="n">
        <v>66.28</v>
      </c>
      <c r="H10" s="7" t="n">
        <v>24.22</v>
      </c>
      <c r="I10" s="8" t="n">
        <v>47.57</v>
      </c>
      <c r="J10" s="9" t="n">
        <v>47.92</v>
      </c>
      <c r="K10" s="10" t="n">
        <v>39.07</v>
      </c>
      <c r="L10" s="11" t="s">
        <v>115</v>
      </c>
      <c r="M10" s="6" t="n">
        <v>14.2</v>
      </c>
    </row>
    <row r="11" customFormat="false" ht="14.4" hidden="false" customHeight="false" outlineLevel="0" collapsed="false">
      <c r="A11" s="3" t="s">
        <v>10</v>
      </c>
      <c r="B11" s="2" t="n">
        <v>160.11</v>
      </c>
      <c r="C11" s="2" t="n">
        <v>154.46</v>
      </c>
      <c r="D11" s="4" t="n">
        <v>92.86</v>
      </c>
      <c r="E11" s="4" t="n">
        <v>62.94</v>
      </c>
      <c r="F11" s="5" t="n">
        <v>63.61</v>
      </c>
      <c r="G11" s="6" t="n">
        <v>126.35</v>
      </c>
      <c r="H11" s="7" t="n">
        <v>52.42</v>
      </c>
      <c r="I11" s="8" t="n">
        <v>36.54</v>
      </c>
      <c r="J11" s="9" t="n">
        <v>98.23</v>
      </c>
      <c r="K11" s="10" t="n">
        <v>50.69</v>
      </c>
      <c r="L11" s="12" t="s">
        <v>114</v>
      </c>
      <c r="M11" s="6" t="s">
        <v>116</v>
      </c>
    </row>
    <row r="12" customFormat="false" ht="14.4" hidden="false" customHeight="false" outlineLevel="0" collapsed="false">
      <c r="A12" s="3" t="s">
        <v>11</v>
      </c>
      <c r="B12" s="2" t="n">
        <v>42.1</v>
      </c>
      <c r="C12" s="2" t="n">
        <v>38.71</v>
      </c>
      <c r="D12" s="13" t="n">
        <v>14.2</v>
      </c>
      <c r="E12" s="13" t="s">
        <v>116</v>
      </c>
      <c r="F12" s="13" t="s">
        <v>6</v>
      </c>
      <c r="G12" s="14" t="n">
        <v>17.5</v>
      </c>
      <c r="H12" s="15" t="n">
        <v>48.61</v>
      </c>
      <c r="I12" s="16" t="s">
        <v>111</v>
      </c>
      <c r="J12" s="17" t="n">
        <v>104.8</v>
      </c>
      <c r="K12" s="18" t="s">
        <v>117</v>
      </c>
      <c r="L12" s="12" t="s">
        <v>118</v>
      </c>
      <c r="M12" s="19" t="n">
        <v>13.36</v>
      </c>
    </row>
    <row r="13" customFormat="false" ht="14.4" hidden="false" customHeight="false" outlineLevel="0" collapsed="false">
      <c r="A13" s="3" t="s">
        <v>12</v>
      </c>
      <c r="B13" s="2" t="n">
        <v>9.86</v>
      </c>
      <c r="C13" s="2" t="n">
        <v>9.5</v>
      </c>
      <c r="D13" s="13" t="n">
        <v>12.51</v>
      </c>
      <c r="E13" s="13" t="n">
        <v>24.22</v>
      </c>
      <c r="F13" s="14" t="s">
        <v>114</v>
      </c>
      <c r="G13" s="14" t="s">
        <v>113</v>
      </c>
      <c r="H13" s="15" t="n">
        <v>50.35</v>
      </c>
      <c r="I13" s="16" t="s">
        <v>6</v>
      </c>
      <c r="J13" s="17" t="n">
        <v>32.15</v>
      </c>
      <c r="K13" s="18" t="s">
        <v>113</v>
      </c>
      <c r="L13" s="12" t="s">
        <v>117</v>
      </c>
      <c r="M13" s="19" t="s">
        <v>119</v>
      </c>
    </row>
    <row r="14" customFormat="false" ht="14.4" hidden="false" customHeight="false" outlineLevel="0" collapsed="false">
      <c r="A14" s="3" t="s">
        <v>13</v>
      </c>
      <c r="B14" s="2" t="s">
        <v>120</v>
      </c>
      <c r="C14" s="2" t="n">
        <v>2.91</v>
      </c>
      <c r="D14" s="20"/>
      <c r="E14" s="20"/>
      <c r="F14" s="14" t="s">
        <v>119</v>
      </c>
      <c r="G14" s="14" t="n">
        <v>18.71</v>
      </c>
      <c r="H14" s="15" t="n">
        <v>40.15</v>
      </c>
      <c r="I14" s="16" t="s">
        <v>121</v>
      </c>
      <c r="J14" s="17" t="n">
        <v>56.18</v>
      </c>
      <c r="K14" s="19" t="n">
        <v>16.68</v>
      </c>
      <c r="L14" s="19" t="s">
        <v>122</v>
      </c>
      <c r="M14" s="19" t="s">
        <v>6</v>
      </c>
    </row>
    <row r="16" customFormat="false" ht="14.4" hidden="false" customHeight="false" outlineLevel="0" collapsed="false">
      <c r="A16" s="0" t="s">
        <v>15</v>
      </c>
    </row>
    <row r="17" customFormat="false" ht="14.4" hidden="false" customHeight="false" outlineLevel="0" collapsed="false">
      <c r="A17" s="0" t="s">
        <v>16</v>
      </c>
    </row>
    <row r="18" customFormat="false" ht="14.4" hidden="false" customHeight="false" outlineLevel="0" collapsed="false">
      <c r="A18" s="0" t="s">
        <v>17</v>
      </c>
    </row>
    <row r="19" customFormat="false" ht="14.4" hidden="false" customHeight="false" outlineLevel="0" collapsed="false">
      <c r="A19" s="0" t="s">
        <v>18</v>
      </c>
    </row>
    <row r="21" customFormat="false" ht="14.4" hidden="false" customHeight="false" outlineLevel="0" collapsed="false">
      <c r="A21" s="0" t="s">
        <v>19</v>
      </c>
    </row>
    <row r="22" customFormat="false" ht="14.4" hidden="false" customHeight="false" outlineLevel="0" collapsed="false">
      <c r="A22" s="0" t="s">
        <v>123</v>
      </c>
    </row>
    <row r="23" customFormat="false" ht="14.4" hidden="false" customHeight="false" outlineLevel="0" collapsed="false">
      <c r="A23" s="0" t="s">
        <v>124</v>
      </c>
    </row>
    <row r="25" customFormat="false" ht="15" hidden="false" customHeight="false" outlineLevel="0" collapsed="false">
      <c r="N25" s="21"/>
    </row>
    <row r="26" customFormat="false" ht="15" hidden="false" customHeight="false" outlineLevel="0" collapsed="false">
      <c r="B26" s="22" t="s">
        <v>22</v>
      </c>
      <c r="C26" s="23" t="s">
        <v>125</v>
      </c>
      <c r="D26" s="24" t="s">
        <v>24</v>
      </c>
      <c r="E26" s="24" t="s">
        <v>25</v>
      </c>
      <c r="F26" s="22" t="s">
        <v>22</v>
      </c>
      <c r="G26" s="23" t="s">
        <v>125</v>
      </c>
      <c r="H26" s="24" t="s">
        <v>24</v>
      </c>
      <c r="I26" s="24" t="s">
        <v>25</v>
      </c>
      <c r="K26" s="24" t="s">
        <v>26</v>
      </c>
      <c r="L26" s="25" t="s">
        <v>27</v>
      </c>
      <c r="M26" s="25" t="s">
        <v>28</v>
      </c>
      <c r="N26" s="23" t="s">
        <v>125</v>
      </c>
      <c r="O26" s="23" t="s">
        <v>126</v>
      </c>
      <c r="P26" s="24" t="s">
        <v>24</v>
      </c>
      <c r="Q26" s="24" t="s">
        <v>25</v>
      </c>
    </row>
    <row r="27" customFormat="false" ht="14.4" hidden="false" customHeight="false" outlineLevel="0" collapsed="false">
      <c r="B27" s="4" t="s">
        <v>30</v>
      </c>
      <c r="C27" s="4" t="n">
        <v>82.31</v>
      </c>
      <c r="D27" s="4" t="n">
        <f aca="false">AVERAGE(C27:C31)</f>
        <v>84.008</v>
      </c>
      <c r="E27" s="4" t="n">
        <f aca="false">STDEV(C27:C31)/SQRT(5)</f>
        <v>7.18706226493134</v>
      </c>
      <c r="F27" s="15" t="s">
        <v>31</v>
      </c>
      <c r="G27" s="15" t="n">
        <v>48.61</v>
      </c>
      <c r="H27" s="15" t="n">
        <f aca="false">AVERAGE(G27:G29)</f>
        <v>46.37</v>
      </c>
      <c r="I27" s="15" t="n">
        <f aca="false">STDEV(G27:G29)/SQRT(3)</f>
        <v>3.15030157286568</v>
      </c>
      <c r="K27" s="11" t="s">
        <v>56</v>
      </c>
      <c r="L27" s="11" t="n">
        <v>0.317</v>
      </c>
      <c r="M27" s="11" t="n">
        <v>5.31879194630873</v>
      </c>
      <c r="N27" s="11" t="n">
        <v>8.1</v>
      </c>
      <c r="O27" s="11" t="n">
        <f aca="false">N27/M27</f>
        <v>1.52290220820189</v>
      </c>
      <c r="P27" s="11" t="n">
        <f aca="false">AVERAGE(O27:O30)</f>
        <v>1.10667140682223</v>
      </c>
      <c r="Q27" s="11" t="n">
        <f aca="false">STDEV(O27:O30)/SQRT(64)</f>
        <v>0.0745825239303858</v>
      </c>
    </row>
    <row r="28" customFormat="false" ht="14.4" hidden="false" customHeight="false" outlineLevel="0" collapsed="false">
      <c r="B28" s="4" t="n">
        <v>53</v>
      </c>
      <c r="C28" s="4" t="n">
        <v>64.95</v>
      </c>
      <c r="D28" s="4"/>
      <c r="E28" s="4"/>
      <c r="F28" s="15" t="n">
        <v>827</v>
      </c>
      <c r="G28" s="15" t="n">
        <v>50.35</v>
      </c>
      <c r="H28" s="15"/>
      <c r="I28" s="15"/>
      <c r="K28" s="11" t="n">
        <v>53</v>
      </c>
      <c r="L28" s="11" t="n">
        <v>0.326</v>
      </c>
      <c r="M28" s="11" t="n">
        <v>5.46979865771812</v>
      </c>
      <c r="N28" s="11" t="n">
        <v>1.61</v>
      </c>
      <c r="O28" s="11" t="n">
        <f aca="false">N28/M28</f>
        <v>0.294343558282209</v>
      </c>
      <c r="P28" s="11"/>
      <c r="Q28" s="11"/>
    </row>
    <row r="29" customFormat="false" ht="14.4" hidden="false" customHeight="false" outlineLevel="0" collapsed="false">
      <c r="B29" s="4" t="n">
        <v>54</v>
      </c>
      <c r="C29" s="4" t="n">
        <v>106.05</v>
      </c>
      <c r="D29" s="4"/>
      <c r="E29" s="4"/>
      <c r="F29" s="15" t="n">
        <v>828</v>
      </c>
      <c r="G29" s="15" t="n">
        <v>40.15</v>
      </c>
      <c r="H29" s="15"/>
      <c r="I29" s="15"/>
      <c r="K29" s="11" t="n">
        <v>54</v>
      </c>
      <c r="L29" s="11" t="n">
        <v>0.307</v>
      </c>
      <c r="M29" s="11" t="n">
        <v>5.1510067114094</v>
      </c>
      <c r="N29" s="11" t="n">
        <v>5.28</v>
      </c>
      <c r="O29" s="11" t="n">
        <f aca="false">N29/M29</f>
        <v>1.02504234527687</v>
      </c>
      <c r="P29" s="11"/>
      <c r="Q29" s="11"/>
    </row>
    <row r="30" customFormat="false" ht="14.4" hidden="false" customHeight="false" outlineLevel="0" collapsed="false">
      <c r="B30" s="4" t="n">
        <v>55</v>
      </c>
      <c r="C30" s="4" t="n">
        <v>73.87</v>
      </c>
      <c r="D30" s="4"/>
      <c r="E30" s="4"/>
      <c r="F30" s="17" t="s">
        <v>33</v>
      </c>
      <c r="G30" s="17" t="n">
        <v>104.8</v>
      </c>
      <c r="H30" s="17" t="n">
        <f aca="false">AVERAGE(G30:G32)</f>
        <v>64.3766666666667</v>
      </c>
      <c r="I30" s="17" t="n">
        <f aca="false">STDEV(G30:G32)/SQRT(3)</f>
        <v>21.3689387767489</v>
      </c>
      <c r="K30" s="11" t="n">
        <v>55</v>
      </c>
      <c r="L30" s="11" t="n">
        <v>0.322</v>
      </c>
      <c r="M30" s="11" t="n">
        <v>5.40268456375839</v>
      </c>
      <c r="N30" s="11" t="n">
        <v>8.56</v>
      </c>
      <c r="O30" s="11" t="n">
        <f aca="false">N30/M30</f>
        <v>1.58439751552795</v>
      </c>
      <c r="P30" s="11"/>
      <c r="Q30" s="11"/>
    </row>
    <row r="31" customFormat="false" ht="14.4" hidden="false" customHeight="false" outlineLevel="0" collapsed="false">
      <c r="B31" s="4" t="n">
        <v>71</v>
      </c>
      <c r="C31" s="4" t="n">
        <v>92.86</v>
      </c>
      <c r="D31" s="4"/>
      <c r="E31" s="4"/>
      <c r="F31" s="17" t="n">
        <v>833</v>
      </c>
      <c r="G31" s="17" t="n">
        <v>32.15</v>
      </c>
      <c r="H31" s="17"/>
      <c r="I31" s="17"/>
      <c r="K31" s="11"/>
      <c r="L31" s="11"/>
      <c r="M31" s="11"/>
      <c r="N31" s="11"/>
      <c r="O31" s="11"/>
      <c r="P31" s="11"/>
      <c r="Q31" s="11"/>
    </row>
    <row r="32" customFormat="false" ht="14.4" hidden="false" customHeight="false" outlineLevel="0" collapsed="false">
      <c r="B32" s="4"/>
      <c r="C32" s="4"/>
      <c r="D32" s="4"/>
      <c r="E32" s="4"/>
      <c r="F32" s="17" t="n">
        <v>834</v>
      </c>
      <c r="G32" s="17" t="n">
        <v>56.18</v>
      </c>
      <c r="H32" s="17"/>
      <c r="I32" s="17"/>
      <c r="K32" s="11"/>
      <c r="L32" s="11"/>
      <c r="M32" s="11"/>
      <c r="N32" s="11"/>
      <c r="O32" s="11"/>
      <c r="P32" s="11"/>
      <c r="Q32" s="11"/>
    </row>
    <row r="33" customFormat="false" ht="14.4" hidden="false" customHeight="false" outlineLevel="0" collapsed="false">
      <c r="B33" s="4" t="s">
        <v>34</v>
      </c>
      <c r="C33" s="4" t="n">
        <v>46.52</v>
      </c>
      <c r="D33" s="4" t="n">
        <f aca="false">AVERAGE(C33:C37)</f>
        <v>65.314</v>
      </c>
      <c r="E33" s="4" t="n">
        <f aca="false">STDEV(C33:C37)/SQRT(5)</f>
        <v>6.06231605906521</v>
      </c>
      <c r="K33" s="12" t="s">
        <v>57</v>
      </c>
      <c r="L33" s="12" t="n">
        <v>0.297</v>
      </c>
      <c r="M33" s="12" t="n">
        <v>4.98322147651007</v>
      </c>
      <c r="N33" s="12" t="n">
        <v>5.28</v>
      </c>
      <c r="O33" s="12" t="n">
        <f aca="false">N33/M33</f>
        <v>1.05955555555556</v>
      </c>
      <c r="P33" s="12" t="n">
        <f aca="false">AVERAGE(O33:O35)</f>
        <v>1.12804344520474</v>
      </c>
      <c r="Q33" s="12" t="n">
        <f aca="false">STDEV(O33:O35)/SQRT(3)</f>
        <v>0.240595419621364</v>
      </c>
    </row>
    <row r="34" customFormat="false" ht="14.4" hidden="false" customHeight="false" outlineLevel="0" collapsed="false">
      <c r="B34" s="4" t="n">
        <v>82</v>
      </c>
      <c r="C34" s="4" t="n">
        <v>83.92</v>
      </c>
      <c r="D34" s="4"/>
      <c r="E34" s="4"/>
      <c r="K34" s="12" t="n">
        <v>83</v>
      </c>
      <c r="L34" s="12" t="n">
        <v>0.341</v>
      </c>
      <c r="M34" s="12" t="n">
        <v>5.72147651006712</v>
      </c>
      <c r="N34" s="12" t="n">
        <v>4.29</v>
      </c>
      <c r="O34" s="12" t="n">
        <f aca="false">N34/M34</f>
        <v>0.749806451612903</v>
      </c>
      <c r="P34" s="12"/>
      <c r="Q34" s="12"/>
    </row>
    <row r="35" customFormat="false" ht="14.4" hidden="false" customHeight="false" outlineLevel="0" collapsed="false">
      <c r="B35" s="4" t="n">
        <v>83</v>
      </c>
      <c r="C35" s="4" t="n">
        <v>62.94</v>
      </c>
      <c r="D35" s="4"/>
      <c r="E35" s="4"/>
      <c r="K35" s="12" t="n">
        <v>84</v>
      </c>
      <c r="L35" s="12" t="n">
        <v>0.341</v>
      </c>
      <c r="M35" s="12" t="n">
        <v>5.72147651006712</v>
      </c>
      <c r="N35" s="12" t="n">
        <v>9.01</v>
      </c>
      <c r="O35" s="12" t="n">
        <f aca="false">N35/M35</f>
        <v>1.57476832844575</v>
      </c>
      <c r="P35" s="12"/>
      <c r="Q35" s="12"/>
    </row>
    <row r="36" customFormat="false" ht="14.4" hidden="false" customHeight="false" outlineLevel="0" collapsed="false">
      <c r="B36" s="4" t="n">
        <v>84</v>
      </c>
      <c r="C36" s="4" t="n">
        <v>70.25</v>
      </c>
      <c r="D36" s="4"/>
      <c r="E36" s="4"/>
      <c r="K36" s="12"/>
      <c r="L36" s="12"/>
      <c r="M36" s="12"/>
      <c r="N36" s="12"/>
      <c r="O36" s="12"/>
      <c r="P36" s="12"/>
      <c r="Q36" s="12"/>
    </row>
    <row r="37" customFormat="false" ht="14.4" hidden="false" customHeight="false" outlineLevel="0" collapsed="false">
      <c r="B37" s="4" t="n">
        <v>85</v>
      </c>
      <c r="C37" s="4" t="n">
        <v>62.94</v>
      </c>
      <c r="D37" s="4"/>
      <c r="E37" s="4"/>
      <c r="K37" s="12"/>
      <c r="L37" s="12"/>
      <c r="M37" s="12"/>
      <c r="N37" s="12"/>
      <c r="O37" s="12"/>
      <c r="P37" s="12"/>
      <c r="Q37" s="12"/>
    </row>
    <row r="38" customFormat="false" ht="14.4" hidden="false" customHeight="false" outlineLevel="0" collapsed="false">
      <c r="B38" s="4"/>
      <c r="C38" s="4"/>
      <c r="D38" s="4"/>
      <c r="E38" s="4"/>
      <c r="K38" s="12"/>
      <c r="L38" s="12"/>
      <c r="M38" s="12"/>
      <c r="N38" s="12"/>
      <c r="O38" s="12"/>
      <c r="P38" s="12"/>
      <c r="Q38" s="12"/>
    </row>
    <row r="39" customFormat="false" ht="14.4" hidden="false" customHeight="false" outlineLevel="0" collapsed="false">
      <c r="B39" s="5" t="s">
        <v>36</v>
      </c>
      <c r="C39" s="5" t="n">
        <v>69.59</v>
      </c>
      <c r="D39" s="5" t="n">
        <f aca="false">AVERAGE(C39:C43)</f>
        <v>65.988</v>
      </c>
      <c r="E39" s="5" t="n">
        <f aca="false">STDEV(C39:C43)/SQRT(5)</f>
        <v>7.10613214062334</v>
      </c>
      <c r="K39" s="6" t="s">
        <v>37</v>
      </c>
      <c r="L39" s="6" t="n">
        <v>0.343</v>
      </c>
      <c r="M39" s="6" t="n">
        <v>5.75503355704698</v>
      </c>
      <c r="N39" s="6"/>
      <c r="O39" s="6" t="n">
        <f aca="false">N39/M39</f>
        <v>0</v>
      </c>
      <c r="P39" s="6" t="n">
        <f aca="false">AVERAGE(O40:O43)</f>
        <v>1.65321454961517</v>
      </c>
      <c r="Q39" s="6" t="n">
        <f aca="false">STDEV(O40:O43)/SQRT(4)</f>
        <v>0.284049849459463</v>
      </c>
    </row>
    <row r="40" customFormat="false" ht="14.4" hidden="false" customHeight="false" outlineLevel="0" collapsed="false">
      <c r="B40" s="5" t="n">
        <v>68</v>
      </c>
      <c r="C40" s="5" t="n">
        <v>44.76</v>
      </c>
      <c r="D40" s="5"/>
      <c r="E40" s="5"/>
      <c r="K40" s="6" t="n">
        <v>68</v>
      </c>
      <c r="L40" s="6" t="n">
        <v>0.399</v>
      </c>
      <c r="M40" s="6" t="n">
        <v>6.69463087248322</v>
      </c>
      <c r="N40" s="6" t="n">
        <v>7.18</v>
      </c>
      <c r="O40" s="6" t="n">
        <f aca="false">N40/M40</f>
        <v>1.07250125313283</v>
      </c>
      <c r="P40" s="6"/>
      <c r="Q40" s="6"/>
    </row>
    <row r="41" customFormat="false" ht="14.4" hidden="false" customHeight="false" outlineLevel="0" collapsed="false">
      <c r="B41" s="5" t="n">
        <v>70</v>
      </c>
      <c r="C41" s="5" t="n">
        <v>62.94</v>
      </c>
      <c r="D41" s="5"/>
      <c r="E41" s="5"/>
      <c r="K41" s="6" t="n">
        <v>70</v>
      </c>
      <c r="L41" s="6" t="n">
        <v>0.381</v>
      </c>
      <c r="M41" s="6" t="n">
        <v>6.39261744966443</v>
      </c>
      <c r="N41" s="6" t="n">
        <v>8.56</v>
      </c>
      <c r="O41" s="6" t="n">
        <f aca="false">N41/M41</f>
        <v>1.33904461942257</v>
      </c>
      <c r="P41" s="6"/>
      <c r="Q41" s="6"/>
    </row>
    <row r="42" customFormat="false" ht="14.4" hidden="false" customHeight="false" outlineLevel="0" collapsed="false">
      <c r="B42" s="5" t="n">
        <v>190</v>
      </c>
      <c r="C42" s="5" t="n">
        <v>89.04</v>
      </c>
      <c r="D42" s="5"/>
      <c r="E42" s="5"/>
      <c r="K42" s="6" t="n">
        <v>190</v>
      </c>
      <c r="L42" s="6" t="n">
        <v>0.359</v>
      </c>
      <c r="M42" s="6" t="n">
        <v>6.02348993288591</v>
      </c>
      <c r="N42" s="6" t="n">
        <v>14.2</v>
      </c>
      <c r="O42" s="6" t="n">
        <f aca="false">N42/M42</f>
        <v>2.35743732590529</v>
      </c>
      <c r="P42" s="6"/>
      <c r="Q42" s="6"/>
    </row>
    <row r="43" customFormat="false" ht="14.4" hidden="false" customHeight="false" outlineLevel="0" collapsed="false">
      <c r="B43" s="5" t="n">
        <v>825</v>
      </c>
      <c r="C43" s="5" t="n">
        <v>63.61</v>
      </c>
      <c r="D43" s="5"/>
      <c r="E43" s="5"/>
      <c r="K43" s="6" t="n">
        <v>825</v>
      </c>
      <c r="L43" s="6" t="n">
        <v>0.32</v>
      </c>
      <c r="M43" s="6" t="n">
        <v>5.36912751677852</v>
      </c>
      <c r="N43" s="6" t="n">
        <v>9.9</v>
      </c>
      <c r="O43" s="6" t="n">
        <f aca="false">N43/M43</f>
        <v>1.843875</v>
      </c>
      <c r="P43" s="6"/>
      <c r="Q43" s="6"/>
    </row>
    <row r="44" customFormat="false" ht="14.4" hidden="false" customHeight="false" outlineLevel="0" collapsed="false">
      <c r="B44" s="5"/>
      <c r="C44" s="5"/>
      <c r="D44" s="5"/>
      <c r="E44" s="5"/>
      <c r="K44" s="6"/>
      <c r="L44" s="6"/>
      <c r="M44" s="6"/>
      <c r="N44" s="6"/>
      <c r="O44" s="6"/>
      <c r="P44" s="6"/>
      <c r="Q44" s="6"/>
    </row>
    <row r="45" customFormat="false" ht="14.4" hidden="false" customHeight="false" outlineLevel="0" collapsed="false">
      <c r="B45" s="6" t="s">
        <v>38</v>
      </c>
      <c r="C45" s="6" t="n">
        <v>50.69</v>
      </c>
      <c r="D45" s="6" t="n">
        <f aca="false">AVERAGE(C45:C49)</f>
        <v>62.24</v>
      </c>
      <c r="E45" s="6" t="n">
        <f aca="false">STDEV(C45:C49)/SQRT(5)</f>
        <v>17.1858982890043</v>
      </c>
      <c r="K45" s="19" t="s">
        <v>39</v>
      </c>
      <c r="L45" s="19" t="n">
        <v>0.345</v>
      </c>
      <c r="M45" s="19" t="n">
        <v>5.78859060402685</v>
      </c>
      <c r="N45" s="19" t="n">
        <v>13.36</v>
      </c>
      <c r="O45" s="19" t="n">
        <f aca="false">N45/M45</f>
        <v>2.3079884057971</v>
      </c>
      <c r="P45" s="19" t="n">
        <f aca="false">AVERAGE(O45,O46,O48,O49)</f>
        <v>1.65329731120719</v>
      </c>
      <c r="Q45" s="19" t="n">
        <f aca="false">STDEV(O45,O46,O48,O49)/SQRT(4)</f>
        <v>0.738057529532477</v>
      </c>
    </row>
    <row r="46" customFormat="false" ht="14.4" hidden="false" customHeight="false" outlineLevel="0" collapsed="false">
      <c r="B46" s="6" t="n">
        <v>95</v>
      </c>
      <c r="C46" s="6" t="n">
        <v>29.17</v>
      </c>
      <c r="D46" s="6"/>
      <c r="E46" s="6"/>
      <c r="K46" s="19" t="n">
        <v>96</v>
      </c>
      <c r="L46" s="19" t="n">
        <v>0.389</v>
      </c>
      <c r="M46" s="19" t="n">
        <v>6.52684563758389</v>
      </c>
      <c r="N46" s="19" t="n">
        <v>3.26</v>
      </c>
      <c r="O46" s="19" t="n">
        <f aca="false">N46/M46</f>
        <v>0.49947557840617</v>
      </c>
      <c r="P46" s="19"/>
      <c r="Q46" s="19"/>
    </row>
    <row r="47" customFormat="false" ht="14.4" hidden="false" customHeight="false" outlineLevel="0" collapsed="false">
      <c r="B47" s="6" t="n">
        <v>263</v>
      </c>
      <c r="C47" s="6" t="n">
        <v>38.71</v>
      </c>
      <c r="D47" s="6"/>
      <c r="E47" s="6"/>
      <c r="K47" s="19" t="n">
        <v>263</v>
      </c>
      <c r="L47" s="19" t="n">
        <v>0.344</v>
      </c>
      <c r="M47" s="19" t="n">
        <v>5.77181208053691</v>
      </c>
      <c r="N47" s="19"/>
      <c r="O47" s="19" t="n">
        <f aca="false">N47/M47</f>
        <v>0</v>
      </c>
      <c r="P47" s="19"/>
      <c r="Q47" s="19"/>
    </row>
    <row r="48" customFormat="false" ht="14.4" hidden="false" customHeight="false" outlineLevel="0" collapsed="false">
      <c r="B48" s="6" t="n">
        <v>264</v>
      </c>
      <c r="C48" s="6" t="n">
        <v>66.28</v>
      </c>
      <c r="D48" s="6"/>
      <c r="E48" s="6"/>
      <c r="K48" s="19" t="n">
        <v>264</v>
      </c>
      <c r="L48" s="19" t="n">
        <v>0.344</v>
      </c>
      <c r="M48" s="19" t="n">
        <v>5.77181208053691</v>
      </c>
      <c r="N48" s="19" t="n">
        <v>2.18</v>
      </c>
      <c r="O48" s="19" t="n">
        <f aca="false">N48/M48</f>
        <v>0.377697674418605</v>
      </c>
      <c r="P48" s="19"/>
      <c r="Q48" s="19"/>
    </row>
    <row r="49" customFormat="false" ht="14.4" hidden="false" customHeight="false" outlineLevel="0" collapsed="false">
      <c r="B49" s="6" t="n">
        <v>814</v>
      </c>
      <c r="C49" s="6" t="n">
        <v>126.35</v>
      </c>
      <c r="D49" s="6"/>
      <c r="E49" s="6"/>
      <c r="K49" s="19" t="n">
        <v>265</v>
      </c>
      <c r="L49" s="19" t="n">
        <v>0.29</v>
      </c>
      <c r="M49" s="19" t="n">
        <v>4.86577181208054</v>
      </c>
      <c r="N49" s="19" t="n">
        <v>16.68</v>
      </c>
      <c r="O49" s="19" t="n">
        <f aca="false">N49/M49</f>
        <v>3.4280275862069</v>
      </c>
      <c r="P49" s="19"/>
      <c r="Q49" s="19"/>
    </row>
    <row r="50" customFormat="false" ht="14.4" hidden="false" customHeight="false" outlineLevel="0" collapsed="false">
      <c r="B50" s="6"/>
      <c r="C50" s="6"/>
      <c r="D50" s="6"/>
      <c r="E50" s="6"/>
      <c r="K50" s="19"/>
      <c r="L50" s="19"/>
      <c r="M50" s="19"/>
      <c r="N50" s="19"/>
      <c r="O50" s="19"/>
      <c r="P50" s="19"/>
      <c r="Q50" s="19"/>
    </row>
    <row r="51" customFormat="false" ht="14.4" hidden="false" customHeight="false" outlineLevel="0" collapsed="false">
      <c r="B51" s="7" t="s">
        <v>40</v>
      </c>
      <c r="C51" s="7" t="n">
        <v>47.92</v>
      </c>
      <c r="D51" s="7" t="n">
        <f aca="false">AVERAGE(C51:C55)</f>
        <v>57.606</v>
      </c>
      <c r="E51" s="7" t="n">
        <f aca="false">STDEV(C51:C55)/SQRT(5)</f>
        <v>12.2194245363683</v>
      </c>
      <c r="K51" s="13" t="s">
        <v>41</v>
      </c>
      <c r="L51" s="13" t="n">
        <v>0.348</v>
      </c>
      <c r="M51" s="13" t="n">
        <v>5.83892617449664</v>
      </c>
      <c r="N51" s="13" t="n">
        <v>14.2</v>
      </c>
      <c r="O51" s="13" t="n">
        <f aca="false">N51/M51</f>
        <v>2.43195402298851</v>
      </c>
      <c r="P51" s="13" t="n">
        <f aca="false">AVERAGE(O51:O54)</f>
        <v>2.84125296043839</v>
      </c>
      <c r="Q51" s="13" t="n">
        <f aca="false">STDEV(O51:O54)/SQRT(4)</f>
        <v>0.724281312124034</v>
      </c>
    </row>
    <row r="52" customFormat="false" ht="14.4" hidden="false" customHeight="false" outlineLevel="0" collapsed="false">
      <c r="B52" s="7" t="n">
        <v>91</v>
      </c>
      <c r="C52" s="7" t="n">
        <v>98.86</v>
      </c>
      <c r="D52" s="7"/>
      <c r="E52" s="7"/>
      <c r="K52" s="13" t="n">
        <v>91</v>
      </c>
      <c r="L52" s="13" t="n">
        <v>0.344</v>
      </c>
      <c r="M52" s="13" t="n">
        <v>5.77181208053691</v>
      </c>
      <c r="N52" s="13" t="n">
        <v>12.51</v>
      </c>
      <c r="O52" s="13" t="n">
        <f aca="false">N52/M52</f>
        <v>2.16743023255814</v>
      </c>
      <c r="P52" s="13"/>
      <c r="Q52" s="13"/>
    </row>
    <row r="53" customFormat="false" ht="14.4" hidden="false" customHeight="false" outlineLevel="0" collapsed="false">
      <c r="B53" s="7" t="n">
        <v>265</v>
      </c>
      <c r="C53" s="7" t="n">
        <v>64.61</v>
      </c>
      <c r="D53" s="7"/>
      <c r="E53" s="7"/>
      <c r="K53" s="13" t="n">
        <v>265</v>
      </c>
      <c r="L53" s="13" t="n">
        <v>0.33</v>
      </c>
      <c r="M53" s="13" t="n">
        <v>5.53691275167785</v>
      </c>
      <c r="N53" s="13" t="n">
        <v>9.9</v>
      </c>
      <c r="O53" s="13" t="n">
        <f aca="false">N53/M53</f>
        <v>1.788</v>
      </c>
      <c r="P53" s="13"/>
      <c r="Q53" s="13"/>
    </row>
    <row r="54" customFormat="false" ht="14.4" hidden="false" customHeight="false" outlineLevel="0" collapsed="false">
      <c r="B54" s="7" t="n">
        <v>267</v>
      </c>
      <c r="C54" s="7" t="n">
        <v>24.22</v>
      </c>
      <c r="D54" s="7"/>
      <c r="E54" s="7"/>
      <c r="K54" s="13" t="n">
        <v>267</v>
      </c>
      <c r="L54" s="13" t="n">
        <v>0.29</v>
      </c>
      <c r="M54" s="13" t="n">
        <v>4.86577181208054</v>
      </c>
      <c r="N54" s="13" t="n">
        <v>24.22</v>
      </c>
      <c r="O54" s="13" t="n">
        <f aca="false">N54/M54</f>
        <v>4.9776275862069</v>
      </c>
      <c r="P54" s="13"/>
      <c r="Q54" s="13"/>
    </row>
    <row r="55" customFormat="false" ht="14.4" hidden="false" customHeight="false" outlineLevel="0" collapsed="false">
      <c r="B55" s="7" t="n">
        <v>268</v>
      </c>
      <c r="C55" s="7" t="n">
        <v>52.42</v>
      </c>
      <c r="D55" s="7"/>
      <c r="E55" s="7"/>
      <c r="K55" s="13" t="n">
        <v>268</v>
      </c>
      <c r="L55" s="13" t="n">
        <v>0.304</v>
      </c>
      <c r="M55" s="13" t="n">
        <v>5.1006711409396</v>
      </c>
      <c r="N55" s="13"/>
      <c r="O55" s="13" t="n">
        <f aca="false">N55/M55</f>
        <v>0</v>
      </c>
      <c r="P55" s="13"/>
      <c r="Q55" s="13"/>
    </row>
    <row r="56" customFormat="false" ht="14.4" hidden="false" customHeight="false" outlineLevel="0" collapsed="false">
      <c r="B56" s="7"/>
      <c r="C56" s="7"/>
      <c r="D56" s="7"/>
      <c r="E56" s="7"/>
      <c r="K56" s="13"/>
      <c r="L56" s="13"/>
      <c r="M56" s="13"/>
      <c r="N56" s="13"/>
      <c r="O56" s="13"/>
      <c r="P56" s="13"/>
      <c r="Q56" s="13"/>
    </row>
    <row r="57" customFormat="false" ht="14.4" hidden="false" customHeight="false" outlineLevel="0" collapsed="false">
      <c r="B57" s="8" t="s">
        <v>42</v>
      </c>
      <c r="C57" s="8" t="n">
        <v>86.81</v>
      </c>
      <c r="D57" s="8" t="n">
        <f aca="false">AVERAGE(C57:C61)</f>
        <v>42.152</v>
      </c>
      <c r="E57" s="8" t="n">
        <f aca="false">STDEV(C57:C61)/SQRT(5)</f>
        <v>12.5322597323867</v>
      </c>
      <c r="K57" s="18" t="s">
        <v>43</v>
      </c>
      <c r="L57" s="18" t="n">
        <v>0.367</v>
      </c>
      <c r="M57" s="18" t="n">
        <v>6.15771812080537</v>
      </c>
      <c r="N57" s="18" t="n">
        <v>9.01</v>
      </c>
      <c r="O57" s="18" t="n">
        <f aca="false">N57/M57</f>
        <v>1.46320435967302</v>
      </c>
      <c r="P57" s="18" t="n">
        <f aca="false">AVERAGE(O57:O58)</f>
        <v>1.4087034456593</v>
      </c>
      <c r="Q57" s="18" t="n">
        <f aca="false">STDEV(O57:O58)/SQRT(2)</f>
        <v>0.0545009140137275</v>
      </c>
    </row>
    <row r="58" customFormat="false" ht="14.4" hidden="false" customHeight="false" outlineLevel="0" collapsed="false">
      <c r="B58" s="8" t="n">
        <v>59</v>
      </c>
      <c r="C58" s="8" t="n">
        <v>26.9</v>
      </c>
      <c r="D58" s="8"/>
      <c r="E58" s="8"/>
      <c r="K58" s="18" t="n">
        <v>127</v>
      </c>
      <c r="L58" s="18" t="n">
        <v>0.316</v>
      </c>
      <c r="M58" s="18" t="n">
        <v>5.30201342281879</v>
      </c>
      <c r="N58" s="18" t="n">
        <v>7.18</v>
      </c>
      <c r="O58" s="18" t="n">
        <f aca="false">N58/M58</f>
        <v>1.35420253164557</v>
      </c>
      <c r="P58" s="18"/>
      <c r="Q58" s="18"/>
    </row>
    <row r="59" customFormat="false" ht="14.4" hidden="false" customHeight="false" outlineLevel="0" collapsed="false">
      <c r="B59" s="8" t="n">
        <v>79</v>
      </c>
      <c r="C59" s="8" t="n">
        <v>12.94</v>
      </c>
      <c r="D59" s="8"/>
      <c r="E59" s="8"/>
      <c r="K59" s="18"/>
      <c r="L59" s="18"/>
      <c r="M59" s="18"/>
      <c r="N59" s="18"/>
      <c r="O59" s="18"/>
      <c r="P59" s="18"/>
      <c r="Q59" s="18"/>
    </row>
    <row r="60" customFormat="false" ht="14.4" hidden="false" customHeight="false" outlineLevel="0" collapsed="false">
      <c r="B60" s="8" t="n">
        <v>80</v>
      </c>
      <c r="C60" s="8" t="n">
        <v>47.57</v>
      </c>
      <c r="D60" s="8"/>
      <c r="E60" s="8"/>
      <c r="K60" s="18"/>
      <c r="L60" s="18"/>
      <c r="M60" s="18"/>
      <c r="N60" s="18"/>
      <c r="O60" s="18"/>
      <c r="P60" s="18"/>
      <c r="Q60" s="18"/>
    </row>
    <row r="61" customFormat="false" ht="14.4" hidden="false" customHeight="false" outlineLevel="0" collapsed="false">
      <c r="B61" s="8" t="n">
        <v>127</v>
      </c>
      <c r="C61" s="8" t="n">
        <v>36.54</v>
      </c>
      <c r="D61" s="8"/>
      <c r="E61" s="8"/>
      <c r="K61" s="18"/>
      <c r="L61" s="18"/>
      <c r="M61" s="18"/>
      <c r="N61" s="18"/>
      <c r="O61" s="18"/>
      <c r="P61" s="18"/>
      <c r="Q61" s="18"/>
    </row>
    <row r="62" customFormat="false" ht="14.4" hidden="false" customHeight="false" outlineLevel="0" collapsed="false">
      <c r="B62" s="8"/>
      <c r="C62" s="8"/>
      <c r="D62" s="8"/>
      <c r="E62" s="8"/>
      <c r="K62" s="18"/>
      <c r="L62" s="18"/>
      <c r="M62" s="18"/>
      <c r="N62" s="18"/>
      <c r="O62" s="18"/>
      <c r="P62" s="18"/>
      <c r="Q62" s="18"/>
    </row>
    <row r="63" customFormat="false" ht="14.4" hidden="false" customHeight="false" outlineLevel="0" collapsed="false">
      <c r="B63" s="9" t="s">
        <v>44</v>
      </c>
      <c r="C63" s="9" t="n">
        <v>26.9</v>
      </c>
      <c r="D63" s="9" t="n">
        <f aca="false">AVERAGE(C63:C67)</f>
        <v>62.046</v>
      </c>
      <c r="E63" s="9" t="n">
        <f aca="false">STDEV(C63:C67)/SQRT(5)</f>
        <v>13.1729550974715</v>
      </c>
      <c r="K63" s="14" t="s">
        <v>45</v>
      </c>
      <c r="L63" s="14" t="n">
        <v>0.319</v>
      </c>
      <c r="M63" s="14" t="n">
        <v>5.35234899328859</v>
      </c>
      <c r="N63" s="14" t="n">
        <v>5.28</v>
      </c>
      <c r="O63" s="14" t="n">
        <f aca="false">N63/M63</f>
        <v>0.98648275862069</v>
      </c>
      <c r="P63" s="14" t="n">
        <f aca="false">AVERAGE(O63:O67)</f>
        <v>2.19383770028338</v>
      </c>
      <c r="Q63" s="14" t="n">
        <f aca="false">STDEV(O63:O67)/SQRT(5)</f>
        <v>0.653432583678613</v>
      </c>
    </row>
    <row r="64" customFormat="false" ht="14.4" hidden="false" customHeight="false" outlineLevel="0" collapsed="false">
      <c r="B64" s="9" t="n">
        <v>87</v>
      </c>
      <c r="C64" s="9" t="n">
        <v>86.49</v>
      </c>
      <c r="D64" s="9"/>
      <c r="E64" s="9"/>
      <c r="K64" s="14" t="n">
        <v>87</v>
      </c>
      <c r="L64" s="14" t="n">
        <v>0.324</v>
      </c>
      <c r="M64" s="14" t="n">
        <v>5.43624161073826</v>
      </c>
      <c r="N64" s="14" t="n">
        <v>3.26</v>
      </c>
      <c r="O64" s="14" t="n">
        <f aca="false">N64/M64</f>
        <v>0.599679012345679</v>
      </c>
      <c r="P64" s="14"/>
      <c r="Q64" s="14"/>
    </row>
    <row r="65" customFormat="false" ht="14.4" hidden="false" customHeight="false" outlineLevel="0" collapsed="false">
      <c r="B65" s="9" t="n">
        <v>89</v>
      </c>
      <c r="C65" s="9" t="n">
        <v>50.69</v>
      </c>
      <c r="D65" s="9"/>
      <c r="E65" s="9"/>
      <c r="K65" s="14" t="n">
        <v>89</v>
      </c>
      <c r="L65" s="14" t="n">
        <v>0.303</v>
      </c>
      <c r="M65" s="14" t="n">
        <v>5.08389261744966</v>
      </c>
      <c r="N65" s="14" t="n">
        <v>17.5</v>
      </c>
      <c r="O65" s="14" t="n">
        <f aca="false">N65/M65</f>
        <v>3.44224422442244</v>
      </c>
      <c r="P65" s="14"/>
      <c r="Q65" s="14"/>
    </row>
    <row r="66" customFormat="false" ht="14.4" hidden="false" customHeight="false" outlineLevel="0" collapsed="false">
      <c r="B66" s="9" t="n">
        <v>90</v>
      </c>
      <c r="C66" s="9" t="n">
        <v>47.92</v>
      </c>
      <c r="D66" s="9"/>
      <c r="E66" s="9"/>
      <c r="K66" s="14" t="n">
        <v>90</v>
      </c>
      <c r="L66" s="14" t="n">
        <v>0.211</v>
      </c>
      <c r="M66" s="14" t="n">
        <v>3.54026845637584</v>
      </c>
      <c r="N66" s="14" t="n">
        <v>7.18</v>
      </c>
      <c r="O66" s="14" t="n">
        <f aca="false">N66/M66</f>
        <v>2.02809478672986</v>
      </c>
      <c r="P66" s="14"/>
      <c r="Q66" s="14"/>
    </row>
    <row r="67" customFormat="false" ht="14.4" hidden="false" customHeight="false" outlineLevel="0" collapsed="false">
      <c r="B67" s="9" t="n">
        <v>56</v>
      </c>
      <c r="C67" s="9" t="n">
        <v>98.23</v>
      </c>
      <c r="D67" s="9"/>
      <c r="E67" s="9"/>
      <c r="K67" s="14" t="n">
        <v>56</v>
      </c>
      <c r="L67" s="14" t="n">
        <v>0.285</v>
      </c>
      <c r="M67" s="14" t="n">
        <v>4.78187919463087</v>
      </c>
      <c r="N67" s="14" t="n">
        <v>18.71</v>
      </c>
      <c r="O67" s="14" t="n">
        <f aca="false">N67/M67</f>
        <v>3.91268771929825</v>
      </c>
      <c r="P67" s="14"/>
      <c r="Q67" s="14"/>
    </row>
    <row r="68" customFormat="false" ht="14.4" hidden="false" customHeight="false" outlineLevel="0" collapsed="false">
      <c r="B68" s="9"/>
      <c r="C68" s="9"/>
      <c r="D68" s="9"/>
      <c r="E68" s="9"/>
      <c r="K68" s="14"/>
      <c r="L68" s="14"/>
      <c r="M68" s="14"/>
      <c r="N68" s="14"/>
      <c r="O68" s="14"/>
      <c r="P68" s="14"/>
      <c r="Q68" s="14"/>
    </row>
    <row r="69" customFormat="false" ht="14.4" hidden="false" customHeight="false" outlineLevel="0" collapsed="false">
      <c r="B69" s="10" t="s">
        <v>46</v>
      </c>
      <c r="C69" s="10" t="n">
        <v>46.52</v>
      </c>
      <c r="D69" s="10" t="n">
        <f aca="false">AVERAGE(C69,C70,C72,C73)</f>
        <v>44.6425</v>
      </c>
      <c r="E69" s="10" t="n">
        <f aca="false">STDEV(C69,C70,C72,C73)/SQRT(4)</f>
        <v>2.52791539613176</v>
      </c>
      <c r="K69" s="16" t="s">
        <v>47</v>
      </c>
      <c r="L69" s="16" t="n">
        <v>0.266</v>
      </c>
      <c r="M69" s="16" t="n">
        <v>4.46308724832215</v>
      </c>
      <c r="N69" s="16" t="n">
        <v>8.1</v>
      </c>
      <c r="O69" s="16" t="n">
        <f aca="false">N69/M69</f>
        <v>1.81488721804511</v>
      </c>
      <c r="P69" s="16" t="n">
        <f aca="false">AVERAGE(O69,O71)</f>
        <v>1.52522433991957</v>
      </c>
      <c r="Q69" s="16" t="n">
        <f aca="false">STDEV(O69,O71)/SQRT(2)</f>
        <v>0.289662878125546</v>
      </c>
    </row>
    <row r="70" customFormat="false" ht="14.4" hidden="false" customHeight="false" outlineLevel="0" collapsed="false">
      <c r="B70" s="10" t="n">
        <v>73</v>
      </c>
      <c r="C70" s="10" t="n">
        <v>42.29</v>
      </c>
      <c r="D70" s="10"/>
      <c r="E70" s="10"/>
      <c r="K70" s="16" t="n">
        <v>73</v>
      </c>
      <c r="L70" s="16" t="n">
        <v>0.267</v>
      </c>
      <c r="M70" s="16" t="n">
        <v>4.47986577181208</v>
      </c>
      <c r="N70" s="16"/>
      <c r="O70" s="16" t="n">
        <f aca="false">N70/M70</f>
        <v>0</v>
      </c>
      <c r="P70" s="16"/>
      <c r="Q70" s="16"/>
    </row>
    <row r="71" customFormat="false" ht="14.4" hidden="false" customHeight="false" outlineLevel="0" collapsed="false">
      <c r="B71" s="10" t="n">
        <v>74</v>
      </c>
      <c r="C71" s="10"/>
      <c r="D71" s="10"/>
      <c r="E71" s="10"/>
      <c r="K71" s="16" t="n">
        <v>96</v>
      </c>
      <c r="L71" s="16" t="n">
        <v>0.301</v>
      </c>
      <c r="M71" s="16" t="n">
        <v>5.0503355704698</v>
      </c>
      <c r="N71" s="16" t="n">
        <v>6.24</v>
      </c>
      <c r="O71" s="16" t="n">
        <f aca="false">N71/M71</f>
        <v>1.23556146179402</v>
      </c>
      <c r="P71" s="16"/>
      <c r="Q71" s="16"/>
    </row>
    <row r="72" customFormat="false" ht="14.4" hidden="false" customHeight="false" outlineLevel="0" collapsed="false">
      <c r="B72" s="10" t="n">
        <v>96</v>
      </c>
      <c r="C72" s="10" t="n">
        <v>39.07</v>
      </c>
      <c r="D72" s="10"/>
      <c r="E72" s="10"/>
      <c r="K72" s="16"/>
      <c r="L72" s="16"/>
      <c r="M72" s="16"/>
      <c r="N72" s="16"/>
      <c r="O72" s="16"/>
      <c r="P72" s="16"/>
      <c r="Q72" s="16"/>
    </row>
    <row r="73" customFormat="false" ht="14.4" hidden="false" customHeight="false" outlineLevel="0" collapsed="false">
      <c r="B73" s="10" t="n">
        <v>266</v>
      </c>
      <c r="C73" s="10" t="n">
        <v>50.69</v>
      </c>
      <c r="D73" s="10"/>
      <c r="E73" s="10"/>
      <c r="K73" s="16"/>
      <c r="L73" s="16"/>
      <c r="M73" s="16"/>
      <c r="N73" s="16"/>
      <c r="O73" s="16"/>
      <c r="P73" s="16"/>
      <c r="Q73" s="16"/>
    </row>
    <row r="74" customFormat="false" ht="14.4" hidden="false" customHeight="false" outlineLevel="0" collapsed="false">
      <c r="B74" s="10"/>
      <c r="C74" s="10"/>
      <c r="D74" s="10"/>
      <c r="E74" s="10"/>
      <c r="K74" s="16"/>
      <c r="L74" s="16"/>
      <c r="M74" s="16"/>
      <c r="N74" s="16"/>
      <c r="O74" s="16"/>
      <c r="P74" s="16"/>
      <c r="Q7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4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H77" activeCellId="0" sqref="H77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43"/>
    <col collapsed="false" customWidth="true" hidden="false" outlineLevel="0" max="2" min="2" style="0" width="10.43"/>
    <col collapsed="false" customWidth="true" hidden="false" outlineLevel="0" max="3" min="3" style="0" width="9.55"/>
    <col collapsed="false" customWidth="true" hidden="false" outlineLevel="0" max="5" min="4" style="0" width="6.99"/>
    <col collapsed="false" customWidth="true" hidden="false" outlineLevel="0" max="6" min="6" style="0" width="8.1"/>
    <col collapsed="false" customWidth="true" hidden="false" outlineLevel="0" max="11" min="7" style="0" width="6.99"/>
    <col collapsed="false" customWidth="true" hidden="false" outlineLevel="0" max="12" min="12" style="0" width="8.43"/>
    <col collapsed="false" customWidth="true" hidden="false" outlineLevel="0" max="13" min="13" style="0" width="9.66"/>
    <col collapsed="false" customWidth="true" hidden="false" outlineLevel="0" max="14" min="14" style="0" width="8.87"/>
    <col collapsed="false" customWidth="true" hidden="false" outlineLevel="0" max="15" min="15" style="0" width="12.55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127</v>
      </c>
    </row>
    <row r="6" customFormat="false" ht="14.4" hidden="false" customHeight="false" outlineLevel="0" collapsed="false">
      <c r="A6" s="2"/>
      <c r="B6" s="3" t="n">
        <v>1</v>
      </c>
      <c r="C6" s="3" t="n">
        <v>2</v>
      </c>
      <c r="D6" s="3" t="n">
        <v>3</v>
      </c>
      <c r="E6" s="3" t="n">
        <v>4</v>
      </c>
      <c r="F6" s="3" t="n">
        <v>5</v>
      </c>
      <c r="G6" s="3" t="n">
        <v>6</v>
      </c>
      <c r="H6" s="3" t="n">
        <v>7</v>
      </c>
      <c r="I6" s="3" t="n">
        <v>8</v>
      </c>
      <c r="J6" s="3" t="n">
        <v>9</v>
      </c>
      <c r="K6" s="3" t="n">
        <v>10</v>
      </c>
      <c r="L6" s="3" t="n">
        <v>11</v>
      </c>
      <c r="M6" s="3" t="n">
        <v>12</v>
      </c>
    </row>
    <row r="7" customFormat="false" ht="14.4" hidden="false" customHeight="false" outlineLevel="0" collapsed="false">
      <c r="A7" s="3" t="s">
        <v>4</v>
      </c>
      <c r="B7" s="2" t="n">
        <v>82093.65</v>
      </c>
      <c r="C7" s="2" t="s">
        <v>128</v>
      </c>
      <c r="D7" s="4" t="n">
        <v>217.12</v>
      </c>
      <c r="E7" s="4" t="n">
        <v>128.42</v>
      </c>
      <c r="F7" s="5" t="n">
        <v>138.73</v>
      </c>
      <c r="G7" s="6" t="n">
        <v>178.65</v>
      </c>
      <c r="H7" s="7" t="n">
        <v>138.73</v>
      </c>
      <c r="I7" s="8" t="n">
        <v>110.58</v>
      </c>
      <c r="J7" s="9" t="n">
        <v>70.18</v>
      </c>
      <c r="K7" s="10" t="n">
        <v>69.4</v>
      </c>
      <c r="L7" s="11" t="n">
        <v>47.23</v>
      </c>
      <c r="M7" s="6" t="s">
        <v>116</v>
      </c>
    </row>
    <row r="8" customFormat="false" ht="14.4" hidden="false" customHeight="false" outlineLevel="0" collapsed="false">
      <c r="A8" s="3" t="s">
        <v>7</v>
      </c>
      <c r="B8" s="2" t="n">
        <v>23090.73</v>
      </c>
      <c r="C8" s="2" t="n">
        <v>15363.65</v>
      </c>
      <c r="D8" s="4" t="n">
        <v>166.4</v>
      </c>
      <c r="E8" s="4" t="n">
        <v>197.96</v>
      </c>
      <c r="F8" s="5" t="n">
        <v>91.72</v>
      </c>
      <c r="G8" s="6" t="n">
        <v>86.38</v>
      </c>
      <c r="H8" s="7" t="n">
        <v>132.85</v>
      </c>
      <c r="I8" s="8" t="n">
        <v>69.4</v>
      </c>
      <c r="J8" s="9" t="n">
        <v>150.43</v>
      </c>
      <c r="K8" s="10" t="n">
        <v>74.84</v>
      </c>
      <c r="L8" s="11" t="n">
        <v>38.28</v>
      </c>
      <c r="M8" s="6" t="n">
        <v>58.41</v>
      </c>
    </row>
    <row r="9" customFormat="false" ht="14.4" hidden="false" customHeight="false" outlineLevel="0" collapsed="false">
      <c r="A9" s="3" t="s">
        <v>8</v>
      </c>
      <c r="B9" s="2" t="n">
        <v>4523.28</v>
      </c>
      <c r="C9" s="2" t="n">
        <v>4941.97</v>
      </c>
      <c r="D9" s="4" t="n">
        <v>190.83</v>
      </c>
      <c r="E9" s="4" t="n">
        <v>167.85</v>
      </c>
      <c r="F9" s="5" t="n">
        <v>183.67</v>
      </c>
      <c r="G9" s="6" t="n">
        <v>123.98</v>
      </c>
      <c r="H9" s="7" t="n">
        <v>170.73</v>
      </c>
      <c r="I9" s="8" t="n">
        <v>143.13</v>
      </c>
      <c r="J9" s="9" t="n">
        <v>180.8</v>
      </c>
      <c r="K9" s="10" t="s">
        <v>129</v>
      </c>
      <c r="L9" s="11" t="n">
        <v>47.23</v>
      </c>
      <c r="M9" s="6" t="n">
        <v>77.16</v>
      </c>
    </row>
    <row r="10" customFormat="false" ht="14.4" hidden="false" customHeight="false" outlineLevel="0" collapsed="false">
      <c r="A10" s="3" t="s">
        <v>9</v>
      </c>
      <c r="B10" s="2" t="n">
        <v>1244.05</v>
      </c>
      <c r="C10" s="2" t="n">
        <v>1159.07</v>
      </c>
      <c r="D10" s="4" t="n">
        <v>200.81</v>
      </c>
      <c r="E10" s="4" t="n">
        <v>197.96</v>
      </c>
      <c r="F10" s="5" t="n">
        <v>89.43</v>
      </c>
      <c r="G10" s="6" t="n">
        <v>166.4</v>
      </c>
      <c r="H10" s="7" t="n">
        <v>115.8</v>
      </c>
      <c r="I10" s="8" t="n">
        <v>90.96</v>
      </c>
      <c r="J10" s="9" t="n">
        <v>74.06</v>
      </c>
      <c r="K10" s="10" t="n">
        <v>154.8</v>
      </c>
      <c r="L10" s="11" t="n">
        <v>50.45</v>
      </c>
      <c r="M10" s="6" t="n">
        <v>146.05</v>
      </c>
    </row>
    <row r="11" customFormat="false" ht="14.4" hidden="false" customHeight="false" outlineLevel="0" collapsed="false">
      <c r="A11" s="3" t="s">
        <v>10</v>
      </c>
      <c r="B11" s="2" t="n">
        <v>293.15</v>
      </c>
      <c r="C11" s="2" t="n">
        <v>286.69</v>
      </c>
      <c r="D11" s="4" t="n">
        <v>121.01</v>
      </c>
      <c r="E11" s="4" t="n">
        <v>95.51</v>
      </c>
      <c r="F11" s="5" t="n">
        <v>170.73</v>
      </c>
      <c r="G11" s="6" t="n">
        <v>226.29</v>
      </c>
      <c r="H11" s="7" t="n">
        <v>172.17</v>
      </c>
      <c r="I11" s="8" t="n">
        <v>67.06</v>
      </c>
      <c r="J11" s="9" t="n">
        <v>173.61</v>
      </c>
      <c r="K11" s="10" t="n">
        <v>103.07</v>
      </c>
      <c r="L11" s="12" t="n">
        <v>32.5</v>
      </c>
      <c r="M11" s="6" t="n">
        <v>29.15</v>
      </c>
    </row>
    <row r="12" customFormat="false" ht="14.4" hidden="false" customHeight="false" outlineLevel="0" collapsed="false">
      <c r="A12" s="3" t="s">
        <v>11</v>
      </c>
      <c r="B12" s="2" t="n">
        <v>75.02</v>
      </c>
      <c r="C12" s="2" t="n">
        <v>73.64</v>
      </c>
      <c r="D12" s="13" t="n">
        <v>110.58</v>
      </c>
      <c r="E12" s="13" t="n">
        <v>56.82</v>
      </c>
      <c r="F12" s="13" t="s">
        <v>130</v>
      </c>
      <c r="G12" s="14" t="n">
        <v>118.04</v>
      </c>
      <c r="H12" s="15" t="n">
        <v>87.14</v>
      </c>
      <c r="I12" s="16" t="n">
        <v>78.7</v>
      </c>
      <c r="J12" s="17" t="n">
        <v>197.96</v>
      </c>
      <c r="K12" s="18" t="n">
        <v>135.79</v>
      </c>
      <c r="L12" s="12" t="n">
        <v>102.32</v>
      </c>
      <c r="M12" s="19" t="n">
        <v>296.62</v>
      </c>
    </row>
    <row r="13" customFormat="false" ht="14.4" hidden="false" customHeight="false" outlineLevel="0" collapsed="false">
      <c r="A13" s="3" t="s">
        <v>12</v>
      </c>
      <c r="B13" s="2" t="n">
        <v>19.29</v>
      </c>
      <c r="C13" s="2" t="n">
        <v>18.52</v>
      </c>
      <c r="D13" s="13" t="n">
        <v>69.4</v>
      </c>
      <c r="E13" s="13" t="n">
        <v>90.96</v>
      </c>
      <c r="F13" s="14" t="s">
        <v>131</v>
      </c>
      <c r="G13" s="14" t="n">
        <v>40.74</v>
      </c>
      <c r="H13" s="15" t="n">
        <v>101.56</v>
      </c>
      <c r="I13" s="16" t="n">
        <v>22.34</v>
      </c>
      <c r="J13" s="17" t="n">
        <v>39.1</v>
      </c>
      <c r="K13" s="18" t="n">
        <v>42.37</v>
      </c>
      <c r="L13" s="12" t="n">
        <v>106.08</v>
      </c>
      <c r="M13" s="19" t="n">
        <v>47.23</v>
      </c>
    </row>
    <row r="14" customFormat="false" ht="14.4" hidden="false" customHeight="false" outlineLevel="0" collapsed="false">
      <c r="A14" s="3" t="s">
        <v>13</v>
      </c>
      <c r="B14" s="2" t="s">
        <v>132</v>
      </c>
      <c r="C14" s="2" t="n">
        <v>5.59</v>
      </c>
      <c r="D14" s="20"/>
      <c r="E14" s="20"/>
      <c r="F14" s="14" t="n">
        <v>32.5</v>
      </c>
      <c r="G14" s="14" t="n">
        <v>63.93</v>
      </c>
      <c r="H14" s="15" t="n">
        <v>140.2</v>
      </c>
      <c r="I14" s="16" t="n">
        <v>67.84</v>
      </c>
      <c r="J14" s="17" t="n">
        <v>94</v>
      </c>
      <c r="K14" s="19" t="n">
        <v>48.84</v>
      </c>
      <c r="L14" s="19" t="n">
        <v>42.37</v>
      </c>
      <c r="M14" s="19" t="n">
        <v>48.84</v>
      </c>
    </row>
    <row r="16" customFormat="false" ht="14.4" hidden="false" customHeight="false" outlineLevel="0" collapsed="false">
      <c r="A16" s="0" t="s">
        <v>15</v>
      </c>
    </row>
    <row r="17" customFormat="false" ht="14.4" hidden="false" customHeight="false" outlineLevel="0" collapsed="false">
      <c r="A17" s="0" t="s">
        <v>16</v>
      </c>
    </row>
    <row r="18" customFormat="false" ht="14.4" hidden="false" customHeight="false" outlineLevel="0" collapsed="false">
      <c r="A18" s="0" t="s">
        <v>17</v>
      </c>
    </row>
    <row r="19" customFormat="false" ht="14.4" hidden="false" customHeight="false" outlineLevel="0" collapsed="false">
      <c r="A19" s="0" t="s">
        <v>18</v>
      </c>
    </row>
    <row r="21" customFormat="false" ht="14.4" hidden="false" customHeight="false" outlineLevel="0" collapsed="false">
      <c r="A21" s="0" t="s">
        <v>19</v>
      </c>
    </row>
    <row r="22" customFormat="false" ht="14.4" hidden="false" customHeight="false" outlineLevel="0" collapsed="false">
      <c r="A22" s="0" t="s">
        <v>133</v>
      </c>
    </row>
    <row r="23" customFormat="false" ht="14.4" hidden="false" customHeight="false" outlineLevel="0" collapsed="false">
      <c r="A23" s="0" t="s">
        <v>134</v>
      </c>
    </row>
    <row r="25" customFormat="false" ht="15" hidden="false" customHeight="false" outlineLevel="0" collapsed="false">
      <c r="N25" s="21"/>
    </row>
    <row r="26" customFormat="false" ht="15" hidden="false" customHeight="false" outlineLevel="0" collapsed="false">
      <c r="B26" s="22" t="s">
        <v>22</v>
      </c>
      <c r="C26" s="23" t="s">
        <v>135</v>
      </c>
      <c r="D26" s="24" t="s">
        <v>24</v>
      </c>
      <c r="E26" s="24" t="s">
        <v>25</v>
      </c>
      <c r="F26" s="22" t="s">
        <v>22</v>
      </c>
      <c r="G26" s="23" t="s">
        <v>135</v>
      </c>
      <c r="H26" s="24" t="s">
        <v>24</v>
      </c>
      <c r="I26" s="24" t="s">
        <v>25</v>
      </c>
      <c r="K26" s="24" t="s">
        <v>26</v>
      </c>
      <c r="L26" s="25" t="s">
        <v>27</v>
      </c>
      <c r="M26" s="25" t="s">
        <v>28</v>
      </c>
      <c r="N26" s="23" t="s">
        <v>135</v>
      </c>
      <c r="O26" s="23" t="s">
        <v>136</v>
      </c>
      <c r="P26" s="24" t="s">
        <v>24</v>
      </c>
      <c r="Q26" s="24" t="s">
        <v>25</v>
      </c>
    </row>
    <row r="27" customFormat="false" ht="14.4" hidden="false" customHeight="false" outlineLevel="0" collapsed="false">
      <c r="B27" s="4" t="s">
        <v>30</v>
      </c>
      <c r="C27" s="4" t="n">
        <v>217.12</v>
      </c>
      <c r="D27" s="4" t="n">
        <f aca="false">AVERAGE(C27:C31)</f>
        <v>179.234</v>
      </c>
      <c r="E27" s="4" t="n">
        <f aca="false">STDEV(C27:C31)/SQRT(5)</f>
        <v>16.718381680055</v>
      </c>
      <c r="F27" s="15" t="s">
        <v>31</v>
      </c>
      <c r="G27" s="15" t="n">
        <v>87.14</v>
      </c>
      <c r="H27" s="15" t="n">
        <f aca="false">AVERAGE(G27:G29)</f>
        <v>109.633333333333</v>
      </c>
      <c r="I27" s="15" t="n">
        <f aca="false">STDEV(G27:G29)/SQRT(3)</f>
        <v>15.8400855777711</v>
      </c>
      <c r="K27" s="11" t="s">
        <v>56</v>
      </c>
      <c r="L27" s="11" t="n">
        <v>0.317</v>
      </c>
      <c r="M27" s="11" t="n">
        <v>5.31879194630873</v>
      </c>
      <c r="N27" s="11" t="n">
        <v>47.23</v>
      </c>
      <c r="O27" s="11" t="n">
        <f aca="false">N27/M27</f>
        <v>8.87983596214511</v>
      </c>
      <c r="P27" s="11" t="n">
        <f aca="false">AVERAGE(O27:O30)</f>
        <v>8.59632428844541</v>
      </c>
      <c r="Q27" s="11" t="n">
        <f aca="false">STDEV(O27:O30)/SQRT(64)</f>
        <v>0.135241040489758</v>
      </c>
    </row>
    <row r="28" customFormat="false" ht="14.4" hidden="false" customHeight="false" outlineLevel="0" collapsed="false">
      <c r="B28" s="4" t="n">
        <v>53</v>
      </c>
      <c r="C28" s="4" t="n">
        <v>166.4</v>
      </c>
      <c r="D28" s="4"/>
      <c r="E28" s="4"/>
      <c r="F28" s="15" t="n">
        <v>827</v>
      </c>
      <c r="G28" s="15" t="n">
        <v>101.56</v>
      </c>
      <c r="H28" s="15"/>
      <c r="I28" s="15"/>
      <c r="K28" s="11" t="n">
        <v>53</v>
      </c>
      <c r="L28" s="11" t="n">
        <v>0.326</v>
      </c>
      <c r="M28" s="11" t="n">
        <v>5.46979865771812</v>
      </c>
      <c r="N28" s="11" t="n">
        <v>38.28</v>
      </c>
      <c r="O28" s="11" t="n">
        <f aca="false">N28/M28</f>
        <v>6.99842944785276</v>
      </c>
      <c r="P28" s="11"/>
      <c r="Q28" s="11"/>
    </row>
    <row r="29" customFormat="false" ht="14.4" hidden="false" customHeight="false" outlineLevel="0" collapsed="false">
      <c r="B29" s="4" t="n">
        <v>54</v>
      </c>
      <c r="C29" s="4" t="n">
        <v>190.83</v>
      </c>
      <c r="D29" s="4"/>
      <c r="E29" s="4"/>
      <c r="F29" s="15" t="n">
        <v>828</v>
      </c>
      <c r="G29" s="15" t="n">
        <v>140.2</v>
      </c>
      <c r="H29" s="15"/>
      <c r="I29" s="15"/>
      <c r="K29" s="11" t="n">
        <v>54</v>
      </c>
      <c r="L29" s="11" t="n">
        <v>0.307</v>
      </c>
      <c r="M29" s="11" t="n">
        <v>5.1510067114094</v>
      </c>
      <c r="N29" s="11" t="n">
        <v>47.23</v>
      </c>
      <c r="O29" s="11" t="n">
        <f aca="false">N29/M29</f>
        <v>9.16908143322475</v>
      </c>
      <c r="P29" s="11"/>
      <c r="Q29" s="11"/>
    </row>
    <row r="30" customFormat="false" ht="14.4" hidden="false" customHeight="false" outlineLevel="0" collapsed="false">
      <c r="B30" s="4" t="n">
        <v>55</v>
      </c>
      <c r="C30" s="4" t="n">
        <v>200.81</v>
      </c>
      <c r="D30" s="4"/>
      <c r="E30" s="4"/>
      <c r="F30" s="17" t="s">
        <v>33</v>
      </c>
      <c r="G30" s="17" t="n">
        <v>197.96</v>
      </c>
      <c r="H30" s="17" t="n">
        <f aca="false">AVERAGE(G30:G32)</f>
        <v>110.353333333333</v>
      </c>
      <c r="I30" s="17" t="n">
        <f aca="false">STDEV(G30:G32)/SQRT(3)</f>
        <v>46.5821801884703</v>
      </c>
      <c r="K30" s="11" t="n">
        <v>55</v>
      </c>
      <c r="L30" s="11" t="n">
        <v>0.322</v>
      </c>
      <c r="M30" s="11" t="n">
        <v>5.40268456375839</v>
      </c>
      <c r="N30" s="11" t="n">
        <v>50.45</v>
      </c>
      <c r="O30" s="11" t="n">
        <f aca="false">N30/M30</f>
        <v>9.33795031055901</v>
      </c>
      <c r="P30" s="11"/>
      <c r="Q30" s="11"/>
    </row>
    <row r="31" customFormat="false" ht="14.4" hidden="false" customHeight="false" outlineLevel="0" collapsed="false">
      <c r="B31" s="4" t="n">
        <v>71</v>
      </c>
      <c r="C31" s="4" t="n">
        <v>121.01</v>
      </c>
      <c r="D31" s="4"/>
      <c r="E31" s="4"/>
      <c r="F31" s="17" t="n">
        <v>833</v>
      </c>
      <c r="G31" s="17" t="n">
        <v>39.1</v>
      </c>
      <c r="H31" s="17"/>
      <c r="I31" s="17"/>
      <c r="K31" s="11"/>
      <c r="L31" s="11"/>
      <c r="M31" s="11"/>
      <c r="N31" s="11"/>
      <c r="O31" s="11"/>
      <c r="P31" s="11"/>
      <c r="Q31" s="11"/>
    </row>
    <row r="32" customFormat="false" ht="14.4" hidden="false" customHeight="false" outlineLevel="0" collapsed="false">
      <c r="B32" s="4"/>
      <c r="C32" s="4"/>
      <c r="D32" s="4"/>
      <c r="E32" s="4"/>
      <c r="F32" s="17" t="n">
        <v>834</v>
      </c>
      <c r="G32" s="17" t="n">
        <v>94</v>
      </c>
      <c r="H32" s="17"/>
      <c r="I32" s="17"/>
      <c r="K32" s="11"/>
      <c r="L32" s="11"/>
      <c r="M32" s="11"/>
      <c r="N32" s="11"/>
      <c r="O32" s="11"/>
      <c r="P32" s="11"/>
      <c r="Q32" s="11"/>
    </row>
    <row r="33" customFormat="false" ht="14.4" hidden="false" customHeight="false" outlineLevel="0" collapsed="false">
      <c r="B33" s="4" t="s">
        <v>34</v>
      </c>
      <c r="C33" s="4" t="n">
        <v>128.42</v>
      </c>
      <c r="D33" s="4" t="n">
        <f aca="false">AVERAGE(C33:C37)</f>
        <v>157.54</v>
      </c>
      <c r="E33" s="4" t="n">
        <f aca="false">STDEV(C33:C37)/SQRT(5)</f>
        <v>20.086742145007</v>
      </c>
      <c r="K33" s="12" t="s">
        <v>57</v>
      </c>
      <c r="L33" s="12" t="n">
        <v>0.297</v>
      </c>
      <c r="M33" s="12" t="n">
        <v>4.98322147651007</v>
      </c>
      <c r="N33" s="12" t="n">
        <v>32.5</v>
      </c>
      <c r="O33" s="12" t="n">
        <f aca="false">N33/M33</f>
        <v>6.52188552188552</v>
      </c>
      <c r="P33" s="12" t="n">
        <f aca="false">AVERAGE(O33:O35)</f>
        <v>14.3153499149198</v>
      </c>
      <c r="Q33" s="12" t="n">
        <f aca="false">STDEV(O33:O35)/SQRT(3)</f>
        <v>3.90134739668435</v>
      </c>
    </row>
    <row r="34" customFormat="false" ht="14.4" hidden="false" customHeight="false" outlineLevel="0" collapsed="false">
      <c r="B34" s="4" t="n">
        <v>82</v>
      </c>
      <c r="C34" s="4" t="n">
        <v>197.96</v>
      </c>
      <c r="D34" s="4"/>
      <c r="E34" s="4"/>
      <c r="K34" s="12" t="n">
        <v>83</v>
      </c>
      <c r="L34" s="12" t="n">
        <v>0.341</v>
      </c>
      <c r="M34" s="12" t="n">
        <v>5.72147651006712</v>
      </c>
      <c r="N34" s="12" t="n">
        <v>102.32</v>
      </c>
      <c r="O34" s="12" t="n">
        <f aca="false">N34/M34</f>
        <v>17.883495601173</v>
      </c>
      <c r="P34" s="12"/>
      <c r="Q34" s="12"/>
    </row>
    <row r="35" customFormat="false" ht="14.4" hidden="false" customHeight="false" outlineLevel="0" collapsed="false">
      <c r="B35" s="4" t="n">
        <v>83</v>
      </c>
      <c r="C35" s="4" t="n">
        <v>167.85</v>
      </c>
      <c r="D35" s="4"/>
      <c r="E35" s="4"/>
      <c r="K35" s="12" t="n">
        <v>84</v>
      </c>
      <c r="L35" s="12" t="n">
        <v>0.341</v>
      </c>
      <c r="M35" s="12" t="n">
        <v>5.72147651006712</v>
      </c>
      <c r="N35" s="12" t="n">
        <v>106.08</v>
      </c>
      <c r="O35" s="12" t="n">
        <f aca="false">N35/M35</f>
        <v>18.5406686217009</v>
      </c>
      <c r="P35" s="12"/>
      <c r="Q35" s="12"/>
    </row>
    <row r="36" customFormat="false" ht="14.4" hidden="false" customHeight="false" outlineLevel="0" collapsed="false">
      <c r="B36" s="4" t="n">
        <v>84</v>
      </c>
      <c r="C36" s="4" t="n">
        <v>197.96</v>
      </c>
      <c r="D36" s="4"/>
      <c r="E36" s="4"/>
      <c r="K36" s="12"/>
      <c r="L36" s="12"/>
      <c r="M36" s="12"/>
      <c r="N36" s="12"/>
      <c r="O36" s="12"/>
      <c r="P36" s="12"/>
      <c r="Q36" s="12"/>
    </row>
    <row r="37" customFormat="false" ht="14.4" hidden="false" customHeight="false" outlineLevel="0" collapsed="false">
      <c r="B37" s="4" t="n">
        <v>85</v>
      </c>
      <c r="C37" s="4" t="n">
        <v>95.51</v>
      </c>
      <c r="D37" s="4"/>
      <c r="E37" s="4"/>
      <c r="K37" s="12"/>
      <c r="L37" s="12"/>
      <c r="M37" s="12"/>
      <c r="N37" s="12"/>
      <c r="O37" s="12"/>
      <c r="P37" s="12"/>
      <c r="Q37" s="12"/>
    </row>
    <row r="38" customFormat="false" ht="14.4" hidden="false" customHeight="false" outlineLevel="0" collapsed="false">
      <c r="B38" s="4"/>
      <c r="C38" s="4"/>
      <c r="D38" s="4"/>
      <c r="E38" s="4"/>
      <c r="K38" s="12"/>
      <c r="L38" s="12"/>
      <c r="M38" s="12"/>
      <c r="N38" s="12"/>
      <c r="O38" s="12"/>
      <c r="P38" s="12"/>
      <c r="Q38" s="12"/>
    </row>
    <row r="39" customFormat="false" ht="14.4" hidden="false" customHeight="false" outlineLevel="0" collapsed="false">
      <c r="B39" s="5" t="s">
        <v>36</v>
      </c>
      <c r="C39" s="5" t="n">
        <v>138.73</v>
      </c>
      <c r="D39" s="5" t="n">
        <f aca="false">AVERAGE(C39:C43)</f>
        <v>134.856</v>
      </c>
      <c r="E39" s="5" t="n">
        <f aca="false">STDEV(C39:C43)/SQRT(5)</f>
        <v>19.505120250847</v>
      </c>
      <c r="K39" s="6" t="s">
        <v>37</v>
      </c>
      <c r="L39" s="6" t="n">
        <v>0.343</v>
      </c>
      <c r="M39" s="6" t="n">
        <v>5.75503355704698</v>
      </c>
      <c r="N39" s="6" t="n">
        <v>9.9</v>
      </c>
      <c r="O39" s="6" t="n">
        <f aca="false">N39/M39</f>
        <v>1.7202332361516</v>
      </c>
      <c r="P39" s="6" t="n">
        <f aca="false">AVERAGE(O39:O43)</f>
        <v>10.4382474334425</v>
      </c>
      <c r="Q39" s="6" t="n">
        <f aca="false">STDEV(O39:O43)/SQRT(5)</f>
        <v>3.85595435382342</v>
      </c>
    </row>
    <row r="40" customFormat="false" ht="14.4" hidden="false" customHeight="false" outlineLevel="0" collapsed="false">
      <c r="B40" s="5" t="n">
        <v>68</v>
      </c>
      <c r="C40" s="5" t="n">
        <v>91.72</v>
      </c>
      <c r="D40" s="5"/>
      <c r="E40" s="5"/>
      <c r="K40" s="6" t="n">
        <v>68</v>
      </c>
      <c r="L40" s="6" t="n">
        <v>0.399</v>
      </c>
      <c r="M40" s="6" t="n">
        <v>6.69463087248322</v>
      </c>
      <c r="N40" s="6" t="n">
        <v>58.41</v>
      </c>
      <c r="O40" s="6" t="n">
        <f aca="false">N40/M40</f>
        <v>8.7249022556391</v>
      </c>
      <c r="P40" s="6"/>
      <c r="Q40" s="6"/>
    </row>
    <row r="41" customFormat="false" ht="14.4" hidden="false" customHeight="false" outlineLevel="0" collapsed="false">
      <c r="B41" s="5" t="n">
        <v>70</v>
      </c>
      <c r="C41" s="5" t="n">
        <v>183.67</v>
      </c>
      <c r="D41" s="5"/>
      <c r="E41" s="5"/>
      <c r="K41" s="6" t="n">
        <v>70</v>
      </c>
      <c r="L41" s="6" t="n">
        <v>0.381</v>
      </c>
      <c r="M41" s="6" t="n">
        <v>6.39261744966443</v>
      </c>
      <c r="N41" s="6" t="n">
        <v>77.16</v>
      </c>
      <c r="O41" s="6" t="n">
        <f aca="false">N41/M41</f>
        <v>12.0701732283465</v>
      </c>
      <c r="P41" s="6"/>
      <c r="Q41" s="6"/>
    </row>
    <row r="42" customFormat="false" ht="14.4" hidden="false" customHeight="false" outlineLevel="0" collapsed="false">
      <c r="B42" s="5" t="n">
        <v>190</v>
      </c>
      <c r="C42" s="5" t="n">
        <v>89.43</v>
      </c>
      <c r="D42" s="5"/>
      <c r="E42" s="5"/>
      <c r="K42" s="6" t="n">
        <v>190</v>
      </c>
      <c r="L42" s="6" t="n">
        <v>0.359</v>
      </c>
      <c r="M42" s="6" t="n">
        <v>6.02348993288591</v>
      </c>
      <c r="N42" s="6" t="n">
        <v>146.05</v>
      </c>
      <c r="O42" s="6" t="n">
        <f aca="false">N42/M42</f>
        <v>24.2467409470752</v>
      </c>
      <c r="P42" s="6"/>
      <c r="Q42" s="6"/>
    </row>
    <row r="43" customFormat="false" ht="14.4" hidden="false" customHeight="false" outlineLevel="0" collapsed="false">
      <c r="B43" s="5" t="n">
        <v>825</v>
      </c>
      <c r="C43" s="5" t="n">
        <v>170.73</v>
      </c>
      <c r="D43" s="5"/>
      <c r="E43" s="5"/>
      <c r="K43" s="6" t="n">
        <v>825</v>
      </c>
      <c r="L43" s="6" t="n">
        <v>0.32</v>
      </c>
      <c r="M43" s="6" t="n">
        <v>5.36912751677852</v>
      </c>
      <c r="N43" s="6" t="n">
        <v>29.15</v>
      </c>
      <c r="O43" s="6" t="n">
        <f aca="false">N43/M43</f>
        <v>5.4291875</v>
      </c>
      <c r="P43" s="6"/>
      <c r="Q43" s="6"/>
    </row>
    <row r="44" customFormat="false" ht="14.4" hidden="false" customHeight="false" outlineLevel="0" collapsed="false">
      <c r="B44" s="5"/>
      <c r="C44" s="5"/>
      <c r="D44" s="5"/>
      <c r="E44" s="5"/>
      <c r="K44" s="6"/>
      <c r="L44" s="6"/>
      <c r="M44" s="6"/>
      <c r="N44" s="6"/>
      <c r="O44" s="6"/>
      <c r="P44" s="6"/>
      <c r="Q44" s="6"/>
    </row>
    <row r="45" customFormat="false" ht="14.4" hidden="false" customHeight="false" outlineLevel="0" collapsed="false">
      <c r="B45" s="6" t="s">
        <v>38</v>
      </c>
      <c r="C45" s="6" t="n">
        <v>178.65</v>
      </c>
      <c r="D45" s="6" t="n">
        <f aca="false">AVERAGE(C45:C49)</f>
        <v>156.34</v>
      </c>
      <c r="E45" s="6" t="n">
        <f aca="false">STDEV(C45:C49)/SQRT(5)</f>
        <v>23.9097400655047</v>
      </c>
      <c r="K45" s="19" t="s">
        <v>39</v>
      </c>
      <c r="L45" s="19" t="n">
        <v>0.345</v>
      </c>
      <c r="M45" s="19" t="n">
        <v>5.78859060402685</v>
      </c>
      <c r="N45" s="19" t="n">
        <v>296.62</v>
      </c>
      <c r="O45" s="19" t="n">
        <f aca="false">N45/M45</f>
        <v>51.2421797101449</v>
      </c>
      <c r="P45" s="19" t="n">
        <f aca="false">AVERAGE(O45:O49)</f>
        <v>16.8637143843986</v>
      </c>
      <c r="Q45" s="19" t="n">
        <f aca="false">STDEV(O45:O49)/SQRT(5)</f>
        <v>8.60941703678695</v>
      </c>
    </row>
    <row r="46" customFormat="false" ht="14.4" hidden="false" customHeight="false" outlineLevel="0" collapsed="false">
      <c r="B46" s="6" t="n">
        <v>95</v>
      </c>
      <c r="C46" s="6" t="n">
        <v>86.38</v>
      </c>
      <c r="D46" s="6"/>
      <c r="E46" s="6"/>
      <c r="K46" s="19" t="n">
        <v>96</v>
      </c>
      <c r="L46" s="19" t="n">
        <v>0.389</v>
      </c>
      <c r="M46" s="19" t="n">
        <v>6.52684563758389</v>
      </c>
      <c r="N46" s="19" t="n">
        <v>47.23</v>
      </c>
      <c r="O46" s="19" t="n">
        <f aca="false">N46/M46</f>
        <v>7.23626735218509</v>
      </c>
      <c r="P46" s="19"/>
      <c r="Q46" s="19"/>
    </row>
    <row r="47" customFormat="false" ht="14.4" hidden="false" customHeight="false" outlineLevel="0" collapsed="false">
      <c r="B47" s="6" t="n">
        <v>263</v>
      </c>
      <c r="C47" s="6" t="n">
        <v>123.98</v>
      </c>
      <c r="D47" s="6"/>
      <c r="E47" s="6"/>
      <c r="K47" s="19" t="n">
        <v>263</v>
      </c>
      <c r="L47" s="19" t="n">
        <v>0.344</v>
      </c>
      <c r="M47" s="19" t="n">
        <v>5.77181208053691</v>
      </c>
      <c r="N47" s="19" t="n">
        <v>48.84</v>
      </c>
      <c r="O47" s="19" t="n">
        <f aca="false">N47/M47</f>
        <v>8.46181395348837</v>
      </c>
      <c r="P47" s="19"/>
      <c r="Q47" s="19"/>
    </row>
    <row r="48" customFormat="false" ht="14.4" hidden="false" customHeight="false" outlineLevel="0" collapsed="false">
      <c r="B48" s="6" t="n">
        <v>264</v>
      </c>
      <c r="C48" s="6" t="n">
        <v>166.4</v>
      </c>
      <c r="D48" s="6"/>
      <c r="E48" s="6"/>
      <c r="K48" s="19" t="n">
        <v>264</v>
      </c>
      <c r="L48" s="19" t="n">
        <v>0.344</v>
      </c>
      <c r="M48" s="19" t="n">
        <v>5.77181208053691</v>
      </c>
      <c r="N48" s="19" t="n">
        <v>42.37</v>
      </c>
      <c r="O48" s="19" t="n">
        <f aca="false">N48/M48</f>
        <v>7.3408488372093</v>
      </c>
      <c r="P48" s="19"/>
      <c r="Q48" s="19"/>
    </row>
    <row r="49" customFormat="false" ht="14.4" hidden="false" customHeight="false" outlineLevel="0" collapsed="false">
      <c r="B49" s="6" t="n">
        <v>814</v>
      </c>
      <c r="C49" s="6" t="n">
        <v>226.29</v>
      </c>
      <c r="D49" s="6"/>
      <c r="E49" s="6"/>
      <c r="K49" s="19" t="n">
        <v>265</v>
      </c>
      <c r="L49" s="19" t="n">
        <v>0.29</v>
      </c>
      <c r="M49" s="19" t="n">
        <v>4.86577181208054</v>
      </c>
      <c r="N49" s="19" t="n">
        <v>48.84</v>
      </c>
      <c r="O49" s="19" t="n">
        <f aca="false">N49/M49</f>
        <v>10.0374620689655</v>
      </c>
      <c r="P49" s="19"/>
      <c r="Q49" s="19"/>
    </row>
    <row r="50" customFormat="false" ht="14.4" hidden="false" customHeight="false" outlineLevel="0" collapsed="false">
      <c r="B50" s="6"/>
      <c r="C50" s="6"/>
      <c r="D50" s="6"/>
      <c r="E50" s="6"/>
      <c r="K50" s="19"/>
      <c r="L50" s="19"/>
      <c r="M50" s="19"/>
      <c r="N50" s="19"/>
      <c r="O50" s="19"/>
      <c r="P50" s="19"/>
      <c r="Q50" s="19"/>
    </row>
    <row r="51" customFormat="false" ht="14.4" hidden="false" customHeight="false" outlineLevel="0" collapsed="false">
      <c r="B51" s="7" t="s">
        <v>40</v>
      </c>
      <c r="C51" s="7" t="n">
        <v>138.73</v>
      </c>
      <c r="D51" s="7" t="n">
        <f aca="false">AVERAGE(C51:C55)</f>
        <v>146.056</v>
      </c>
      <c r="E51" s="7" t="n">
        <f aca="false">STDEV(C51:C55)/SQRT(5)</f>
        <v>11.0323196110338</v>
      </c>
      <c r="K51" s="13" t="s">
        <v>41</v>
      </c>
      <c r="L51" s="13" t="n">
        <v>0.348</v>
      </c>
      <c r="M51" s="13" t="n">
        <v>5.83892617449664</v>
      </c>
      <c r="N51" s="13" t="n">
        <v>110.58</v>
      </c>
      <c r="O51" s="13" t="n">
        <f aca="false">N51/M51</f>
        <v>18.9384137931035</v>
      </c>
      <c r="P51" s="13" t="n">
        <f aca="false">AVERAGE(O51:O55)</f>
        <v>12.0663845947211</v>
      </c>
      <c r="Q51" s="13" t="n">
        <f aca="false">STDEV(O51:O55)/SQRT(5)</f>
        <v>3.39257473005432</v>
      </c>
    </row>
    <row r="52" customFormat="false" ht="14.4" hidden="false" customHeight="false" outlineLevel="0" collapsed="false">
      <c r="B52" s="7" t="n">
        <v>91</v>
      </c>
      <c r="C52" s="7" t="n">
        <v>132.85</v>
      </c>
      <c r="D52" s="7"/>
      <c r="E52" s="7"/>
      <c r="K52" s="13" t="n">
        <v>91</v>
      </c>
      <c r="L52" s="13" t="n">
        <v>0.344</v>
      </c>
      <c r="M52" s="13" t="n">
        <v>5.77181208053691</v>
      </c>
      <c r="N52" s="13" t="n">
        <v>69.4</v>
      </c>
      <c r="O52" s="13" t="n">
        <f aca="false">N52/M52</f>
        <v>12.0239534883721</v>
      </c>
      <c r="P52" s="13"/>
      <c r="Q52" s="13"/>
    </row>
    <row r="53" customFormat="false" ht="14.4" hidden="false" customHeight="false" outlineLevel="0" collapsed="false">
      <c r="B53" s="7" t="n">
        <v>265</v>
      </c>
      <c r="C53" s="7" t="n">
        <v>170.73</v>
      </c>
      <c r="D53" s="7"/>
      <c r="E53" s="7"/>
      <c r="K53" s="13" t="n">
        <v>265</v>
      </c>
      <c r="L53" s="13" t="n">
        <v>0.33</v>
      </c>
      <c r="M53" s="13" t="n">
        <v>5.53691275167785</v>
      </c>
      <c r="N53" s="13" t="n">
        <v>56.82</v>
      </c>
      <c r="O53" s="13" t="n">
        <f aca="false">N53/M53</f>
        <v>10.2620363636364</v>
      </c>
      <c r="P53" s="13"/>
      <c r="Q53" s="13"/>
    </row>
    <row r="54" customFormat="false" ht="14.4" hidden="false" customHeight="false" outlineLevel="0" collapsed="false">
      <c r="B54" s="7" t="n">
        <v>267</v>
      </c>
      <c r="C54" s="7" t="n">
        <v>115.8</v>
      </c>
      <c r="D54" s="7"/>
      <c r="E54" s="7"/>
      <c r="K54" s="13" t="n">
        <v>267</v>
      </c>
      <c r="L54" s="13" t="n">
        <v>0.29</v>
      </c>
      <c r="M54" s="13" t="n">
        <v>4.86577181208054</v>
      </c>
      <c r="N54" s="13" t="n">
        <v>90.96</v>
      </c>
      <c r="O54" s="13" t="n">
        <f aca="false">N54/M54</f>
        <v>18.6938482758621</v>
      </c>
      <c r="P54" s="13"/>
      <c r="Q54" s="13"/>
    </row>
    <row r="55" customFormat="false" ht="14.4" hidden="false" customHeight="false" outlineLevel="0" collapsed="false">
      <c r="B55" s="7" t="n">
        <v>268</v>
      </c>
      <c r="C55" s="7" t="n">
        <v>172.17</v>
      </c>
      <c r="D55" s="7"/>
      <c r="E55" s="7"/>
      <c r="K55" s="13" t="n">
        <v>268</v>
      </c>
      <c r="L55" s="13" t="n">
        <v>0.304</v>
      </c>
      <c r="M55" s="13" t="n">
        <v>5.1006711409396</v>
      </c>
      <c r="N55" s="13" t="n">
        <v>2.11</v>
      </c>
      <c r="O55" s="13" t="n">
        <f aca="false">N55/M55</f>
        <v>0.413671052631579</v>
      </c>
      <c r="P55" s="13"/>
      <c r="Q55" s="13"/>
    </row>
    <row r="56" customFormat="false" ht="14.4" hidden="false" customHeight="false" outlineLevel="0" collapsed="false">
      <c r="B56" s="7"/>
      <c r="C56" s="7"/>
      <c r="D56" s="7"/>
      <c r="E56" s="7"/>
      <c r="K56" s="13"/>
      <c r="L56" s="13"/>
      <c r="M56" s="13"/>
      <c r="N56" s="13"/>
      <c r="O56" s="13"/>
      <c r="P56" s="13"/>
      <c r="Q56" s="13"/>
    </row>
    <row r="57" customFormat="false" ht="14.4" hidden="false" customHeight="false" outlineLevel="0" collapsed="false">
      <c r="B57" s="8" t="s">
        <v>42</v>
      </c>
      <c r="C57" s="8" t="n">
        <v>110.58</v>
      </c>
      <c r="D57" s="8" t="n">
        <f aca="false">AVERAGE(C57:C61)</f>
        <v>96.226</v>
      </c>
      <c r="E57" s="8" t="n">
        <f aca="false">STDEV(C57:C61)/SQRT(5)</f>
        <v>14.1492811124806</v>
      </c>
      <c r="K57" s="18" t="s">
        <v>43</v>
      </c>
      <c r="L57" s="18" t="n">
        <v>0.367</v>
      </c>
      <c r="M57" s="18" t="n">
        <v>6.15771812080537</v>
      </c>
      <c r="N57" s="18" t="n">
        <v>135.79</v>
      </c>
      <c r="O57" s="18" t="n">
        <f aca="false">N57/M57</f>
        <v>22.052</v>
      </c>
      <c r="P57" s="18" t="n">
        <f aca="false">AVERAGE(O57:O58)</f>
        <v>15.0216518987342</v>
      </c>
      <c r="Q57" s="18" t="n">
        <f aca="false">STDEV(O57:O58)/SQRT(2)</f>
        <v>7.03034810126582</v>
      </c>
    </row>
    <row r="58" customFormat="false" ht="14.4" hidden="false" customHeight="false" outlineLevel="0" collapsed="false">
      <c r="B58" s="8" t="n">
        <v>59</v>
      </c>
      <c r="C58" s="8" t="n">
        <v>69.4</v>
      </c>
      <c r="D58" s="8"/>
      <c r="E58" s="8"/>
      <c r="K58" s="18" t="n">
        <v>127</v>
      </c>
      <c r="L58" s="18" t="n">
        <v>0.316</v>
      </c>
      <c r="M58" s="18" t="n">
        <v>5.30201342281879</v>
      </c>
      <c r="N58" s="18" t="n">
        <v>42.37</v>
      </c>
      <c r="O58" s="18" t="n">
        <f aca="false">N58/M58</f>
        <v>7.99130379746835</v>
      </c>
      <c r="P58" s="18"/>
      <c r="Q58" s="18"/>
    </row>
    <row r="59" customFormat="false" ht="14.4" hidden="false" customHeight="false" outlineLevel="0" collapsed="false">
      <c r="B59" s="8" t="n">
        <v>79</v>
      </c>
      <c r="C59" s="8" t="n">
        <v>143.13</v>
      </c>
      <c r="D59" s="8"/>
      <c r="E59" s="8"/>
      <c r="K59" s="18"/>
      <c r="L59" s="18"/>
      <c r="M59" s="18"/>
      <c r="N59" s="18"/>
      <c r="O59" s="18"/>
      <c r="P59" s="18"/>
      <c r="Q59" s="18"/>
    </row>
    <row r="60" customFormat="false" ht="14.4" hidden="false" customHeight="false" outlineLevel="0" collapsed="false">
      <c r="B60" s="8" t="n">
        <v>80</v>
      </c>
      <c r="C60" s="8" t="n">
        <v>90.96</v>
      </c>
      <c r="D60" s="8"/>
      <c r="E60" s="8"/>
      <c r="K60" s="18"/>
      <c r="L60" s="18"/>
      <c r="M60" s="18"/>
      <c r="N60" s="18"/>
      <c r="O60" s="18"/>
      <c r="P60" s="18"/>
      <c r="Q60" s="18"/>
    </row>
    <row r="61" customFormat="false" ht="14.4" hidden="false" customHeight="false" outlineLevel="0" collapsed="false">
      <c r="B61" s="8" t="n">
        <v>127</v>
      </c>
      <c r="C61" s="8" t="n">
        <v>67.06</v>
      </c>
      <c r="D61" s="8"/>
      <c r="E61" s="8"/>
      <c r="K61" s="18"/>
      <c r="L61" s="18"/>
      <c r="M61" s="18"/>
      <c r="N61" s="18"/>
      <c r="O61" s="18"/>
      <c r="P61" s="18"/>
      <c r="Q61" s="18"/>
    </row>
    <row r="62" customFormat="false" ht="14.4" hidden="false" customHeight="false" outlineLevel="0" collapsed="false">
      <c r="B62" s="8"/>
      <c r="C62" s="8"/>
      <c r="D62" s="8"/>
      <c r="E62" s="8"/>
      <c r="K62" s="18"/>
      <c r="L62" s="18"/>
      <c r="M62" s="18"/>
      <c r="N62" s="18"/>
      <c r="O62" s="18"/>
      <c r="P62" s="18"/>
      <c r="Q62" s="18"/>
    </row>
    <row r="63" customFormat="false" ht="14.4" hidden="false" customHeight="false" outlineLevel="0" collapsed="false">
      <c r="B63" s="9" t="s">
        <v>44</v>
      </c>
      <c r="C63" s="9" t="n">
        <v>70.18</v>
      </c>
      <c r="D63" s="9" t="n">
        <f aca="false">AVERAGE(C63:C67)</f>
        <v>129.816</v>
      </c>
      <c r="E63" s="9" t="n">
        <f aca="false">STDEV(C63:C67)/SQRT(5)</f>
        <v>24.0908735001452</v>
      </c>
      <c r="K63" s="14" t="s">
        <v>45</v>
      </c>
      <c r="L63" s="14" t="n">
        <v>0.319</v>
      </c>
      <c r="M63" s="14" t="n">
        <v>5.35234899328859</v>
      </c>
      <c r="N63" s="14" t="n">
        <v>14.45</v>
      </c>
      <c r="O63" s="14" t="n">
        <f aca="false">N63/M63</f>
        <v>2.69974921630094</v>
      </c>
      <c r="P63" s="14" t="n">
        <f aca="false">AVERAGE(O63:O67)</f>
        <v>11.35467925386</v>
      </c>
      <c r="Q63" s="14" t="n">
        <f aca="false">STDEV(O63:O67)/SQRT(5)</f>
        <v>3.52592235252033</v>
      </c>
    </row>
    <row r="64" customFormat="false" ht="14.4" hidden="false" customHeight="false" outlineLevel="0" collapsed="false">
      <c r="B64" s="9" t="n">
        <v>87</v>
      </c>
      <c r="C64" s="9" t="n">
        <v>150.43</v>
      </c>
      <c r="D64" s="9"/>
      <c r="E64" s="9"/>
      <c r="K64" s="14" t="n">
        <v>87</v>
      </c>
      <c r="L64" s="14" t="n">
        <v>0.324</v>
      </c>
      <c r="M64" s="14" t="n">
        <v>5.43624161073826</v>
      </c>
      <c r="N64" s="14" t="n">
        <v>32.5</v>
      </c>
      <c r="O64" s="14" t="n">
        <f aca="false">N64/M64</f>
        <v>5.9783950617284</v>
      </c>
      <c r="P64" s="14"/>
      <c r="Q64" s="14"/>
    </row>
    <row r="65" customFormat="false" ht="14.4" hidden="false" customHeight="false" outlineLevel="0" collapsed="false">
      <c r="B65" s="9" t="n">
        <v>89</v>
      </c>
      <c r="C65" s="9" t="n">
        <v>180.8</v>
      </c>
      <c r="D65" s="9"/>
      <c r="E65" s="9"/>
      <c r="K65" s="14" t="n">
        <v>89</v>
      </c>
      <c r="L65" s="14" t="n">
        <v>0.303</v>
      </c>
      <c r="M65" s="14" t="n">
        <v>5.08389261744966</v>
      </c>
      <c r="N65" s="14" t="n">
        <v>118.04</v>
      </c>
      <c r="O65" s="14" t="n">
        <f aca="false">N65/M65</f>
        <v>23.2184290429043</v>
      </c>
      <c r="P65" s="14"/>
      <c r="Q65" s="14"/>
    </row>
    <row r="66" customFormat="false" ht="14.4" hidden="false" customHeight="false" outlineLevel="0" collapsed="false">
      <c r="B66" s="9" t="n">
        <v>90</v>
      </c>
      <c r="C66" s="9" t="n">
        <v>74.06</v>
      </c>
      <c r="D66" s="9"/>
      <c r="E66" s="9"/>
      <c r="K66" s="14" t="n">
        <v>90</v>
      </c>
      <c r="L66" s="14" t="n">
        <v>0.211</v>
      </c>
      <c r="M66" s="14" t="n">
        <v>3.54026845637584</v>
      </c>
      <c r="N66" s="14" t="n">
        <v>40.74</v>
      </c>
      <c r="O66" s="14" t="n">
        <f aca="false">N66/M66</f>
        <v>11.5076018957346</v>
      </c>
      <c r="P66" s="14"/>
      <c r="Q66" s="14"/>
    </row>
    <row r="67" customFormat="false" ht="14.4" hidden="false" customHeight="false" outlineLevel="0" collapsed="false">
      <c r="B67" s="9" t="n">
        <v>56</v>
      </c>
      <c r="C67" s="9" t="n">
        <v>173.61</v>
      </c>
      <c r="D67" s="9"/>
      <c r="E67" s="9"/>
      <c r="K67" s="14" t="n">
        <v>56</v>
      </c>
      <c r="L67" s="14" t="n">
        <v>0.285</v>
      </c>
      <c r="M67" s="14" t="n">
        <v>4.78187919463087</v>
      </c>
      <c r="N67" s="14" t="n">
        <v>63.93</v>
      </c>
      <c r="O67" s="14" t="n">
        <f aca="false">N67/M67</f>
        <v>13.3692210526316</v>
      </c>
      <c r="P67" s="14"/>
      <c r="Q67" s="14"/>
    </row>
    <row r="68" customFormat="false" ht="14.4" hidden="false" customHeight="false" outlineLevel="0" collapsed="false">
      <c r="B68" s="9"/>
      <c r="C68" s="9"/>
      <c r="D68" s="9"/>
      <c r="E68" s="9"/>
      <c r="K68" s="14"/>
      <c r="L68" s="14"/>
      <c r="M68" s="14"/>
      <c r="N68" s="14"/>
      <c r="O68" s="14"/>
      <c r="P68" s="14"/>
      <c r="Q68" s="14"/>
    </row>
    <row r="69" customFormat="false" ht="14.4" hidden="false" customHeight="false" outlineLevel="0" collapsed="false">
      <c r="B69" s="10" t="s">
        <v>46</v>
      </c>
      <c r="C69" s="10" t="n">
        <v>69.4</v>
      </c>
      <c r="D69" s="10" t="n">
        <f aca="false">AVERAGE(C69:C73)</f>
        <v>83.49</v>
      </c>
      <c r="E69" s="10" t="n">
        <f aca="false">STDEV(C69:C73)/SQRT(5)</f>
        <v>22.7884461953859</v>
      </c>
      <c r="K69" s="16" t="s">
        <v>47</v>
      </c>
      <c r="L69" s="16" t="n">
        <v>0.266</v>
      </c>
      <c r="M69" s="16" t="n">
        <v>4.46308724832215</v>
      </c>
      <c r="N69" s="16" t="n">
        <v>78.7</v>
      </c>
      <c r="O69" s="16" t="n">
        <f aca="false">N69/M69</f>
        <v>17.6335338345865</v>
      </c>
      <c r="P69" s="16" t="n">
        <f aca="false">AVERAGE(O69:O71)</f>
        <v>12.0176870510044</v>
      </c>
      <c r="Q69" s="16" t="n">
        <f aca="false">STDEV(O69:O71)/SQRT(3)</f>
        <v>3.71874039295523</v>
      </c>
    </row>
    <row r="70" customFormat="false" ht="14.4" hidden="false" customHeight="false" outlineLevel="0" collapsed="false">
      <c r="B70" s="10" t="n">
        <v>73</v>
      </c>
      <c r="C70" s="10" t="n">
        <v>74.84</v>
      </c>
      <c r="D70" s="10"/>
      <c r="E70" s="10"/>
      <c r="K70" s="16" t="n">
        <v>73</v>
      </c>
      <c r="L70" s="16" t="n">
        <v>0.267</v>
      </c>
      <c r="M70" s="16" t="n">
        <v>4.47986577181208</v>
      </c>
      <c r="N70" s="16" t="n">
        <v>22.34</v>
      </c>
      <c r="O70" s="16" t="n">
        <f aca="false">N70/M70</f>
        <v>4.98675655430712</v>
      </c>
      <c r="P70" s="16"/>
      <c r="Q70" s="16"/>
    </row>
    <row r="71" customFormat="false" ht="14.4" hidden="false" customHeight="false" outlineLevel="0" collapsed="false">
      <c r="B71" s="10" t="n">
        <v>74</v>
      </c>
      <c r="C71" s="10" t="n">
        <v>15.34</v>
      </c>
      <c r="D71" s="10"/>
      <c r="E71" s="10"/>
      <c r="K71" s="16" t="n">
        <v>96</v>
      </c>
      <c r="L71" s="16" t="n">
        <v>0.301</v>
      </c>
      <c r="M71" s="16" t="n">
        <v>5.0503355704698</v>
      </c>
      <c r="N71" s="16" t="n">
        <v>67.84</v>
      </c>
      <c r="O71" s="16" t="n">
        <f aca="false">N71/M71</f>
        <v>13.4327707641196</v>
      </c>
      <c r="P71" s="16"/>
      <c r="Q71" s="16"/>
    </row>
    <row r="72" customFormat="false" ht="14.4" hidden="false" customHeight="false" outlineLevel="0" collapsed="false">
      <c r="B72" s="10" t="n">
        <v>96</v>
      </c>
      <c r="C72" s="10" t="n">
        <v>154.8</v>
      </c>
      <c r="D72" s="10"/>
      <c r="E72" s="10"/>
      <c r="K72" s="16"/>
      <c r="L72" s="16"/>
      <c r="M72" s="16"/>
      <c r="N72" s="16"/>
      <c r="O72" s="16"/>
      <c r="P72" s="16"/>
      <c r="Q72" s="16"/>
    </row>
    <row r="73" customFormat="false" ht="14.4" hidden="false" customHeight="false" outlineLevel="0" collapsed="false">
      <c r="B73" s="10" t="n">
        <v>266</v>
      </c>
      <c r="C73" s="10" t="n">
        <v>103.07</v>
      </c>
      <c r="D73" s="10"/>
      <c r="E73" s="10"/>
      <c r="K73" s="16"/>
      <c r="L73" s="16"/>
      <c r="M73" s="16"/>
      <c r="N73" s="16"/>
      <c r="O73" s="16"/>
      <c r="P73" s="16"/>
      <c r="Q73" s="16"/>
    </row>
    <row r="74" customFormat="false" ht="14.4" hidden="false" customHeight="false" outlineLevel="0" collapsed="false">
      <c r="B74" s="10"/>
      <c r="C74" s="10"/>
      <c r="D74" s="10"/>
      <c r="E74" s="10"/>
      <c r="K74" s="16"/>
      <c r="L74" s="16"/>
      <c r="M74" s="16"/>
      <c r="N74" s="16"/>
      <c r="O74" s="16"/>
      <c r="P74" s="16"/>
      <c r="Q7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05T16:15:01Z</dcterms:created>
  <dc:creator>SMITH JOAN</dc:creator>
  <dc:description/>
  <dc:language>en-US</dc:language>
  <cp:lastModifiedBy>Wang, Xinhui</cp:lastModifiedBy>
  <dcterms:modified xsi:type="dcterms:W3CDTF">2024-03-22T19:49:58Z</dcterms:modified>
  <cp:revision>0</cp:revision>
  <dc:subject/>
  <dc:title/>
</cp:coreProperties>
</file>